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iova\Dropbox\Adam A\S345 Paper stuff\Raw_Data_For_Paper\SupFig\SupDataset2\"/>
    </mc:Choice>
  </mc:AlternateContent>
  <xr:revisionPtr revIDLastSave="0" documentId="13_ncr:1_{AAB83E64-C313-4228-81D6-67B6BA8F92A7}" xr6:coauthVersionLast="47" xr6:coauthVersionMax="47" xr10:uidLastSave="{00000000-0000-0000-0000-000000000000}"/>
  <bookViews>
    <workbookView xWindow="-103" yWindow="-103" windowWidth="22149" windowHeight="13200" xr2:uid="{12C03B1B-D5D4-4F78-8D9B-BF7051D3F55A}"/>
  </bookViews>
  <sheets>
    <sheet name="Shared_WT_and_S345D" sheetId="1" r:id="rId1"/>
    <sheet name="Background_Subtract_WT" sheetId="2" r:id="rId2"/>
    <sheet name="Background_Subtract_S345D" sheetId="3" r:id="rId3"/>
    <sheet name="WT_Unique" sheetId="4" r:id="rId4"/>
    <sheet name="S345D_Unique" sheetId="5" r:id="rId5"/>
    <sheet name="Fold_Enrichmen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7794" uniqueCount="2774">
  <si>
    <t>Description</t>
  </si>
  <si>
    <t>Q99814</t>
  </si>
  <si>
    <t>P06576</t>
  </si>
  <si>
    <t xml:space="preserve">ATP synthase subunit beta, mitochondrial </t>
  </si>
  <si>
    <t>P46940</t>
  </si>
  <si>
    <t xml:space="preserve">Ras GTPase-activating-like protein IQGAP1 </t>
  </si>
  <si>
    <t>P23396</t>
  </si>
  <si>
    <t xml:space="preserve">40S ribosomal protein S3 </t>
  </si>
  <si>
    <t>Q71U36</t>
  </si>
  <si>
    <t xml:space="preserve">Tubulin alpha-1A chain </t>
  </si>
  <si>
    <t>P62979</t>
  </si>
  <si>
    <t xml:space="preserve">Ubiquitin-40S ribosomal protein S27a </t>
  </si>
  <si>
    <t>O95972</t>
  </si>
  <si>
    <t xml:space="preserve">Bone morphogenetic protein 15 </t>
  </si>
  <si>
    <t>O14950</t>
  </si>
  <si>
    <t xml:space="preserve">Myosin regulatory light chain 12B </t>
  </si>
  <si>
    <t>P78527</t>
  </si>
  <si>
    <t xml:space="preserve">DNA-dependent protein kinase catalytic subunit </t>
  </si>
  <si>
    <t>P68032</t>
  </si>
  <si>
    <t>P12236</t>
  </si>
  <si>
    <t xml:space="preserve">ADP/ATP translocase 3 </t>
  </si>
  <si>
    <t>Q9UJS0</t>
  </si>
  <si>
    <t xml:space="preserve">Electrogenic aspartate/glutamate antiporter SLC25A13, mitochondrial </t>
  </si>
  <si>
    <t>P27348</t>
  </si>
  <si>
    <t xml:space="preserve">14-3-3 protein theta </t>
  </si>
  <si>
    <t>Q9Y265</t>
  </si>
  <si>
    <t xml:space="preserve">RuvB-like 1 </t>
  </si>
  <si>
    <t>P62913</t>
  </si>
  <si>
    <t xml:space="preserve">60S ribosomal protein L11 </t>
  </si>
  <si>
    <t>O00232</t>
  </si>
  <si>
    <t xml:space="preserve">26S proteasome non-ATPase regulatory subunit 12 </t>
  </si>
  <si>
    <t>Q86VI3</t>
  </si>
  <si>
    <t xml:space="preserve">Ras GTPase-activating-like protein IQGAP3 </t>
  </si>
  <si>
    <t>Q9BQE3</t>
  </si>
  <si>
    <t xml:space="preserve">Tubulin alpha-1C chain </t>
  </si>
  <si>
    <t>P05783</t>
  </si>
  <si>
    <t xml:space="preserve">Keratin, type I cytoskeletal 18 </t>
  </si>
  <si>
    <t>P68371</t>
  </si>
  <si>
    <t xml:space="preserve">Tubulin beta-4B chain </t>
  </si>
  <si>
    <t>Q00325</t>
  </si>
  <si>
    <t xml:space="preserve">Phosphate carrier protein, mitochondrial </t>
  </si>
  <si>
    <t>Q9Y230</t>
  </si>
  <si>
    <t xml:space="preserve">RuvB-like 2 </t>
  </si>
  <si>
    <t>P08729</t>
  </si>
  <si>
    <t xml:space="preserve">Keratin, type II cytoskeletal 7 </t>
  </si>
  <si>
    <t>Q13200</t>
  </si>
  <si>
    <t xml:space="preserve">26S proteasome non-ATPase regulatory subunit 2 </t>
  </si>
  <si>
    <t>P62249</t>
  </si>
  <si>
    <t xml:space="preserve">40S ribosomal protein S16 </t>
  </si>
  <si>
    <t>P04843</t>
  </si>
  <si>
    <t xml:space="preserve">Dolichyl-diphosphooligosaccharide--protein glycosyltransferase subunit 1 </t>
  </si>
  <si>
    <t>P62244</t>
  </si>
  <si>
    <t xml:space="preserve">40S ribosomal protein S15a </t>
  </si>
  <si>
    <t>P15880</t>
  </si>
  <si>
    <t xml:space="preserve">40S ribosomal protein S2 </t>
  </si>
  <si>
    <t>P43686</t>
  </si>
  <si>
    <t xml:space="preserve">26S proteasome regulatory subunit 6B </t>
  </si>
  <si>
    <t>Q13501</t>
  </si>
  <si>
    <t xml:space="preserve">Sequestosome-1 </t>
  </si>
  <si>
    <t>P33993</t>
  </si>
  <si>
    <t xml:space="preserve">DNA replication licensing factor MCM7 </t>
  </si>
  <si>
    <t>P62191</t>
  </si>
  <si>
    <t xml:space="preserve">26S proteasome regulatory subunit 4 </t>
  </si>
  <si>
    <t>P35580</t>
  </si>
  <si>
    <t xml:space="preserve">Myosin-10 </t>
  </si>
  <si>
    <t>P31327</t>
  </si>
  <si>
    <t xml:space="preserve">Carbamoyl-phosphate synthase [ammonia], mitochondrial </t>
  </si>
  <si>
    <t>P62910</t>
  </si>
  <si>
    <t xml:space="preserve">60S ribosomal protein L32 </t>
  </si>
  <si>
    <t>O43242</t>
  </si>
  <si>
    <t xml:space="preserve">26S proteasome non-ATPase regulatory subunit 3 </t>
  </si>
  <si>
    <t>P18085</t>
  </si>
  <si>
    <t xml:space="preserve">ADP-ribosylation factor 4 </t>
  </si>
  <si>
    <t>P62195</t>
  </si>
  <si>
    <t xml:space="preserve">26S proteasome regulatory subunit 8 </t>
  </si>
  <si>
    <t>P62829</t>
  </si>
  <si>
    <t xml:space="preserve">60S ribosomal protein L23 </t>
  </si>
  <si>
    <t>P17987</t>
  </si>
  <si>
    <t xml:space="preserve">T-complex protein 1 subunit alpha </t>
  </si>
  <si>
    <t>Q99460</t>
  </si>
  <si>
    <t xml:space="preserve">26S proteasome non-ATPase regulatory subunit 1 </t>
  </si>
  <si>
    <t>O75643</t>
  </si>
  <si>
    <t xml:space="preserve">U5 small nuclear ribonucleoprotein 200 kDa helicase </t>
  </si>
  <si>
    <t>P62333</t>
  </si>
  <si>
    <t xml:space="preserve">26S proteasome regulatory subunit 10B </t>
  </si>
  <si>
    <t>P63104</t>
  </si>
  <si>
    <t xml:space="preserve">14-3-3 protein zeta/delta </t>
  </si>
  <si>
    <t>Q01813</t>
  </si>
  <si>
    <t xml:space="preserve">ATP-dependent 6-phosphofructokinase, platelet type </t>
  </si>
  <si>
    <t>P35998</t>
  </si>
  <si>
    <t xml:space="preserve">26S proteasome regulatory subunit 7 </t>
  </si>
  <si>
    <t>P30153</t>
  </si>
  <si>
    <t xml:space="preserve">Serine/threonine-protein phosphatase 2A 65 kDa regulatory subunit A alpha isoform </t>
  </si>
  <si>
    <t>Q15008</t>
  </si>
  <si>
    <t xml:space="preserve">26S proteasome non-ATPase regulatory subunit 6 </t>
  </si>
  <si>
    <t>O00231</t>
  </si>
  <si>
    <t xml:space="preserve">26S proteasome non-ATPase regulatory subunit 11 </t>
  </si>
  <si>
    <t>P27708</t>
  </si>
  <si>
    <t xml:space="preserve">CAD protein </t>
  </si>
  <si>
    <t>Q00610</t>
  </si>
  <si>
    <t xml:space="preserve">Clathrin heavy chain 1 </t>
  </si>
  <si>
    <t>O14818</t>
  </si>
  <si>
    <t xml:space="preserve">Proteasome subunit alpha type-7 </t>
  </si>
  <si>
    <t>Q9H4A6</t>
  </si>
  <si>
    <t xml:space="preserve">Golgi phosphoprotein 3 </t>
  </si>
  <si>
    <t>P42677</t>
  </si>
  <si>
    <t xml:space="preserve">40S ribosomal protein S27 </t>
  </si>
  <si>
    <t>Q02978</t>
  </si>
  <si>
    <t xml:space="preserve">Mitochondrial 2-oxoglutarate/malate carrier protein </t>
  </si>
  <si>
    <t>Q5QNW6</t>
  </si>
  <si>
    <t xml:space="preserve">Histone H2B type 2-F </t>
  </si>
  <si>
    <t>Q15365</t>
  </si>
  <si>
    <t xml:space="preserve">Poly(rC)-binding protein 1 </t>
  </si>
  <si>
    <t>P68366</t>
  </si>
  <si>
    <t xml:space="preserve">Tubulin alpha-4A chain </t>
  </si>
  <si>
    <t>Q9BUF5</t>
  </si>
  <si>
    <t xml:space="preserve">Tubulin beta-6 chain </t>
  </si>
  <si>
    <t>P63151</t>
  </si>
  <si>
    <t xml:space="preserve">Serine/threonine-protein phosphatase 2A 55 kDa regulatory subunit B alpha isoform </t>
  </si>
  <si>
    <t>P25786</t>
  </si>
  <si>
    <t xml:space="preserve">Proteasome subunit alpha type-1 </t>
  </si>
  <si>
    <t>P28074</t>
  </si>
  <si>
    <t xml:space="preserve">Proteasome subunit beta type-5 </t>
  </si>
  <si>
    <t>P17980</t>
  </si>
  <si>
    <t xml:space="preserve">26S proteasome regulatory subunit 6A </t>
  </si>
  <si>
    <t>Q9H853</t>
  </si>
  <si>
    <t xml:space="preserve">Putative tubulin-like protein alpha-4B </t>
  </si>
  <si>
    <t>Q9UNM6</t>
  </si>
  <si>
    <t xml:space="preserve">26S proteasome non-ATPase regulatory subunit 13 </t>
  </si>
  <si>
    <t>P51665</t>
  </si>
  <si>
    <t xml:space="preserve">26S proteasome non-ATPase regulatory subunit 7 </t>
  </si>
  <si>
    <t>P68431</t>
  </si>
  <si>
    <t xml:space="preserve">Histone H3.1 </t>
  </si>
  <si>
    <t>P25490</t>
  </si>
  <si>
    <t xml:space="preserve">Transcriptional repressor protein YY1 </t>
  </si>
  <si>
    <t>O00148</t>
  </si>
  <si>
    <t xml:space="preserve">ATP-dependent RNA helicase DDX39A </t>
  </si>
  <si>
    <t>Q5T9A4</t>
  </si>
  <si>
    <t xml:space="preserve">ATPase family AAA domain-containing protein 3B </t>
  </si>
  <si>
    <t>Q9NZ01</t>
  </si>
  <si>
    <t xml:space="preserve">Very-long-chain enoyl-CoA reductase </t>
  </si>
  <si>
    <t>P63173</t>
  </si>
  <si>
    <t xml:space="preserve">60S ribosomal protein L38 </t>
  </si>
  <si>
    <t>P62263</t>
  </si>
  <si>
    <t xml:space="preserve">40S ribosomal protein S14 </t>
  </si>
  <si>
    <t>P60900</t>
  </si>
  <si>
    <t xml:space="preserve">Proteasome subunit alpha type-6 </t>
  </si>
  <si>
    <t>P08708</t>
  </si>
  <si>
    <t xml:space="preserve">40S ribosomal protein S17 </t>
  </si>
  <si>
    <t>P25787</t>
  </si>
  <si>
    <t xml:space="preserve">Proteasome subunit alpha type-2 </t>
  </si>
  <si>
    <t>P28066</t>
  </si>
  <si>
    <t xml:space="preserve">Proteasome subunit alpha type-5 </t>
  </si>
  <si>
    <t>Q01650</t>
  </si>
  <si>
    <t xml:space="preserve">Large neutral amino acids transporter small subunit 1 </t>
  </si>
  <si>
    <t>P50991</t>
  </si>
  <si>
    <t xml:space="preserve">T-complex protein 1 subunit delta </t>
  </si>
  <si>
    <t>P62701</t>
  </si>
  <si>
    <t xml:space="preserve">40S ribosomal protein S4, X isoform </t>
  </si>
  <si>
    <t>P48047</t>
  </si>
  <si>
    <t xml:space="preserve">ATP synthase subunit O, mitochondrial </t>
  </si>
  <si>
    <t>P61619</t>
  </si>
  <si>
    <t xml:space="preserve">Protein transport protein Sec61 subunit alpha isoform 1 </t>
  </si>
  <si>
    <t>P62280</t>
  </si>
  <si>
    <t xml:space="preserve">40S ribosomal protein S11 </t>
  </si>
  <si>
    <t>Q9NYL9</t>
  </si>
  <si>
    <t xml:space="preserve">Tropomodulin-3 </t>
  </si>
  <si>
    <t>Q16881</t>
  </si>
  <si>
    <t xml:space="preserve">Thioredoxin reductase 1, cytoplasmic </t>
  </si>
  <si>
    <t>P28072</t>
  </si>
  <si>
    <t xml:space="preserve">Proteasome subunit beta type-6 </t>
  </si>
  <si>
    <t>Q9Y285</t>
  </si>
  <si>
    <t xml:space="preserve">Phenylalanine--tRNA ligase alpha subunit </t>
  </si>
  <si>
    <t>O00487</t>
  </si>
  <si>
    <t xml:space="preserve">26S proteasome non-ATPase regulatory subunit 14 </t>
  </si>
  <si>
    <t>P25788</t>
  </si>
  <si>
    <t xml:space="preserve">Proteasome subunit alpha type-3 </t>
  </si>
  <si>
    <t>P62258</t>
  </si>
  <si>
    <t xml:space="preserve">14-3-3 protein epsilon </t>
  </si>
  <si>
    <t>P20618</t>
  </si>
  <si>
    <t xml:space="preserve">Proteasome subunit beta type-1 </t>
  </si>
  <si>
    <t>P06703</t>
  </si>
  <si>
    <t xml:space="preserve">Protein S100-A6 </t>
  </si>
  <si>
    <t>P25789</t>
  </si>
  <si>
    <t xml:space="preserve">Proteasome subunit alpha type-4 </t>
  </si>
  <si>
    <t>P61586</t>
  </si>
  <si>
    <t xml:space="preserve">Transforming protein RhoA </t>
  </si>
  <si>
    <t>O75746</t>
  </si>
  <si>
    <t xml:space="preserve">Electrogenic aspartate/glutamate antiporter SLC25A12, mitochondrial </t>
  </si>
  <si>
    <t>P49368</t>
  </si>
  <si>
    <t xml:space="preserve">T-complex protein 1 subunit gamma </t>
  </si>
  <si>
    <t>P25205</t>
  </si>
  <si>
    <t xml:space="preserve">DNA replication licensing factor MCM3 </t>
  </si>
  <si>
    <t>P49720</t>
  </si>
  <si>
    <t xml:space="preserve">Proteasome subunit beta type-3 </t>
  </si>
  <si>
    <t>P16615</t>
  </si>
  <si>
    <t xml:space="preserve">Sarcoplasmic/endoplasmic reticulum calcium ATPase 2 </t>
  </si>
  <si>
    <t>P36542</t>
  </si>
  <si>
    <t xml:space="preserve">ATP synthase subunit gamma, mitochondrial </t>
  </si>
  <si>
    <t>P81605</t>
  </si>
  <si>
    <t xml:space="preserve">Dermcidin </t>
  </si>
  <si>
    <t>O43795</t>
  </si>
  <si>
    <t xml:space="preserve">Unconventional myosin-Ib </t>
  </si>
  <si>
    <t>Q9BZG1</t>
  </si>
  <si>
    <t xml:space="preserve">Ras-related protein Rab-34 </t>
  </si>
  <si>
    <t>P27824</t>
  </si>
  <si>
    <t xml:space="preserve">Calnexin </t>
  </si>
  <si>
    <t>P07814</t>
  </si>
  <si>
    <t xml:space="preserve">Bifunctional glutamate/proline--tRNA ligase </t>
  </si>
  <si>
    <t>P61224</t>
  </si>
  <si>
    <t xml:space="preserve">Ras-related protein Rap-1b </t>
  </si>
  <si>
    <t>Q14974</t>
  </si>
  <si>
    <t xml:space="preserve">Importin subunit beta-1 </t>
  </si>
  <si>
    <t>Q99436</t>
  </si>
  <si>
    <t xml:space="preserve">Proteasome subunit beta type-7 </t>
  </si>
  <si>
    <t>P49411</t>
  </si>
  <si>
    <t xml:space="preserve">Elongation factor Tu, mitochondrial </t>
  </si>
  <si>
    <t>Q00839</t>
  </si>
  <si>
    <t xml:space="preserve">Heterogeneous nuclear ribonucleoprotein U </t>
  </si>
  <si>
    <t>Q14204</t>
  </si>
  <si>
    <t xml:space="preserve">Cytoplasmic dynein 1 heavy chain 1 </t>
  </si>
  <si>
    <t>P61106</t>
  </si>
  <si>
    <t xml:space="preserve">Ras-related protein Rab-14 </t>
  </si>
  <si>
    <t>Q16891</t>
  </si>
  <si>
    <t xml:space="preserve">MICOS complex subunit MIC60 </t>
  </si>
  <si>
    <t>Q6P2Q9</t>
  </si>
  <si>
    <t xml:space="preserve">Pre-mRNA-processing-splicing factor 8 </t>
  </si>
  <si>
    <t>P63241</t>
  </si>
  <si>
    <t xml:space="preserve">Eukaryotic translation initiation factor 5A-1 </t>
  </si>
  <si>
    <t>O00159</t>
  </si>
  <si>
    <t xml:space="preserve">Unconventional myosin-Ic </t>
  </si>
  <si>
    <t>P48556</t>
  </si>
  <si>
    <t xml:space="preserve">26S proteasome non-ATPase regulatory subunit 8 </t>
  </si>
  <si>
    <t>P38646</t>
  </si>
  <si>
    <t xml:space="preserve">Stress-70 protein, mitochondrial </t>
  </si>
  <si>
    <t>O60884</t>
  </si>
  <si>
    <t xml:space="preserve">DnaJ homolog subfamily A member 2 </t>
  </si>
  <si>
    <t>P0DP23</t>
  </si>
  <si>
    <t xml:space="preserve">Calmodulin-1 </t>
  </si>
  <si>
    <t>Q9H6Z9</t>
  </si>
  <si>
    <t xml:space="preserve">Prolyl hydroxylase EGLN3 </t>
  </si>
  <si>
    <t>P24539</t>
  </si>
  <si>
    <t xml:space="preserve">ATP synthase F(0) complex subunit B1, mitochondrial </t>
  </si>
  <si>
    <t>Q7Z6Z7</t>
  </si>
  <si>
    <t xml:space="preserve">E3 ubiquitin-protein ligase HUWE1 </t>
  </si>
  <si>
    <t>P43487</t>
  </si>
  <si>
    <t xml:space="preserve">Ran-specific GTPase-activating protein </t>
  </si>
  <si>
    <t>Q9UBX3</t>
  </si>
  <si>
    <t xml:space="preserve">Mitochondrial dicarboxylate carrier </t>
  </si>
  <si>
    <t>P10620</t>
  </si>
  <si>
    <t xml:space="preserve">Microsomal glutathione S-transferase 1 </t>
  </si>
  <si>
    <t>P28070</t>
  </si>
  <si>
    <t xml:space="preserve">Proteasome subunit beta type-4 </t>
  </si>
  <si>
    <t>P52272</t>
  </si>
  <si>
    <t xml:space="preserve">Heterogeneous nuclear ribonucleoprotein M </t>
  </si>
  <si>
    <t>P04844</t>
  </si>
  <si>
    <t xml:space="preserve">Dolichyl-diphosphooligosaccharide--protein glycosyltransferase subunit 2 </t>
  </si>
  <si>
    <t>Q15029</t>
  </si>
  <si>
    <t xml:space="preserve">116 kDa U5 small nuclear ribonucleoprotein component </t>
  </si>
  <si>
    <t>O75694</t>
  </si>
  <si>
    <t xml:space="preserve">Nuclear pore complex protein Nup155 </t>
  </si>
  <si>
    <t>P41091</t>
  </si>
  <si>
    <t xml:space="preserve">Eukaryotic translation initiation factor 2 subunit 3 </t>
  </si>
  <si>
    <t>Q96AG4</t>
  </si>
  <si>
    <t xml:space="preserve">Leucine-rich repeat-containing protein 59 </t>
  </si>
  <si>
    <t>P33992</t>
  </si>
  <si>
    <t xml:space="preserve">DNA replication licensing factor MCM5 </t>
  </si>
  <si>
    <t>P63010</t>
  </si>
  <si>
    <t xml:space="preserve">AP-2 complex subunit beta </t>
  </si>
  <si>
    <t>P59190</t>
  </si>
  <si>
    <t xml:space="preserve">Ras-related protein Rab-15 </t>
  </si>
  <si>
    <t>P31947</t>
  </si>
  <si>
    <t xml:space="preserve">14-3-3 protein sigma </t>
  </si>
  <si>
    <t>Q9Y6C9</t>
  </si>
  <si>
    <t xml:space="preserve">Mitochondrial carrier homolog 2 </t>
  </si>
  <si>
    <t>P49721</t>
  </si>
  <si>
    <t xml:space="preserve">Proteasome subunit beta type-2 </t>
  </si>
  <si>
    <t>Q04837</t>
  </si>
  <si>
    <t xml:space="preserve">Single-stranded DNA-binding protein, mitochondrial </t>
  </si>
  <si>
    <t>P62851</t>
  </si>
  <si>
    <t xml:space="preserve">40S ribosomal protein S25 </t>
  </si>
  <si>
    <t>O15427</t>
  </si>
  <si>
    <t xml:space="preserve">Monocarboxylate transporter 4 </t>
  </si>
  <si>
    <t>P05023</t>
  </si>
  <si>
    <t xml:space="preserve">Sodium/potassium-transporting ATPase subunit alpha-1 </t>
  </si>
  <si>
    <t>Q02878</t>
  </si>
  <si>
    <t xml:space="preserve">60S ribosomal protein L6 </t>
  </si>
  <si>
    <t>P05387</t>
  </si>
  <si>
    <t xml:space="preserve">60S acidic ribosomal protein P2 </t>
  </si>
  <si>
    <t>Q99497</t>
  </si>
  <si>
    <t xml:space="preserve">Parkinson disease protein 7 </t>
  </si>
  <si>
    <t>Q9NVH1</t>
  </si>
  <si>
    <t xml:space="preserve">DnaJ homolog subfamily C member 11 </t>
  </si>
  <si>
    <t>O43175</t>
  </si>
  <si>
    <t xml:space="preserve">D-3-phosphoglycerate dehydrogenase </t>
  </si>
  <si>
    <t>Q9P035</t>
  </si>
  <si>
    <t xml:space="preserve">Very-long-chain (3R)-3-hydroxyacyl-CoA dehydratase 3 </t>
  </si>
  <si>
    <t>P25398</t>
  </si>
  <si>
    <t xml:space="preserve">40S ribosomal protein S12 </t>
  </si>
  <si>
    <t>P31040</t>
  </si>
  <si>
    <t xml:space="preserve">Succinate dehydrogenase [ubiquinone] flavoprotein subunit, mitochondrial </t>
  </si>
  <si>
    <t>Q16629</t>
  </si>
  <si>
    <t xml:space="preserve">Serine/arginine-rich splicing factor 7 </t>
  </si>
  <si>
    <t>P50416</t>
  </si>
  <si>
    <t xml:space="preserve">Carnitine O-palmitoyltransferase 1, liver isoform </t>
  </si>
  <si>
    <t>P15531</t>
  </si>
  <si>
    <t xml:space="preserve">Nucleoside diphosphate kinase A </t>
  </si>
  <si>
    <t>P60174</t>
  </si>
  <si>
    <t xml:space="preserve">Triosephosphate isomerase </t>
  </si>
  <si>
    <t>P01889</t>
  </si>
  <si>
    <t xml:space="preserve">HLA class I histocompatibility antigen, B alpha chain </t>
  </si>
  <si>
    <t>P57088</t>
  </si>
  <si>
    <t xml:space="preserve">Transmembrane protein 33 </t>
  </si>
  <si>
    <t>Q93009</t>
  </si>
  <si>
    <t xml:space="preserve">Ubiquitin carboxyl-terminal hydrolase 7 </t>
  </si>
  <si>
    <t>P26640</t>
  </si>
  <si>
    <t xml:space="preserve">Valine--tRNA ligase </t>
  </si>
  <si>
    <t>P11586</t>
  </si>
  <si>
    <t xml:space="preserve">C-1-tetrahydrofolate synthase, cytoplasmic </t>
  </si>
  <si>
    <t>Q13263</t>
  </si>
  <si>
    <t xml:space="preserve">Transcription intermediary factor 1-beta </t>
  </si>
  <si>
    <t>P62081</t>
  </si>
  <si>
    <t xml:space="preserve">40S ribosomal protein S7 </t>
  </si>
  <si>
    <t>P61158</t>
  </si>
  <si>
    <t xml:space="preserve">Actin-related protein 3 </t>
  </si>
  <si>
    <t>P63000</t>
  </si>
  <si>
    <t xml:space="preserve">Ras-related C3 botulinum toxin substrate 1 </t>
  </si>
  <si>
    <t>P60953</t>
  </si>
  <si>
    <t xml:space="preserve">Cell division control protein 42 homolog </t>
  </si>
  <si>
    <t>P30041</t>
  </si>
  <si>
    <t xml:space="preserve">Peroxiredoxin-6 </t>
  </si>
  <si>
    <t>P62873</t>
  </si>
  <si>
    <t xml:space="preserve">Guanine nucleotide-binding protein G(I)/G(S)/G(T) subunit beta-1 </t>
  </si>
  <si>
    <t>P22392</t>
  </si>
  <si>
    <t xml:space="preserve">Nucleoside diphosphate kinase B </t>
  </si>
  <si>
    <t>P22695</t>
  </si>
  <si>
    <t xml:space="preserve">Cytochrome b-c1 complex subunit 2, mitochondrial </t>
  </si>
  <si>
    <t>Q99832</t>
  </si>
  <si>
    <t xml:space="preserve">T-complex protein 1 subunit eta </t>
  </si>
  <si>
    <t>P53621</t>
  </si>
  <si>
    <t xml:space="preserve">Coatomer subunit alpha </t>
  </si>
  <si>
    <t>Q9NTJ3</t>
  </si>
  <si>
    <t xml:space="preserve">Structural maintenance of chromosomes protein 4 </t>
  </si>
  <si>
    <t>P19338</t>
  </si>
  <si>
    <t xml:space="preserve">Nucleolin </t>
  </si>
  <si>
    <t>Q07021</t>
  </si>
  <si>
    <t xml:space="preserve">Complement component 1 Q subcomponent-binding protein, mitochondrial </t>
  </si>
  <si>
    <t>P02786</t>
  </si>
  <si>
    <t xml:space="preserve">Transferrin receptor protein 1 </t>
  </si>
  <si>
    <t>P17812</t>
  </si>
  <si>
    <t xml:space="preserve">CTP synthase 1 </t>
  </si>
  <si>
    <t>O14980</t>
  </si>
  <si>
    <t xml:space="preserve">Exportin-1 </t>
  </si>
  <si>
    <t>P05388</t>
  </si>
  <si>
    <t xml:space="preserve">60S acidic ribosomal protein P0 </t>
  </si>
  <si>
    <t>P18124</t>
  </si>
  <si>
    <t xml:space="preserve">60S ribosomal protein L7 </t>
  </si>
  <si>
    <t>O15260</t>
  </si>
  <si>
    <t xml:space="preserve">Surfeit locus protein 4 </t>
  </si>
  <si>
    <t>O75964</t>
  </si>
  <si>
    <t xml:space="preserve">ATP synthase subunit g, mitochondrial </t>
  </si>
  <si>
    <t>O95817</t>
  </si>
  <si>
    <t xml:space="preserve">BAG family molecular chaperone regulator 3 </t>
  </si>
  <si>
    <t>P50402</t>
  </si>
  <si>
    <t xml:space="preserve">Emerin </t>
  </si>
  <si>
    <t>Q13045</t>
  </si>
  <si>
    <t xml:space="preserve">Protein flightless-1 homolog </t>
  </si>
  <si>
    <t>P62820</t>
  </si>
  <si>
    <t xml:space="preserve">Ras-related protein Rab-1A </t>
  </si>
  <si>
    <t>P61026</t>
  </si>
  <si>
    <t xml:space="preserve">Ras-related protein Rab-10 </t>
  </si>
  <si>
    <t>P46781</t>
  </si>
  <si>
    <t xml:space="preserve">40S ribosomal protein S9 </t>
  </si>
  <si>
    <t>P40227</t>
  </si>
  <si>
    <t xml:space="preserve">T-complex protein 1 subunit zeta </t>
  </si>
  <si>
    <t>Q14697</t>
  </si>
  <si>
    <t xml:space="preserve">Neutral alpha-glucosidase AB </t>
  </si>
  <si>
    <t>P27635</t>
  </si>
  <si>
    <t xml:space="preserve">60S ribosomal protein L10 </t>
  </si>
  <si>
    <t>P11177</t>
  </si>
  <si>
    <t xml:space="preserve">Pyruvate dehydrogenase E1 component subunit beta, mitochondrial </t>
  </si>
  <si>
    <t>Q13637</t>
  </si>
  <si>
    <t xml:space="preserve">Ras-related protein Rab-32 </t>
  </si>
  <si>
    <t>P62491</t>
  </si>
  <si>
    <t xml:space="preserve">Ras-related protein Rab-11A </t>
  </si>
  <si>
    <t>P22626</t>
  </si>
  <si>
    <t xml:space="preserve">Heterogeneous nuclear ribonucleoproteins A2/B1 </t>
  </si>
  <si>
    <t>O75439</t>
  </si>
  <si>
    <t xml:space="preserve">Mitochondrial-processing peptidase subunit beta </t>
  </si>
  <si>
    <t>P07099</t>
  </si>
  <si>
    <t xml:space="preserve">Epoxide hydrolase 1 </t>
  </si>
  <si>
    <t>Q15366</t>
  </si>
  <si>
    <t xml:space="preserve">Poly(rC)-binding protein 2 </t>
  </si>
  <si>
    <t>P12268</t>
  </si>
  <si>
    <t xml:space="preserve">Inosine-5'-monophosphate dehydrogenase 2 </t>
  </si>
  <si>
    <t>P07919</t>
  </si>
  <si>
    <t xml:space="preserve">Cytochrome b-c1 complex subunit 6, mitochondrial </t>
  </si>
  <si>
    <t>P51149</t>
  </si>
  <si>
    <t xml:space="preserve">Ras-related protein Rab-7a </t>
  </si>
  <si>
    <t>P36578</t>
  </si>
  <si>
    <t xml:space="preserve">60S ribosomal protein L4 </t>
  </si>
  <si>
    <t>Q9UG63</t>
  </si>
  <si>
    <t xml:space="preserve">ATP-binding cassette sub-family F member 2 </t>
  </si>
  <si>
    <t>O95373</t>
  </si>
  <si>
    <t xml:space="preserve">Importin-7 </t>
  </si>
  <si>
    <t>P67809</t>
  </si>
  <si>
    <t xml:space="preserve">Y-box-binding protein 1 </t>
  </si>
  <si>
    <t>P39656</t>
  </si>
  <si>
    <t xml:space="preserve">Dolichyl-diphosphooligosaccharide--protein glycosyltransferase 48 kDa subunit </t>
  </si>
  <si>
    <t>P07900</t>
  </si>
  <si>
    <t xml:space="preserve">Heat shock protein HSP 90-alpha </t>
  </si>
  <si>
    <t>Q9NX63</t>
  </si>
  <si>
    <t xml:space="preserve">MICOS complex subunit MIC19 </t>
  </si>
  <si>
    <t>P62266</t>
  </si>
  <si>
    <t xml:space="preserve">40S ribosomal protein S23 </t>
  </si>
  <si>
    <t>P22234</t>
  </si>
  <si>
    <t xml:space="preserve">Bifunctional phosphoribosylaminoimidazole carboxylase/phosphoribosylaminoimidazole succinocarboxamide synthetase </t>
  </si>
  <si>
    <t>Q15645</t>
  </si>
  <si>
    <t xml:space="preserve">Pachytene checkpoint protein 2 homolog </t>
  </si>
  <si>
    <t>P55060</t>
  </si>
  <si>
    <t xml:space="preserve">Exportin-2 </t>
  </si>
  <si>
    <t>P12235</t>
  </si>
  <si>
    <t xml:space="preserve">ADP/ATP translocase 1 </t>
  </si>
  <si>
    <t>P35613</t>
  </si>
  <si>
    <t xml:space="preserve">Basigin </t>
  </si>
  <si>
    <t>P49755</t>
  </si>
  <si>
    <t xml:space="preserve">Transmembrane emp24 domain-containing protein 10 </t>
  </si>
  <si>
    <t>Q92841</t>
  </si>
  <si>
    <t xml:space="preserve">Probable ATP-dependent RNA helicase DDX17 </t>
  </si>
  <si>
    <t>O96008</t>
  </si>
  <si>
    <t xml:space="preserve">Mitochondrial import receptor subunit TOM40 homolog </t>
  </si>
  <si>
    <t>P47897</t>
  </si>
  <si>
    <t xml:space="preserve">Glutamine--tRNA ligase </t>
  </si>
  <si>
    <t>P55036</t>
  </si>
  <si>
    <t xml:space="preserve">26S proteasome non-ATPase regulatory subunit 4 </t>
  </si>
  <si>
    <t>Q13148</t>
  </si>
  <si>
    <t xml:space="preserve">TAR DNA-binding protein 43 </t>
  </si>
  <si>
    <t>O95782</t>
  </si>
  <si>
    <t xml:space="preserve">AP-2 complex subunit alpha-1 </t>
  </si>
  <si>
    <t>P48643</t>
  </si>
  <si>
    <t xml:space="preserve">T-complex protein 1 subunit epsilon </t>
  </si>
  <si>
    <t>P47755</t>
  </si>
  <si>
    <t xml:space="preserve">F-actin-capping protein subunit alpha-2 </t>
  </si>
  <si>
    <t>P24666</t>
  </si>
  <si>
    <t xml:space="preserve">Low molecular weight phosphotyrosine protein phosphatase </t>
  </si>
  <si>
    <t>Q02543</t>
  </si>
  <si>
    <t xml:space="preserve">60S ribosomal protein L18a </t>
  </si>
  <si>
    <t>Q9UDX4</t>
  </si>
  <si>
    <t xml:space="preserve">SEC14-like protein 3 </t>
  </si>
  <si>
    <t>P30837</t>
  </si>
  <si>
    <t xml:space="preserve">Aldehyde dehydrogenase X, mitochondrial </t>
  </si>
  <si>
    <t>P53350</t>
  </si>
  <si>
    <t xml:space="preserve">Serine/threonine-protein kinase PLK1 </t>
  </si>
  <si>
    <t>Q92499</t>
  </si>
  <si>
    <t xml:space="preserve">ATP-dependent RNA helicase DDX1 </t>
  </si>
  <si>
    <t>O14744</t>
  </si>
  <si>
    <t xml:space="preserve">Protein arginine N-methyltransferase 5 </t>
  </si>
  <si>
    <t>P42330</t>
  </si>
  <si>
    <t xml:space="preserve">Aldo-keto reductase family 1 member C3 </t>
  </si>
  <si>
    <t>Q9UJZ1</t>
  </si>
  <si>
    <t xml:space="preserve">Stomatin-like protein 2, mitochondrial </t>
  </si>
  <si>
    <t>P40429</t>
  </si>
  <si>
    <t xml:space="preserve">60S ribosomal protein L13a </t>
  </si>
  <si>
    <t>P62753</t>
  </si>
  <si>
    <t xml:space="preserve">40S ribosomal protein S6 </t>
  </si>
  <si>
    <t>P53007</t>
  </si>
  <si>
    <t xml:space="preserve">Tricarboxylate transport protein, mitochondrial </t>
  </si>
  <si>
    <t>Q96CW1</t>
  </si>
  <si>
    <t xml:space="preserve">AP-2 complex subunit mu </t>
  </si>
  <si>
    <t>P62888</t>
  </si>
  <si>
    <t xml:space="preserve">60S ribosomal protein L30 </t>
  </si>
  <si>
    <t>P62899</t>
  </si>
  <si>
    <t xml:space="preserve">60S ribosomal protein L31 </t>
  </si>
  <si>
    <t>P26373</t>
  </si>
  <si>
    <t xml:space="preserve">60S ribosomal protein L13 </t>
  </si>
  <si>
    <t>P62304</t>
  </si>
  <si>
    <t xml:space="preserve">Small nuclear ribonucleoprotein E </t>
  </si>
  <si>
    <t>P18621</t>
  </si>
  <si>
    <t xml:space="preserve">60S ribosomal protein L17 </t>
  </si>
  <si>
    <t>P60468</t>
  </si>
  <si>
    <t xml:space="preserve">Protein transport protein Sec61 subunit beta </t>
  </si>
  <si>
    <t>Q9NZJ7</t>
  </si>
  <si>
    <t xml:space="preserve">Mitochondrial carrier homolog 1 </t>
  </si>
  <si>
    <t>P50990</t>
  </si>
  <si>
    <t xml:space="preserve">T-complex protein 1 subunit theta </t>
  </si>
  <si>
    <t>P22061</t>
  </si>
  <si>
    <t xml:space="preserve">Protein-L-isoaspartate(D-aspartate) O-methyltransferase </t>
  </si>
  <si>
    <t>P41252</t>
  </si>
  <si>
    <t xml:space="preserve">Isoleucine--tRNA ligase, cytoplasmic </t>
  </si>
  <si>
    <t>P62241</t>
  </si>
  <si>
    <t xml:space="preserve">40S ribosomal protein S8 </t>
  </si>
  <si>
    <t>P46776</t>
  </si>
  <si>
    <t xml:space="preserve">60S ribosomal protein L27a </t>
  </si>
  <si>
    <t>Q96CS3</t>
  </si>
  <si>
    <t xml:space="preserve">FAS-associated factor 2 </t>
  </si>
  <si>
    <t>Q9C0A0</t>
  </si>
  <si>
    <t xml:space="preserve">Contactin-associated protein-like 4 </t>
  </si>
  <si>
    <t>P61353</t>
  </si>
  <si>
    <t xml:space="preserve">60S ribosomal protein L27 </t>
  </si>
  <si>
    <t>P62750</t>
  </si>
  <si>
    <t xml:space="preserve">60S ribosomal protein L23a </t>
  </si>
  <si>
    <t>P61313</t>
  </si>
  <si>
    <t xml:space="preserve">60S ribosomal protein L15 </t>
  </si>
  <si>
    <t>P09382</t>
  </si>
  <si>
    <t xml:space="preserve">Galectin-1 </t>
  </si>
  <si>
    <t>P62917</t>
  </si>
  <si>
    <t xml:space="preserve">60S ribosomal protein L8 </t>
  </si>
  <si>
    <t>Q96HC4</t>
  </si>
  <si>
    <t xml:space="preserve">PDZ and LIM domain protein 5 </t>
  </si>
  <si>
    <t>Q92616</t>
  </si>
  <si>
    <t xml:space="preserve">eIF-2-alpha kinase activator GCN1 </t>
  </si>
  <si>
    <t>P42704</t>
  </si>
  <si>
    <t xml:space="preserve">Leucine-rich PPR motif-containing protein, mitochondrial </t>
  </si>
  <si>
    <t>O43143</t>
  </si>
  <si>
    <t xml:space="preserve">ATP-dependent RNA helicase DHX15 </t>
  </si>
  <si>
    <t>P53985</t>
  </si>
  <si>
    <t xml:space="preserve">Monocarboxylate transporter 1 </t>
  </si>
  <si>
    <t>Q16401</t>
  </si>
  <si>
    <t xml:space="preserve">26S proteasome non-ATPase regulatory subunit 5 </t>
  </si>
  <si>
    <t>Q9H4G0</t>
  </si>
  <si>
    <t xml:space="preserve">Band 4.1-like protein 1 </t>
  </si>
  <si>
    <t>P07910</t>
  </si>
  <si>
    <t xml:space="preserve">Heterogeneous nuclear ribonucleoproteins C1/C2 </t>
  </si>
  <si>
    <t>P35268</t>
  </si>
  <si>
    <t xml:space="preserve">60S ribosomal protein L22 </t>
  </si>
  <si>
    <t>P08574</t>
  </si>
  <si>
    <t xml:space="preserve">Cytochrome c1, heme protein, mitochondrial </t>
  </si>
  <si>
    <t>P29692</t>
  </si>
  <si>
    <t xml:space="preserve">Elongation factor 1-delta </t>
  </si>
  <si>
    <t>Q15392</t>
  </si>
  <si>
    <t xml:space="preserve">Delta(24)-sterol reductase </t>
  </si>
  <si>
    <t>P59998</t>
  </si>
  <si>
    <t xml:space="preserve">Actin-related protein 2/3 complex subunit 4 </t>
  </si>
  <si>
    <t>P54136</t>
  </si>
  <si>
    <t xml:space="preserve">Arginine--tRNA ligase, cytoplasmic </t>
  </si>
  <si>
    <t>P46778</t>
  </si>
  <si>
    <t xml:space="preserve">60S ribosomal protein L21 </t>
  </si>
  <si>
    <t>Q9UNE7</t>
  </si>
  <si>
    <t xml:space="preserve">E3 ubiquitin-protein ligase CHIP </t>
  </si>
  <si>
    <t>P60891</t>
  </si>
  <si>
    <t xml:space="preserve">Ribose-phosphate pyrophosphokinase 1 </t>
  </si>
  <si>
    <t>Q9UM00</t>
  </si>
  <si>
    <t xml:space="preserve">Calcium load-activated calcium channel </t>
  </si>
  <si>
    <t>P06753</t>
  </si>
  <si>
    <t xml:space="preserve">Tropomyosin alpha-3 chain </t>
  </si>
  <si>
    <t>P06858</t>
  </si>
  <si>
    <t xml:space="preserve">Lipoprotein lipase </t>
  </si>
  <si>
    <t>P46977</t>
  </si>
  <si>
    <t xml:space="preserve">Dolichyl-diphosphooligosaccharide--protein glycosyltransferase subunit STT3A </t>
  </si>
  <si>
    <t>Q5T4S7</t>
  </si>
  <si>
    <t xml:space="preserve">E3 ubiquitin-protein ligase UBR4 </t>
  </si>
  <si>
    <t>O14974</t>
  </si>
  <si>
    <t xml:space="preserve">Protein phosphatase 1 regulatory subunit 12A </t>
  </si>
  <si>
    <t>Q96PK6</t>
  </si>
  <si>
    <t xml:space="preserve">RNA-binding protein 14 </t>
  </si>
  <si>
    <t>P38919</t>
  </si>
  <si>
    <t xml:space="preserve">Eukaryotic initiation factor 4A-III </t>
  </si>
  <si>
    <t>P61221</t>
  </si>
  <si>
    <t xml:space="preserve">ATP-binding cassette sub-family E member 1 </t>
  </si>
  <si>
    <t>Q07020</t>
  </si>
  <si>
    <t xml:space="preserve">60S ribosomal protein L18 </t>
  </si>
  <si>
    <t>P56134</t>
  </si>
  <si>
    <t xml:space="preserve">ATP synthase subunit f, mitochondrial </t>
  </si>
  <si>
    <t>O43837</t>
  </si>
  <si>
    <t xml:space="preserve">Isocitrate dehydrogenase [NAD] subunit beta, mitochondrial </t>
  </si>
  <si>
    <t>Q9UDY4</t>
  </si>
  <si>
    <t xml:space="preserve">DnaJ homolog subfamily B member 4 </t>
  </si>
  <si>
    <t>Q9H9B4</t>
  </si>
  <si>
    <t xml:space="preserve">Sideroflexin-1 </t>
  </si>
  <si>
    <t>P20339</t>
  </si>
  <si>
    <t xml:space="preserve">Ras-related protein Rab-5A </t>
  </si>
  <si>
    <t>P62854</t>
  </si>
  <si>
    <t xml:space="preserve">40S ribosomal protein S26 </t>
  </si>
  <si>
    <t>O95573</t>
  </si>
  <si>
    <t xml:space="preserve">Fatty acid CoA ligase Acsl3 </t>
  </si>
  <si>
    <t>P02765</t>
  </si>
  <si>
    <t xml:space="preserve">Alpha-2-HS-glycoprotein </t>
  </si>
  <si>
    <t>A5YKK6</t>
  </si>
  <si>
    <t xml:space="preserve">CCR4-NOT transcription complex subunit 1 </t>
  </si>
  <si>
    <t>Q71UM5</t>
  </si>
  <si>
    <t xml:space="preserve">40S ribosomal protein S27-like </t>
  </si>
  <si>
    <t>Q13617</t>
  </si>
  <si>
    <t xml:space="preserve">Cullin-2 </t>
  </si>
  <si>
    <t>Q9P258</t>
  </si>
  <si>
    <t xml:space="preserve">Protein RCC2 </t>
  </si>
  <si>
    <t>Q9Y3Z3</t>
  </si>
  <si>
    <t xml:space="preserve">Deoxynucleoside triphosphate triphosphohydrolase SAMHD1 </t>
  </si>
  <si>
    <t>P14868</t>
  </si>
  <si>
    <t xml:space="preserve">Aspartate--tRNA ligase, cytoplasmic </t>
  </si>
  <si>
    <t>P27105</t>
  </si>
  <si>
    <t xml:space="preserve">Stomatin </t>
  </si>
  <si>
    <t>P53396</t>
  </si>
  <si>
    <t xml:space="preserve">ATP-citrate synthase </t>
  </si>
  <si>
    <t>P20700</t>
  </si>
  <si>
    <t xml:space="preserve">Lamin-B1 </t>
  </si>
  <si>
    <t>P33991</t>
  </si>
  <si>
    <t xml:space="preserve">DNA replication licensing factor MCM4 </t>
  </si>
  <si>
    <t>O15145</t>
  </si>
  <si>
    <t xml:space="preserve">Actin-related protein 2/3 complex subunit 3 </t>
  </si>
  <si>
    <t>P47914</t>
  </si>
  <si>
    <t xml:space="preserve">60S ribosomal protein L29 </t>
  </si>
  <si>
    <t>P11166</t>
  </si>
  <si>
    <t xml:space="preserve">Solute carrier family 2, facilitated glucose transporter member 1 </t>
  </si>
  <si>
    <t>O94906</t>
  </si>
  <si>
    <t xml:space="preserve">Pre-mRNA-processing factor 6 </t>
  </si>
  <si>
    <t>Q9BYZ2</t>
  </si>
  <si>
    <t xml:space="preserve">L-lactate dehydrogenase A-like 6B </t>
  </si>
  <si>
    <t>P84098</t>
  </si>
  <si>
    <t xml:space="preserve">60S ribosomal protein L19 </t>
  </si>
  <si>
    <t>O43707</t>
  </si>
  <si>
    <t xml:space="preserve">Alpha-actinin-4 </t>
  </si>
  <si>
    <t>P23526</t>
  </si>
  <si>
    <t xml:space="preserve">Adenosylhomocysteinase </t>
  </si>
  <si>
    <t>Q16795</t>
  </si>
  <si>
    <t xml:space="preserve">NADH dehydrogenase [ubiquinone] 1 alpha subcomplex subunit 9, mitochondrial </t>
  </si>
  <si>
    <t>P01308</t>
  </si>
  <si>
    <t xml:space="preserve">Insulin </t>
  </si>
  <si>
    <t>P16403</t>
  </si>
  <si>
    <t xml:space="preserve">Histone H1.2 </t>
  </si>
  <si>
    <t>P05386</t>
  </si>
  <si>
    <t xml:space="preserve">60S acidic ribosomal protein P1 </t>
  </si>
  <si>
    <t>P42167</t>
  </si>
  <si>
    <t xml:space="preserve">Lamina-associated polypeptide 2, isoforms beta/gamma </t>
  </si>
  <si>
    <t>Q8NF37</t>
  </si>
  <si>
    <t xml:space="preserve">Lysophosphatidylcholine acyltransferase 1 </t>
  </si>
  <si>
    <t>P62879</t>
  </si>
  <si>
    <t xml:space="preserve">Guanine nucleotide-binding protein G(I)/G(S)/G(T) subunit beta-2 </t>
  </si>
  <si>
    <t>Q13162</t>
  </si>
  <si>
    <t xml:space="preserve">Peroxiredoxin-4 </t>
  </si>
  <si>
    <t>P09543</t>
  </si>
  <si>
    <t xml:space="preserve">2',3'-cyclic-nucleotide 3'-phosphodiesterase </t>
  </si>
  <si>
    <t>O60762</t>
  </si>
  <si>
    <t xml:space="preserve">Dolichol-phosphate mannosyltransferase subunit 1 </t>
  </si>
  <si>
    <t>P43243</t>
  </si>
  <si>
    <t xml:space="preserve">Matrin-3 </t>
  </si>
  <si>
    <t>O15027</t>
  </si>
  <si>
    <t xml:space="preserve">Protein transport protein Sec16A </t>
  </si>
  <si>
    <t>Q9Y678</t>
  </si>
  <si>
    <t xml:space="preserve">Coatomer subunit gamma-1 </t>
  </si>
  <si>
    <t>P50454</t>
  </si>
  <si>
    <t xml:space="preserve">Serpin H1 </t>
  </si>
  <si>
    <t>P61006</t>
  </si>
  <si>
    <t xml:space="preserve">Ras-related protein Rab-8A </t>
  </si>
  <si>
    <t>Q9Y224</t>
  </si>
  <si>
    <t xml:space="preserve">RNA transcription, translation and transport factor protein </t>
  </si>
  <si>
    <t>Q06210</t>
  </si>
  <si>
    <t xml:space="preserve">Glutamine--fructose-6-phosphate aminotransferase [isomerizing] 1 </t>
  </si>
  <si>
    <t>Q92973</t>
  </si>
  <si>
    <t xml:space="preserve">Transportin-1 </t>
  </si>
  <si>
    <t>Q9H0U3</t>
  </si>
  <si>
    <t xml:space="preserve">Magnesium transporter protein 1 </t>
  </si>
  <si>
    <t>P43307</t>
  </si>
  <si>
    <t xml:space="preserve">Translocon-associated protein subunit alpha </t>
  </si>
  <si>
    <t>O95292</t>
  </si>
  <si>
    <t xml:space="preserve">Vesicle-associated membrane protein-associated protein B/C </t>
  </si>
  <si>
    <t>P61769</t>
  </si>
  <si>
    <t xml:space="preserve">Beta-2-microglobulin </t>
  </si>
  <si>
    <t>O14979</t>
  </si>
  <si>
    <t xml:space="preserve">Heterogeneous nuclear ribonucleoprotein D-like </t>
  </si>
  <si>
    <t>P62841</t>
  </si>
  <si>
    <t xml:space="preserve">40S ribosomal protein S15 </t>
  </si>
  <si>
    <t>P52943</t>
  </si>
  <si>
    <t xml:space="preserve">Cysteine-rich protein 2 </t>
  </si>
  <si>
    <t>P61019</t>
  </si>
  <si>
    <t xml:space="preserve">Ras-related protein Rab-2A </t>
  </si>
  <si>
    <t>Q9Y5M8</t>
  </si>
  <si>
    <t xml:space="preserve">Signal recognition particle receptor subunit beta </t>
  </si>
  <si>
    <t>Q9NVJ2</t>
  </si>
  <si>
    <t>O15078</t>
  </si>
  <si>
    <t xml:space="preserve">Centrosomal protein of 290 kDa </t>
  </si>
  <si>
    <t>Q8WUK0</t>
  </si>
  <si>
    <t xml:space="preserve">Phosphatidylglycerophosphatase and protein-tyrosine phosphatase 1 </t>
  </si>
  <si>
    <t>O75477</t>
  </si>
  <si>
    <t xml:space="preserve">Erlin-1 </t>
  </si>
  <si>
    <t>Q86VP6</t>
  </si>
  <si>
    <t xml:space="preserve">Cullin-associated NEDD8-dissociated protein 1 </t>
  </si>
  <si>
    <t>P84085</t>
  </si>
  <si>
    <t xml:space="preserve">ADP-ribosylation factor 5 </t>
  </si>
  <si>
    <t>P15954</t>
  </si>
  <si>
    <t xml:space="preserve">Cytochrome c oxidase subunit 7C, mitochondrial </t>
  </si>
  <si>
    <t>P22102</t>
  </si>
  <si>
    <t xml:space="preserve">Trifunctional purine biosynthetic protein adenosine-3 </t>
  </si>
  <si>
    <t>Q9Y305</t>
  </si>
  <si>
    <t xml:space="preserve">Acyl-coenzyme A thioesterase 9, mitochondrial </t>
  </si>
  <si>
    <t>Q9H0U4</t>
  </si>
  <si>
    <t xml:space="preserve">Ras-related protein Rab-1B </t>
  </si>
  <si>
    <t>Q16186</t>
  </si>
  <si>
    <t xml:space="preserve">Proteasomal ubiquitin receptor ADRM1 </t>
  </si>
  <si>
    <t>Q9UDW1</t>
  </si>
  <si>
    <t xml:space="preserve">Cytochrome b-c1 complex subunit 9 </t>
  </si>
  <si>
    <t>P52292</t>
  </si>
  <si>
    <t xml:space="preserve">Importin subunit alpha-1 </t>
  </si>
  <si>
    <t>Q15286</t>
  </si>
  <si>
    <t xml:space="preserve">Ras-related protein Rab-35 </t>
  </si>
  <si>
    <t>P61513</t>
  </si>
  <si>
    <t xml:space="preserve">60S ribosomal protein L37a </t>
  </si>
  <si>
    <t>Q86WA8</t>
  </si>
  <si>
    <t xml:space="preserve">Lon protease homolog 2, peroxisomal </t>
  </si>
  <si>
    <t>Q15370</t>
  </si>
  <si>
    <t xml:space="preserve">Elongin-B </t>
  </si>
  <si>
    <t>Q9UBM7</t>
  </si>
  <si>
    <t xml:space="preserve">7-dehydrocholesterol reductase </t>
  </si>
  <si>
    <t>Q96KA5</t>
  </si>
  <si>
    <t xml:space="preserve">Lipid scramblase CLPTM1L </t>
  </si>
  <si>
    <t>P84103</t>
  </si>
  <si>
    <t xml:space="preserve">Serine/arginine-rich splicing factor 3 </t>
  </si>
  <si>
    <t>P07737</t>
  </si>
  <si>
    <t xml:space="preserve">Profilin-1 </t>
  </si>
  <si>
    <t>P49915</t>
  </si>
  <si>
    <t xml:space="preserve">GMP synthase [glutamine-hydrolyzing] </t>
  </si>
  <si>
    <t>P63167</t>
  </si>
  <si>
    <t xml:space="preserve">Dynein light chain 1, cytoplasmic </t>
  </si>
  <si>
    <t>O60701</t>
  </si>
  <si>
    <t xml:space="preserve">UDP-glucose 6-dehydrogenase </t>
  </si>
  <si>
    <t>Q3ZCQ8</t>
  </si>
  <si>
    <t xml:space="preserve">Mitochondrial import inner membrane translocase subunit TIM50 </t>
  </si>
  <si>
    <t>P30566</t>
  </si>
  <si>
    <t xml:space="preserve">Adenylosuccinate lyase </t>
  </si>
  <si>
    <t>O96000</t>
  </si>
  <si>
    <t xml:space="preserve">NADH dehydrogenase [ubiquinone] 1 beta subcomplex subunit 10 </t>
  </si>
  <si>
    <t>P51148</t>
  </si>
  <si>
    <t xml:space="preserve">Ras-related protein Rab-5C </t>
  </si>
  <si>
    <t>P52597</t>
  </si>
  <si>
    <t xml:space="preserve">Heterogeneous nuclear ribonucleoprotein F </t>
  </si>
  <si>
    <t>P40692</t>
  </si>
  <si>
    <t xml:space="preserve">DNA mismatch repair protein Mlh1 </t>
  </si>
  <si>
    <t>P62273</t>
  </si>
  <si>
    <t xml:space="preserve">40S ribosomal protein S29 </t>
  </si>
  <si>
    <t>Q14192</t>
  </si>
  <si>
    <t xml:space="preserve">Four and a half LIM domains protein 2 </t>
  </si>
  <si>
    <t>Q03113</t>
  </si>
  <si>
    <t xml:space="preserve">Guanine nucleotide-binding protein subunit alpha-12 </t>
  </si>
  <si>
    <t>Q86V81</t>
  </si>
  <si>
    <t xml:space="preserve">THO complex subunit 4 </t>
  </si>
  <si>
    <t>P62424</t>
  </si>
  <si>
    <t xml:space="preserve">60S ribosomal protein L7a </t>
  </si>
  <si>
    <t>Q05682</t>
  </si>
  <si>
    <t xml:space="preserve">Caldesmon </t>
  </si>
  <si>
    <t>Q9BQA1</t>
  </si>
  <si>
    <t xml:space="preserve">Methylosome protein 50 </t>
  </si>
  <si>
    <t>O75844</t>
  </si>
  <si>
    <t xml:space="preserve">CAAX prenyl protease 1 homolog </t>
  </si>
  <si>
    <t>P30536</t>
  </si>
  <si>
    <t xml:space="preserve">Translocator protein </t>
  </si>
  <si>
    <t>P35606</t>
  </si>
  <si>
    <t xml:space="preserve">Coatomer subunit beta' </t>
  </si>
  <si>
    <t>O15173</t>
  </si>
  <si>
    <t xml:space="preserve">Membrane-associated progesterone receptor component 2 </t>
  </si>
  <si>
    <t>Q63ZY3</t>
  </si>
  <si>
    <t xml:space="preserve">KN motif and ankyrin repeat domain-containing protein 2 </t>
  </si>
  <si>
    <t>Q14240</t>
  </si>
  <si>
    <t xml:space="preserve">Eukaryotic initiation factor 4A-II </t>
  </si>
  <si>
    <t>Q9GZT9</t>
  </si>
  <si>
    <t xml:space="preserve">Egl nine homolog 1 </t>
  </si>
  <si>
    <t>P22694</t>
  </si>
  <si>
    <t xml:space="preserve">cAMP-dependent protein kinase catalytic subunit beta </t>
  </si>
  <si>
    <t>O00483</t>
  </si>
  <si>
    <t xml:space="preserve">Cytochrome c oxidase subunit NDUFA4 </t>
  </si>
  <si>
    <t>P38159</t>
  </si>
  <si>
    <t xml:space="preserve">RNA-binding motif protein, X chromosome </t>
  </si>
  <si>
    <t>P51572</t>
  </si>
  <si>
    <t xml:space="preserve">B-cell receptor-associated protein 31 </t>
  </si>
  <si>
    <t>P02794</t>
  </si>
  <si>
    <t xml:space="preserve">Ferritin heavy chain </t>
  </si>
  <si>
    <t>Q14257</t>
  </si>
  <si>
    <t xml:space="preserve">Reticulocalbin-2 </t>
  </si>
  <si>
    <t>P05109</t>
  </si>
  <si>
    <t xml:space="preserve">Protein S100-A8 </t>
  </si>
  <si>
    <t>O75340</t>
  </si>
  <si>
    <t xml:space="preserve">Programmed cell death protein 6 </t>
  </si>
  <si>
    <t>Q9UJY1</t>
  </si>
  <si>
    <t xml:space="preserve">Heat shock protein beta-8 </t>
  </si>
  <si>
    <t>P42766</t>
  </si>
  <si>
    <t xml:space="preserve">60S ribosomal protein L35 </t>
  </si>
  <si>
    <t>P43490</t>
  </si>
  <si>
    <t xml:space="preserve">Nicotinamide phosphoribosyltransferase </t>
  </si>
  <si>
    <t>Q15758</t>
  </si>
  <si>
    <t xml:space="preserve">Neutral amino acid transporter B(0) </t>
  </si>
  <si>
    <t>Q8TCJ2</t>
  </si>
  <si>
    <t xml:space="preserve">Dolichyl-diphosphooligosaccharide--protein glycosyltransferase subunit STT3B </t>
  </si>
  <si>
    <t>P09661</t>
  </si>
  <si>
    <t xml:space="preserve">U2 small nuclear ribonucleoprotein A' </t>
  </si>
  <si>
    <t>P15559</t>
  </si>
  <si>
    <t xml:space="preserve">NAD(P)H dehydrogenase [quinone] 1 </t>
  </si>
  <si>
    <t>P31946</t>
  </si>
  <si>
    <t xml:space="preserve">14-3-3 protein beta/alpha </t>
  </si>
  <si>
    <t>P58546</t>
  </si>
  <si>
    <t xml:space="preserve">Myotrophin </t>
  </si>
  <si>
    <t>P41250</t>
  </si>
  <si>
    <t xml:space="preserve">Glycine--tRNA ligase </t>
  </si>
  <si>
    <t>P83731</t>
  </si>
  <si>
    <t xml:space="preserve">60S ribosomal protein L24 </t>
  </si>
  <si>
    <t>Q9BVK6</t>
  </si>
  <si>
    <t xml:space="preserve">Transmembrane emp24 domain-containing protein 9 </t>
  </si>
  <si>
    <t>P84090</t>
  </si>
  <si>
    <t xml:space="preserve">Enhancer of rudimentary homolog </t>
  </si>
  <si>
    <t>P40939</t>
  </si>
  <si>
    <t xml:space="preserve">Trifunctional enzyme subunit alpha, mitochondrial </t>
  </si>
  <si>
    <t>Q13155</t>
  </si>
  <si>
    <t xml:space="preserve">Aminoacyl tRNA synthase complex-interacting multifunctional protein 2 </t>
  </si>
  <si>
    <t>P05186</t>
  </si>
  <si>
    <t xml:space="preserve">Alkaline phosphatase, tissue-nonspecific isozyme </t>
  </si>
  <si>
    <t>Q12797</t>
  </si>
  <si>
    <t xml:space="preserve">Aspartyl/asparaginyl beta-hydroxylase </t>
  </si>
  <si>
    <t>P31949</t>
  </si>
  <si>
    <t xml:space="preserve">Protein S100-A11 </t>
  </si>
  <si>
    <t>Q7KZF4</t>
  </si>
  <si>
    <t xml:space="preserve">Staphylococcal nuclease domain-containing protein 1 </t>
  </si>
  <si>
    <t>Q9BRQ8</t>
  </si>
  <si>
    <t xml:space="preserve">Ferroptosis suppressor protein 1 </t>
  </si>
  <si>
    <t>O43813</t>
  </si>
  <si>
    <t xml:space="preserve">Glutathione S-transferase LANCL1 </t>
  </si>
  <si>
    <t>P23921</t>
  </si>
  <si>
    <t xml:space="preserve">Ribonucleoside-diphosphate reductase large subunit </t>
  </si>
  <si>
    <t>P04004</t>
  </si>
  <si>
    <t xml:space="preserve">Vitronectin </t>
  </si>
  <si>
    <t>Q53GA4</t>
  </si>
  <si>
    <t xml:space="preserve">Pleckstrin homology-like domain family A member 2 </t>
  </si>
  <si>
    <t>Q9Y3I0</t>
  </si>
  <si>
    <t xml:space="preserve">RNA-splicing ligase RtcB homolog </t>
  </si>
  <si>
    <t>P08559</t>
  </si>
  <si>
    <t xml:space="preserve">Pyruvate dehydrogenase E1 component subunit alpha, somatic form, mitochondrial </t>
  </si>
  <si>
    <t>P11940</t>
  </si>
  <si>
    <t xml:space="preserve">Polyadenylate-binding protein 1 </t>
  </si>
  <si>
    <t>P09496</t>
  </si>
  <si>
    <t xml:space="preserve">Clathrin light chain A </t>
  </si>
  <si>
    <t>P13073</t>
  </si>
  <si>
    <t xml:space="preserve">Cytochrome c oxidase subunit 4 isoform 1, mitochondrial </t>
  </si>
  <si>
    <t>Q9UNL2</t>
  </si>
  <si>
    <t xml:space="preserve">Translocon-associated protein subunit gamma </t>
  </si>
  <si>
    <t>P14625</t>
  </si>
  <si>
    <t xml:space="preserve">Endoplasmin </t>
  </si>
  <si>
    <t>Q8N766</t>
  </si>
  <si>
    <t xml:space="preserve">ER membrane protein complex subunit 1 </t>
  </si>
  <si>
    <t>P09874</t>
  </si>
  <si>
    <t xml:space="preserve">Poly [ADP-ribose] polymerase 1 </t>
  </si>
  <si>
    <t>Q07666</t>
  </si>
  <si>
    <t xml:space="preserve">KH domain-containing, RNA-binding, signal transduction-associated protein 1 </t>
  </si>
  <si>
    <t>Q01844</t>
  </si>
  <si>
    <t xml:space="preserve">RNA-binding protein EWS </t>
  </si>
  <si>
    <t>O75874</t>
  </si>
  <si>
    <t xml:space="preserve">Isocitrate dehydrogenase [NADP] cytoplasmic </t>
  </si>
  <si>
    <t>P06239</t>
  </si>
  <si>
    <t xml:space="preserve">Tyrosine-protein kinase Lck </t>
  </si>
  <si>
    <t>P08237</t>
  </si>
  <si>
    <t xml:space="preserve">ATP-dependent 6-phosphofructokinase, muscle type </t>
  </si>
  <si>
    <t>Q7L1Q6</t>
  </si>
  <si>
    <t xml:space="preserve">eIF5-mimic protein 2 </t>
  </si>
  <si>
    <t>P33176</t>
  </si>
  <si>
    <t xml:space="preserve">Kinesin-1 heavy chain </t>
  </si>
  <si>
    <t>Q15388</t>
  </si>
  <si>
    <t xml:space="preserve">Mitochondrial import receptor subunit TOM20 homolog </t>
  </si>
  <si>
    <t>P28288</t>
  </si>
  <si>
    <t xml:space="preserve">ATP-binding cassette sub-family D member 3 </t>
  </si>
  <si>
    <t>Q08554</t>
  </si>
  <si>
    <t xml:space="preserve">Desmocollin-1 </t>
  </si>
  <si>
    <t>O95831</t>
  </si>
  <si>
    <t xml:space="preserve">Apoptosis-inducing factor 1, mitochondrial </t>
  </si>
  <si>
    <t>P14406</t>
  </si>
  <si>
    <t xml:space="preserve">Cytochrome c oxidase subunit 7A2, mitochondrial </t>
  </si>
  <si>
    <t>Q13151</t>
  </si>
  <si>
    <t xml:space="preserve">Heterogeneous nuclear ribonucleoprotein A0 </t>
  </si>
  <si>
    <t>P01023</t>
  </si>
  <si>
    <t xml:space="preserve">Alpha-2-macroglobulin </t>
  </si>
  <si>
    <t>Q9NP72</t>
  </si>
  <si>
    <t xml:space="preserve">Ras-related protein Rab-18 </t>
  </si>
  <si>
    <t>Q9NQH7</t>
  </si>
  <si>
    <t xml:space="preserve">Xaa-Pro aminopeptidase 3 </t>
  </si>
  <si>
    <t>P62318</t>
  </si>
  <si>
    <t xml:space="preserve">Small nuclear ribonucleoprotein Sm D3 </t>
  </si>
  <si>
    <t>P17858</t>
  </si>
  <si>
    <t xml:space="preserve">ATP-dependent 6-phosphofructokinase, liver type </t>
  </si>
  <si>
    <t>Q9NU22</t>
  </si>
  <si>
    <t xml:space="preserve">Midasin </t>
  </si>
  <si>
    <t>P34897</t>
  </si>
  <si>
    <t xml:space="preserve">Serine hydroxymethyltransferase, mitochondrial </t>
  </si>
  <si>
    <t>P42771</t>
  </si>
  <si>
    <t xml:space="preserve">Cyclin-dependent kinase inhibitor 2A </t>
  </si>
  <si>
    <t>Q96QK1</t>
  </si>
  <si>
    <t xml:space="preserve">Vacuolar protein sorting-associated protein 35 </t>
  </si>
  <si>
    <t>Q9GZT3</t>
  </si>
  <si>
    <t xml:space="preserve">SRA stem-loop-interacting RNA-binding protein, mitochondrial </t>
  </si>
  <si>
    <t>P02511</t>
  </si>
  <si>
    <t xml:space="preserve">Alpha-crystallin B chain </t>
  </si>
  <si>
    <t>Q8TCT9</t>
  </si>
  <si>
    <t xml:space="preserve">Minor histocompatibility antigen H13 </t>
  </si>
  <si>
    <t>P63279</t>
  </si>
  <si>
    <t xml:space="preserve">SUMO-conjugating enzyme UBC9 </t>
  </si>
  <si>
    <t>P62316</t>
  </si>
  <si>
    <t xml:space="preserve">Small nuclear ribonucleoprotein Sm D2 </t>
  </si>
  <si>
    <t>Q9Y6B6</t>
  </si>
  <si>
    <t xml:space="preserve">GTP-binding protein SAR1b </t>
  </si>
  <si>
    <t>O14949</t>
  </si>
  <si>
    <t xml:space="preserve">Cytochrome b-c1 complex subunit 8 </t>
  </si>
  <si>
    <t>Q15369</t>
  </si>
  <si>
    <t xml:space="preserve">Elongin-C </t>
  </si>
  <si>
    <t>Q13247</t>
  </si>
  <si>
    <t xml:space="preserve">Serine/arginine-rich splicing factor 6 </t>
  </si>
  <si>
    <t>Q9P0J0</t>
  </si>
  <si>
    <t xml:space="preserve">NADH dehydrogenase [ubiquinone] 1 alpha subcomplex subunit 13 </t>
  </si>
  <si>
    <t>P00403</t>
  </si>
  <si>
    <t xml:space="preserve">Cytochrome c oxidase subunit 2 </t>
  </si>
  <si>
    <t>Q9NS69</t>
  </si>
  <si>
    <t xml:space="preserve">Mitochondrial import receptor subunit TOM22 homolog </t>
  </si>
  <si>
    <t>P34932</t>
  </si>
  <si>
    <t xml:space="preserve">Heat shock 70 kDa protein 4 </t>
  </si>
  <si>
    <t>P40938</t>
  </si>
  <si>
    <t xml:space="preserve">Replication factor C subunit 3 </t>
  </si>
  <si>
    <t>Q17RY6</t>
  </si>
  <si>
    <t xml:space="preserve">Lymphocyte antigen 6K </t>
  </si>
  <si>
    <t>P53680</t>
  </si>
  <si>
    <t xml:space="preserve">AP-2 complex subunit sigma </t>
  </si>
  <si>
    <t>Q9UGI8</t>
  </si>
  <si>
    <t xml:space="preserve">Testin </t>
  </si>
  <si>
    <t>Q15005</t>
  </si>
  <si>
    <t xml:space="preserve">Signal peptidase complex subunit 2 </t>
  </si>
  <si>
    <t>O14579</t>
  </si>
  <si>
    <t xml:space="preserve">Coatomer subunit epsilon </t>
  </si>
  <si>
    <t>Q96EY1</t>
  </si>
  <si>
    <t xml:space="preserve">DnaJ homolog subfamily A member 3, mitochondrial </t>
  </si>
  <si>
    <t>Q9Y266</t>
  </si>
  <si>
    <t xml:space="preserve">Nuclear migration protein nudC </t>
  </si>
  <si>
    <t>Q9UBI6</t>
  </si>
  <si>
    <t xml:space="preserve">Guanine nucleotide-binding protein G(I)/G(S)/G(O) subunit gamma-12 </t>
  </si>
  <si>
    <t>Q07955</t>
  </si>
  <si>
    <t xml:space="preserve">Serine/arginine-rich splicing factor 1 </t>
  </si>
  <si>
    <t>Q52LJ0</t>
  </si>
  <si>
    <t xml:space="preserve">Protein FAM98B </t>
  </si>
  <si>
    <t>Q15637</t>
  </si>
  <si>
    <t xml:space="preserve">Splicing factor 1 </t>
  </si>
  <si>
    <t>P23381</t>
  </si>
  <si>
    <t xml:space="preserve">Tryptophan--tRNA ligase, cytoplasmic </t>
  </si>
  <si>
    <t>P40616</t>
  </si>
  <si>
    <t xml:space="preserve">ADP-ribosylation factor-like protein 1 </t>
  </si>
  <si>
    <t>P15170</t>
  </si>
  <si>
    <t xml:space="preserve">Eukaryotic peptide chain release factor GTP-binding subunit ERF3A </t>
  </si>
  <si>
    <t>Q9Y490</t>
  </si>
  <si>
    <t xml:space="preserve">Talin-1 </t>
  </si>
  <si>
    <t>Q6NUK1</t>
  </si>
  <si>
    <t xml:space="preserve">Calcium-binding mitochondrial carrier protein SCaMC-1 </t>
  </si>
  <si>
    <t>P67812</t>
  </si>
  <si>
    <t xml:space="preserve">Signal peptidase complex catalytic subunit SEC11A </t>
  </si>
  <si>
    <t>P29966</t>
  </si>
  <si>
    <t xml:space="preserve">Myristoylated alanine-rich C-kinase substrate </t>
  </si>
  <si>
    <t>P36955</t>
  </si>
  <si>
    <t xml:space="preserve">Pigment epithelium-derived factor </t>
  </si>
  <si>
    <t>P55786</t>
  </si>
  <si>
    <t xml:space="preserve">Puromycin-sensitive aminopeptidase </t>
  </si>
  <si>
    <t>P30049</t>
  </si>
  <si>
    <t xml:space="preserve">ATP synthase subunit delta, mitochondrial </t>
  </si>
  <si>
    <t>O75947</t>
  </si>
  <si>
    <t xml:space="preserve">ATP synthase subunit d, mitochondrial </t>
  </si>
  <si>
    <t>Q9BWM7</t>
  </si>
  <si>
    <t xml:space="preserve">Sideroflexin-3 </t>
  </si>
  <si>
    <t>A0FGR8</t>
  </si>
  <si>
    <t xml:space="preserve">Extended synaptotagmin-2 </t>
  </si>
  <si>
    <t>P56385</t>
  </si>
  <si>
    <t xml:space="preserve">ATP synthase subunit e, mitochondrial </t>
  </si>
  <si>
    <t>P53041</t>
  </si>
  <si>
    <t xml:space="preserve">Serine/threonine-protein phosphatase 5 </t>
  </si>
  <si>
    <t>Q9NRW1</t>
  </si>
  <si>
    <t xml:space="preserve">Ras-related protein Rab-6B </t>
  </si>
  <si>
    <t>P04183</t>
  </si>
  <si>
    <t xml:space="preserve">Thymidine kinase, cytosolic </t>
  </si>
  <si>
    <t>Q99805</t>
  </si>
  <si>
    <t xml:space="preserve">Transmembrane 9 superfamily member 2 </t>
  </si>
  <si>
    <t>O00622</t>
  </si>
  <si>
    <t xml:space="preserve">CCN family member 1 </t>
  </si>
  <si>
    <t>Q9UMS4</t>
  </si>
  <si>
    <t xml:space="preserve">Pre-mRNA-processing factor 19 </t>
  </si>
  <si>
    <t>Q92793</t>
  </si>
  <si>
    <t xml:space="preserve">CREB-binding protein </t>
  </si>
  <si>
    <t>Q8N726</t>
  </si>
  <si>
    <t xml:space="preserve">Tumor suppressor ARF </t>
  </si>
  <si>
    <t>Q86XI2</t>
  </si>
  <si>
    <t xml:space="preserve">Condensin-2 complex subunit G2 </t>
  </si>
  <si>
    <t>Q15070</t>
  </si>
  <si>
    <t xml:space="preserve">Mitochondrial inner membrane protein OXA1L </t>
  </si>
  <si>
    <t>P42695</t>
  </si>
  <si>
    <t xml:space="preserve">Condensin-2 complex subunit D3 </t>
  </si>
  <si>
    <t>Q15363</t>
  </si>
  <si>
    <t xml:space="preserve">Transmembrane emp24 domain-containing protein 2 </t>
  </si>
  <si>
    <t>O00116</t>
  </si>
  <si>
    <t xml:space="preserve">Alkyldihydroxyacetonephosphate synthase, peroxisomal </t>
  </si>
  <si>
    <t>Q99873</t>
  </si>
  <si>
    <t xml:space="preserve">Protein arginine N-methyltransferase 1 </t>
  </si>
  <si>
    <t>P31151</t>
  </si>
  <si>
    <t xml:space="preserve">Protein S100-A7 </t>
  </si>
  <si>
    <t>Q12904</t>
  </si>
  <si>
    <t xml:space="preserve">Aminoacyl tRNA synthase complex-interacting multifunctional protein 1 </t>
  </si>
  <si>
    <t>Q9NQC3</t>
  </si>
  <si>
    <t xml:space="preserve">Reticulon-4 </t>
  </si>
  <si>
    <t>Q9NZM1</t>
  </si>
  <si>
    <t xml:space="preserve">Myoferlin </t>
  </si>
  <si>
    <t>P46777</t>
  </si>
  <si>
    <t xml:space="preserve">60S ribosomal protein L5 </t>
  </si>
  <si>
    <t>Q5JXB2</t>
  </si>
  <si>
    <t xml:space="preserve">Putative ubiquitin-conjugating enzyme E2 N-like </t>
  </si>
  <si>
    <t>P53618</t>
  </si>
  <si>
    <t xml:space="preserve">Coatomer subunit beta </t>
  </si>
  <si>
    <t>O95347</t>
  </si>
  <si>
    <t xml:space="preserve">Structural maintenance of chromosomes protein 2 </t>
  </si>
  <si>
    <t>Q04637</t>
  </si>
  <si>
    <t xml:space="preserve">Eukaryotic translation initiation factor 4 gamma 1 </t>
  </si>
  <si>
    <t>Q5JVF3</t>
  </si>
  <si>
    <t xml:space="preserve">PCI domain-containing protein 2 </t>
  </si>
  <si>
    <t>P20674</t>
  </si>
  <si>
    <t xml:space="preserve">Cytochrome c oxidase subunit 5A, mitochondrial </t>
  </si>
  <si>
    <t>O75489</t>
  </si>
  <si>
    <t xml:space="preserve">NADH dehydrogenase [ubiquinone] iron-sulfur protein 3, mitochondrial </t>
  </si>
  <si>
    <t>Q86TG7</t>
  </si>
  <si>
    <t xml:space="preserve">Retrotransposon-derived protein PEG10 </t>
  </si>
  <si>
    <t>Q14103</t>
  </si>
  <si>
    <t xml:space="preserve">Heterogeneous nuclear ribonucleoprotein D0 </t>
  </si>
  <si>
    <t>Q15185</t>
  </si>
  <si>
    <t xml:space="preserve">Prostaglandin E synthase 3 </t>
  </si>
  <si>
    <t>O43488</t>
  </si>
  <si>
    <t xml:space="preserve">Aflatoxin B1 aldehyde reductase member 2 </t>
  </si>
  <si>
    <t>Q13418</t>
  </si>
  <si>
    <t xml:space="preserve">Integrin-linked protein kinase </t>
  </si>
  <si>
    <t>P11310</t>
  </si>
  <si>
    <t xml:space="preserve">Medium-chain specific acyl-CoA dehydrogenase, mitochondrial </t>
  </si>
  <si>
    <t>P50914</t>
  </si>
  <si>
    <t xml:space="preserve">60S ribosomal protein L14 </t>
  </si>
  <si>
    <t>P03928</t>
  </si>
  <si>
    <t xml:space="preserve">ATP synthase protein 8 </t>
  </si>
  <si>
    <t>Q9Y450</t>
  </si>
  <si>
    <t xml:space="preserve">HBS1-like protein </t>
  </si>
  <si>
    <t>Q969X5</t>
  </si>
  <si>
    <t xml:space="preserve">Endoplasmic reticulum-Golgi intermediate compartment protein 1 </t>
  </si>
  <si>
    <t>P08754</t>
  </si>
  <si>
    <t xml:space="preserve">Guanine nucleotide-binding protein G(i) subunit alpha-3 </t>
  </si>
  <si>
    <t>P49773</t>
  </si>
  <si>
    <t xml:space="preserve">Adenosine 5'-monophosphoramidase HINT1 </t>
  </si>
  <si>
    <t>Q9HBH1</t>
  </si>
  <si>
    <t xml:space="preserve">Peptide deformylase, mitochondrial </t>
  </si>
  <si>
    <t>Q96BR5</t>
  </si>
  <si>
    <t xml:space="preserve">Cytochrome c oxidase assembly factor 7 </t>
  </si>
  <si>
    <t>Q5VYK3</t>
  </si>
  <si>
    <t xml:space="preserve">Proteasome adapter and scaffold protein ECM29 </t>
  </si>
  <si>
    <t>Q14566</t>
  </si>
  <si>
    <t xml:space="preserve">DNA replication licensing factor MCM6 </t>
  </si>
  <si>
    <t>Q96A65</t>
  </si>
  <si>
    <t xml:space="preserve">Exocyst complex component 4 </t>
  </si>
  <si>
    <t>P61081</t>
  </si>
  <si>
    <t xml:space="preserve">NEDD8-conjugating enzyme Ubc12 </t>
  </si>
  <si>
    <t>Q93008</t>
  </si>
  <si>
    <t xml:space="preserve">Probable ubiquitin carboxyl-terminal hydrolase FAF-X </t>
  </si>
  <si>
    <t>Q9BU23</t>
  </si>
  <si>
    <t xml:space="preserve">Lipase maturation factor 2 </t>
  </si>
  <si>
    <t>Q9HD67</t>
  </si>
  <si>
    <t xml:space="preserve">Unconventional myosin-X </t>
  </si>
  <si>
    <t>O95299</t>
  </si>
  <si>
    <t xml:space="preserve">NADH dehydrogenase [ubiquinone] 1 alpha subcomplex subunit 10, mitochondrial </t>
  </si>
  <si>
    <t>Q969Q0</t>
  </si>
  <si>
    <t>P11498</t>
  </si>
  <si>
    <t xml:space="preserve">Pyruvate carboxylase, mitochondrial </t>
  </si>
  <si>
    <t>P23246</t>
  </si>
  <si>
    <t xml:space="preserve">Splicing factor, proline- and glutamine-rich </t>
  </si>
  <si>
    <t>Q6KB66</t>
  </si>
  <si>
    <t xml:space="preserve">Keratin, type II cytoskeletal 80 </t>
  </si>
  <si>
    <t>Q92930</t>
  </si>
  <si>
    <t xml:space="preserve">Ras-related protein Rab-8B </t>
  </si>
  <si>
    <t>P56556</t>
  </si>
  <si>
    <t xml:space="preserve">NADH dehydrogenase [ubiquinone] 1 alpha subcomplex subunit 6 </t>
  </si>
  <si>
    <t>P54577</t>
  </si>
  <si>
    <t xml:space="preserve">Tyrosine--tRNA ligase, cytoplasmic </t>
  </si>
  <si>
    <t>P20042</t>
  </si>
  <si>
    <t xml:space="preserve">Eukaryotic translation initiation factor 2 subunit 2 </t>
  </si>
  <si>
    <t>P63218</t>
  </si>
  <si>
    <t xml:space="preserve">Guanine nucleotide-binding protein G(I)/G(S)/G(O) subunit gamma-5 </t>
  </si>
  <si>
    <t>Q99829</t>
  </si>
  <si>
    <t xml:space="preserve">Copine-1 </t>
  </si>
  <si>
    <t>O00410</t>
  </si>
  <si>
    <t xml:space="preserve">Importin-5 </t>
  </si>
  <si>
    <t>O00743</t>
  </si>
  <si>
    <t xml:space="preserve">Serine/threonine-protein phosphatase 6 catalytic subunit </t>
  </si>
  <si>
    <t>Q14498</t>
  </si>
  <si>
    <t xml:space="preserve">RNA-binding protein 39 </t>
  </si>
  <si>
    <t>Q969N2</t>
  </si>
  <si>
    <t xml:space="preserve">GPI transamidase component PIG-T </t>
  </si>
  <si>
    <t>P47712</t>
  </si>
  <si>
    <t xml:space="preserve">Cytosolic phospholipase A2 </t>
  </si>
  <si>
    <t>P28062</t>
  </si>
  <si>
    <t xml:space="preserve">Proteasome subunit beta type-8 </t>
  </si>
  <si>
    <t>P12004</t>
  </si>
  <si>
    <t xml:space="preserve">Proliferating cell nuclear antigen </t>
  </si>
  <si>
    <t>P07237</t>
  </si>
  <si>
    <t xml:space="preserve">Protein disulfide-isomerase </t>
  </si>
  <si>
    <t>O43324</t>
  </si>
  <si>
    <t xml:space="preserve">Eukaryotic translation elongation factor 1 epsilon-1 </t>
  </si>
  <si>
    <t>Q99615</t>
  </si>
  <si>
    <t xml:space="preserve">DnaJ homolog subfamily C member 7 </t>
  </si>
  <si>
    <t>P62861</t>
  </si>
  <si>
    <t xml:space="preserve">FAU ubiquitin-like and ribosomal protein S30 </t>
  </si>
  <si>
    <t>P41221</t>
  </si>
  <si>
    <t xml:space="preserve">Protein Wnt-5a </t>
  </si>
  <si>
    <t>Q9NPF4</t>
  </si>
  <si>
    <t xml:space="preserve">tRNA N6-adenosine threonylcarbamoyltransferase </t>
  </si>
  <si>
    <t>Q14739</t>
  </si>
  <si>
    <t xml:space="preserve">Delta(14)-sterol reductase LBR </t>
  </si>
  <si>
    <t>Q15629</t>
  </si>
  <si>
    <t xml:space="preserve">Translocating chain-associated membrane protein 1 </t>
  </si>
  <si>
    <t>P05026</t>
  </si>
  <si>
    <t xml:space="preserve">Sodium/potassium-transporting ATPase subunit beta-1 </t>
  </si>
  <si>
    <t>P33897</t>
  </si>
  <si>
    <t xml:space="preserve">ATP-binding cassette sub-family D member 1 </t>
  </si>
  <si>
    <t>Q8NFJ5</t>
  </si>
  <si>
    <t xml:space="preserve">Retinoic acid-induced protein 3 </t>
  </si>
  <si>
    <t>Q9UBS4</t>
  </si>
  <si>
    <t xml:space="preserve">DnaJ homolog subfamily B member 11 </t>
  </si>
  <si>
    <t>P31930</t>
  </si>
  <si>
    <t xml:space="preserve">Cytochrome b-c1 complex subunit 1, mitochondrial </t>
  </si>
  <si>
    <t>P33947</t>
  </si>
  <si>
    <t xml:space="preserve">ER lumen protein-retaining receptor 2 </t>
  </si>
  <si>
    <t>Q96A33</t>
  </si>
  <si>
    <t xml:space="preserve">PAT complex subunit CCDC47 </t>
  </si>
  <si>
    <t>P48729</t>
  </si>
  <si>
    <t xml:space="preserve">Casein kinase I isoform alpha </t>
  </si>
  <si>
    <t>P16220</t>
  </si>
  <si>
    <t xml:space="preserve">Cyclic AMP-responsive element-binding protein 1 </t>
  </si>
  <si>
    <t>O75880</t>
  </si>
  <si>
    <t xml:space="preserve">Protein SCO1 homolog, mitochondrial </t>
  </si>
  <si>
    <t>Q8N3E9</t>
  </si>
  <si>
    <t xml:space="preserve">1-phosphatidylinositol 4,5-bisphosphate phosphodiesterase delta-3 </t>
  </si>
  <si>
    <t>P11279</t>
  </si>
  <si>
    <t xml:space="preserve">Lysosome-associated membrane glycoprotein 1 </t>
  </si>
  <si>
    <t>P57678</t>
  </si>
  <si>
    <t xml:space="preserve">Gem-associated protein 4 </t>
  </si>
  <si>
    <t>Q53GQ0</t>
  </si>
  <si>
    <t xml:space="preserve">Very-long-chain 3-oxoacyl-CoA reductase </t>
  </si>
  <si>
    <t>P51114</t>
  </si>
  <si>
    <t xml:space="preserve">RNA-binding protein FXR1 </t>
  </si>
  <si>
    <t>Q9BUQ8</t>
  </si>
  <si>
    <t xml:space="preserve">Probable ATP-dependent RNA helicase DDX23 </t>
  </si>
  <si>
    <t>Q969S3</t>
  </si>
  <si>
    <t xml:space="preserve">Cytoplasmic 60S subunit biogenesis factor ZNF622 </t>
  </si>
  <si>
    <t>P26196</t>
  </si>
  <si>
    <t xml:space="preserve">Probable ATP-dependent RNA helicase DDX6 </t>
  </si>
  <si>
    <t>Q92621</t>
  </si>
  <si>
    <t xml:space="preserve">Nuclear pore complex protein Nup205 </t>
  </si>
  <si>
    <t>Q9Y4R8</t>
  </si>
  <si>
    <t xml:space="preserve">Telomere length regulation protein TEL2 homolog </t>
  </si>
  <si>
    <t>Q96EK6</t>
  </si>
  <si>
    <t xml:space="preserve">Glucosamine 6-phosphate N-acetyltransferase </t>
  </si>
  <si>
    <t>Q12905</t>
  </si>
  <si>
    <t xml:space="preserve">Interleukin enhancer-binding factor 2 </t>
  </si>
  <si>
    <t>Q8IVT2</t>
  </si>
  <si>
    <t xml:space="preserve">Mitotic interactor and substrate of PLK1 </t>
  </si>
  <si>
    <t>P24311</t>
  </si>
  <si>
    <t xml:space="preserve">Cytochrome c oxidase subunit 7B, mitochondrial </t>
  </si>
  <si>
    <t>Q03519</t>
  </si>
  <si>
    <t xml:space="preserve">Antigen peptide transporter 2 </t>
  </si>
  <si>
    <t>Q9Y241</t>
  </si>
  <si>
    <t xml:space="preserve">HIG1 domain family member 1A, mitochondrial </t>
  </si>
  <si>
    <t>P56192</t>
  </si>
  <si>
    <t xml:space="preserve">Methionine--tRNA ligase, cytoplasmic </t>
  </si>
  <si>
    <t>Q07065</t>
  </si>
  <si>
    <t xml:space="preserve">Cytoskeleton-associated protein 4 </t>
  </si>
  <si>
    <t>Q9UL25</t>
  </si>
  <si>
    <t xml:space="preserve">Ras-related protein Rab-21 </t>
  </si>
  <si>
    <t>P20020</t>
  </si>
  <si>
    <t xml:space="preserve">Plasma membrane calcium-transporting ATPase 1 </t>
  </si>
  <si>
    <t>P10398</t>
  </si>
  <si>
    <t xml:space="preserve">Serine/threonine-protein kinase A-Raf </t>
  </si>
  <si>
    <t>P46734</t>
  </si>
  <si>
    <t xml:space="preserve">Dual specificity mitogen-activated protein kinase kinase 3 </t>
  </si>
  <si>
    <t>Q9HD45</t>
  </si>
  <si>
    <t xml:space="preserve">Transmembrane 9 superfamily member 3 </t>
  </si>
  <si>
    <t>Q8WX93</t>
  </si>
  <si>
    <t xml:space="preserve">Palladin </t>
  </si>
  <si>
    <t>O00767</t>
  </si>
  <si>
    <t xml:space="preserve">Stearoyl-CoA desaturase </t>
  </si>
  <si>
    <t>Q01081</t>
  </si>
  <si>
    <t xml:space="preserve">Splicing factor U2AF 35 kDa subunit </t>
  </si>
  <si>
    <t>Q6Y1H2</t>
  </si>
  <si>
    <t xml:space="preserve">Very-long-chain (3R)-3-hydroxyacyl-CoA dehydratase 2 </t>
  </si>
  <si>
    <t>Q9NWW5</t>
  </si>
  <si>
    <t xml:space="preserve">Ceroid-lipofuscinosis neuronal protein 6 </t>
  </si>
  <si>
    <t>O96005</t>
  </si>
  <si>
    <t xml:space="preserve">Putative lipid scramblase CLPTM1 </t>
  </si>
  <si>
    <t>P62877</t>
  </si>
  <si>
    <t xml:space="preserve">E3 ubiquitin-protein ligase RBX1 </t>
  </si>
  <si>
    <t>Q01082</t>
  </si>
  <si>
    <t xml:space="preserve">Spectrin beta chain, non-erythrocytic 1 </t>
  </si>
  <si>
    <t>Q15738</t>
  </si>
  <si>
    <t xml:space="preserve">Sterol-4-alpha-carboxylate 3-dehydrogenase, decarboxylating </t>
  </si>
  <si>
    <t>Q9UHB9</t>
  </si>
  <si>
    <t xml:space="preserve">Signal recognition particle subunit SRP68 </t>
  </si>
  <si>
    <t>O95168</t>
  </si>
  <si>
    <t xml:space="preserve">NADH dehydrogenase [ubiquinone] 1 beta subcomplex subunit 4 </t>
  </si>
  <si>
    <t>O43819</t>
  </si>
  <si>
    <t xml:space="preserve">Protein SCO2 homolog, mitochondrial </t>
  </si>
  <si>
    <t>P13674</t>
  </si>
  <si>
    <t xml:space="preserve">Prolyl 4-hydroxylase subunit alpha-1 </t>
  </si>
  <si>
    <t>Q9Y679</t>
  </si>
  <si>
    <t xml:space="preserve">Lipid droplet-regulating VLDL assembly factor AUP1 </t>
  </si>
  <si>
    <t>Q12769</t>
  </si>
  <si>
    <t xml:space="preserve">Nuclear pore complex protein Nup160 </t>
  </si>
  <si>
    <t>Q63HN8</t>
  </si>
  <si>
    <t xml:space="preserve">E3 ubiquitin-protein ligase RNF213 </t>
  </si>
  <si>
    <t>Q9BRX2</t>
  </si>
  <si>
    <t xml:space="preserve">Protein pelota homolog </t>
  </si>
  <si>
    <t>P08727</t>
  </si>
  <si>
    <t xml:space="preserve">Keratin, type I cytoskeletal 19 </t>
  </si>
  <si>
    <t>Q9P2X0</t>
  </si>
  <si>
    <t xml:space="preserve">Dolichol-phosphate mannosyltransferase subunit 3 </t>
  </si>
  <si>
    <t>P61604</t>
  </si>
  <si>
    <t xml:space="preserve">10 kDa heat shock protein, mitochondrial </t>
  </si>
  <si>
    <t>P63208</t>
  </si>
  <si>
    <t xml:space="preserve">S-phase kinase-associated protein 1 </t>
  </si>
  <si>
    <t>O43865</t>
  </si>
  <si>
    <t xml:space="preserve">S-adenosylhomocysteine hydrolase-like protein 1 </t>
  </si>
  <si>
    <t>P17275</t>
  </si>
  <si>
    <t xml:space="preserve">Transcription factor JunB </t>
  </si>
  <si>
    <t>Q96AC1</t>
  </si>
  <si>
    <t xml:space="preserve">Fermitin family homolog 2 </t>
  </si>
  <si>
    <t>Q7KZN9</t>
  </si>
  <si>
    <t xml:space="preserve">Cytochrome c oxidase assembly protein COX15 homolog </t>
  </si>
  <si>
    <t>Q9Y263</t>
  </si>
  <si>
    <t xml:space="preserve">Phospholipase A-2-activating protein </t>
  </si>
  <si>
    <t>P14209</t>
  </si>
  <si>
    <t xml:space="preserve">CD99 antigen </t>
  </si>
  <si>
    <t>Q15555</t>
  </si>
  <si>
    <t xml:space="preserve">Microtubule-associated protein RP/EB family member 2 </t>
  </si>
  <si>
    <t>Q13813</t>
  </si>
  <si>
    <t xml:space="preserve">Spectrin alpha chain, non-erythrocytic 1 </t>
  </si>
  <si>
    <t>O75832</t>
  </si>
  <si>
    <t xml:space="preserve">26S proteasome non-ATPase regulatory subunit 10 </t>
  </si>
  <si>
    <t>Q7Z2W4</t>
  </si>
  <si>
    <t xml:space="preserve">Zinc finger CCCH-type antiviral protein 1 </t>
  </si>
  <si>
    <t>P04150</t>
  </si>
  <si>
    <t xml:space="preserve">Glucocorticoid receptor </t>
  </si>
  <si>
    <t>P49257</t>
  </si>
  <si>
    <t xml:space="preserve">Protein ERGIC-53 </t>
  </si>
  <si>
    <t>P35221</t>
  </si>
  <si>
    <t xml:space="preserve">Catenin alpha-1 </t>
  </si>
  <si>
    <t>Q9UBQ7</t>
  </si>
  <si>
    <t xml:space="preserve">Glyoxylate reductase/hydroxypyruvate reductase </t>
  </si>
  <si>
    <t>Q92878</t>
  </si>
  <si>
    <t xml:space="preserve">DNA repair protein RAD50 </t>
  </si>
  <si>
    <t>Q15717</t>
  </si>
  <si>
    <t xml:space="preserve">ELAV-like protein 1 </t>
  </si>
  <si>
    <t>Q99442</t>
  </si>
  <si>
    <t xml:space="preserve">Translocation protein SEC62 </t>
  </si>
  <si>
    <t>Q8WWM7</t>
  </si>
  <si>
    <t xml:space="preserve">Ataxin-2-like protein </t>
  </si>
  <si>
    <t>Q8NE71</t>
  </si>
  <si>
    <t xml:space="preserve">ATP-binding cassette sub-family F member 1 </t>
  </si>
  <si>
    <t>O00193</t>
  </si>
  <si>
    <t xml:space="preserve">Small acidic protein </t>
  </si>
  <si>
    <t>O60669</t>
  </si>
  <si>
    <t xml:space="preserve">Monocarboxylate transporter 2 </t>
  </si>
  <si>
    <t>Q15084</t>
  </si>
  <si>
    <t xml:space="preserve">Protein disulfide-isomerase A6 </t>
  </si>
  <si>
    <t>O15305</t>
  </si>
  <si>
    <t xml:space="preserve">Phosphomannomutase 2 </t>
  </si>
  <si>
    <t>O75821</t>
  </si>
  <si>
    <t xml:space="preserve">Eukaryotic translation initiation factor 3 subunit G </t>
  </si>
  <si>
    <t>Q92804</t>
  </si>
  <si>
    <t xml:space="preserve">TATA-binding protein-associated factor 2N </t>
  </si>
  <si>
    <t>A1L0T0</t>
  </si>
  <si>
    <t xml:space="preserve">2-hydroxyacyl-CoA lyase 2 </t>
  </si>
  <si>
    <t>P52434</t>
  </si>
  <si>
    <t xml:space="preserve">DNA-directed RNA polymerases I, II, and III subunit RPABC3 </t>
  </si>
  <si>
    <t>Q9Y6K9</t>
  </si>
  <si>
    <t xml:space="preserve">NF-kappa-B essential modulator </t>
  </si>
  <si>
    <t>Q8TEQ6</t>
  </si>
  <si>
    <t xml:space="preserve">Gem-associated protein 5 </t>
  </si>
  <si>
    <t>O75190</t>
  </si>
  <si>
    <t xml:space="preserve">DnaJ homolog subfamily B member 6 </t>
  </si>
  <si>
    <t>Q9NXW2</t>
  </si>
  <si>
    <t xml:space="preserve">DnaJ homolog subfamily B member 12 </t>
  </si>
  <si>
    <t>Q9UIV1</t>
  </si>
  <si>
    <t xml:space="preserve">CCR4-NOT transcription complex subunit 7 </t>
  </si>
  <si>
    <t>Q13123</t>
  </si>
  <si>
    <t xml:space="preserve">Protein Red </t>
  </si>
  <si>
    <t>Q14318</t>
  </si>
  <si>
    <t xml:space="preserve">Peptidyl-prolyl cis-trans isomerase FKBP8 </t>
  </si>
  <si>
    <t>Q00765</t>
  </si>
  <si>
    <t xml:space="preserve">Receptor expression-enhancing protein 5 </t>
  </si>
  <si>
    <t>P61927</t>
  </si>
  <si>
    <t xml:space="preserve">60S ribosomal protein L37 </t>
  </si>
  <si>
    <t>P23588</t>
  </si>
  <si>
    <t xml:space="preserve">Eukaryotic translation initiation factor 4B </t>
  </si>
  <si>
    <t>O60841</t>
  </si>
  <si>
    <t xml:space="preserve">Eukaryotic translation initiation factor 5B </t>
  </si>
  <si>
    <t>Q8NBQ5</t>
  </si>
  <si>
    <t xml:space="preserve">Estradiol 17-beta-dehydrogenase 11 </t>
  </si>
  <si>
    <t>Q9GZY8</t>
  </si>
  <si>
    <t xml:space="preserve">Mitochondrial fission factor </t>
  </si>
  <si>
    <t>P49916</t>
  </si>
  <si>
    <t xml:space="preserve">DNA ligase 3 </t>
  </si>
  <si>
    <t>Q8N357</t>
  </si>
  <si>
    <t xml:space="preserve">Solute carrier family 35 member F6 </t>
  </si>
  <si>
    <t>Q14244</t>
  </si>
  <si>
    <t xml:space="preserve">Ensconsin </t>
  </si>
  <si>
    <t>Q66LE6</t>
  </si>
  <si>
    <t xml:space="preserve">Serine/threonine-protein phosphatase 2A 55 kDa regulatory subunit B delta isoform </t>
  </si>
  <si>
    <t>O15372</t>
  </si>
  <si>
    <t xml:space="preserve">Eukaryotic translation initiation factor 3 subunit H </t>
  </si>
  <si>
    <t>O43592</t>
  </si>
  <si>
    <t xml:space="preserve">Exportin-T </t>
  </si>
  <si>
    <t>O76071</t>
  </si>
  <si>
    <t xml:space="preserve">Probable cytosolic iron-sulfur protein assembly protein CIAO1 </t>
  </si>
  <si>
    <t>Q9BQQ3</t>
  </si>
  <si>
    <t xml:space="preserve">Golgi reassembly-stacking protein 1 </t>
  </si>
  <si>
    <t>Q6Y7W6</t>
  </si>
  <si>
    <t xml:space="preserve">GRB10-interacting GYF protein 2 </t>
  </si>
  <si>
    <t>Q96EL3</t>
  </si>
  <si>
    <t xml:space="preserve">39S ribosomal protein L53, mitochondrial </t>
  </si>
  <si>
    <t>Q5VW38</t>
  </si>
  <si>
    <t xml:space="preserve">Protein GPR107 </t>
  </si>
  <si>
    <t>P01876</t>
  </si>
  <si>
    <t xml:space="preserve">Immunoglobulin heavy constant alpha 1 </t>
  </si>
  <si>
    <t>Q9NS87</t>
  </si>
  <si>
    <t xml:space="preserve">Kinesin-like protein KIF15 </t>
  </si>
  <si>
    <t>P17252</t>
  </si>
  <si>
    <t xml:space="preserve">Protein kinase C alpha type </t>
  </si>
  <si>
    <t>P07996</t>
  </si>
  <si>
    <t xml:space="preserve">Thrombospondin-1 </t>
  </si>
  <si>
    <t>Q9NSP4</t>
  </si>
  <si>
    <t xml:space="preserve">Centromere protein M </t>
  </si>
  <si>
    <t>P82932</t>
  </si>
  <si>
    <t xml:space="preserve">28S ribosomal protein S6, mitochondrial </t>
  </si>
  <si>
    <t>P02675</t>
  </si>
  <si>
    <t xml:space="preserve">Fibrinogen beta chain </t>
  </si>
  <si>
    <t>Q13573</t>
  </si>
  <si>
    <t xml:space="preserve">SNW domain-containing protein 1 </t>
  </si>
  <si>
    <t>Q9UNF1</t>
  </si>
  <si>
    <t xml:space="preserve">Melanoma-associated antigen D2 </t>
  </si>
  <si>
    <t>P02538</t>
  </si>
  <si>
    <t>P27540</t>
  </si>
  <si>
    <t>P84077</t>
  </si>
  <si>
    <t>P08865</t>
  </si>
  <si>
    <t>P68036</t>
  </si>
  <si>
    <t>P62136</t>
  </si>
  <si>
    <t>Q7L7L0</t>
  </si>
  <si>
    <t>Q13423</t>
  </si>
  <si>
    <t>Q7Z7H8</t>
  </si>
  <si>
    <t>Q13576</t>
  </si>
  <si>
    <t>P30876</t>
  </si>
  <si>
    <t>P06702</t>
  </si>
  <si>
    <t>Q96BQ5</t>
  </si>
  <si>
    <t>Q9H3N1</t>
  </si>
  <si>
    <t>P52895</t>
  </si>
  <si>
    <t>Q96CN7</t>
  </si>
  <si>
    <t>P07741</t>
  </si>
  <si>
    <t>Q9NTK5</t>
  </si>
  <si>
    <t>P24390</t>
  </si>
  <si>
    <t>O95747</t>
  </si>
  <si>
    <t>Q96EP5</t>
  </si>
  <si>
    <t>P23284</t>
  </si>
  <si>
    <t>P26045</t>
  </si>
  <si>
    <t>Q99470</t>
  </si>
  <si>
    <t>P02647</t>
  </si>
  <si>
    <t>Q8IXI1</t>
  </si>
  <si>
    <t>Q9P0J7</t>
  </si>
  <si>
    <t>P40937</t>
  </si>
  <si>
    <t>P11802</t>
  </si>
  <si>
    <t>Q96T76</t>
  </si>
  <si>
    <t>P42345</t>
  </si>
  <si>
    <t>O75533</t>
  </si>
  <si>
    <t>O60645</t>
  </si>
  <si>
    <t>Q9UHQ9</t>
  </si>
  <si>
    <t>Q9HDC5</t>
  </si>
  <si>
    <t>Q6DD88</t>
  </si>
  <si>
    <t>P35249</t>
  </si>
  <si>
    <t>Q6UWP8</t>
  </si>
  <si>
    <t>O00299</t>
  </si>
  <si>
    <t>Q9H479</t>
  </si>
  <si>
    <t>Q9Y316</t>
  </si>
  <si>
    <t>Q9Y282</t>
  </si>
  <si>
    <t>Q8TED1</t>
  </si>
  <si>
    <t>P84095</t>
  </si>
  <si>
    <t>P11717</t>
  </si>
  <si>
    <t>P01579</t>
  </si>
  <si>
    <t>Q9H845</t>
  </si>
  <si>
    <t>Q6IAN0</t>
  </si>
  <si>
    <t>Q9NR56</t>
  </si>
  <si>
    <t>Q01469</t>
  </si>
  <si>
    <t>O43674</t>
  </si>
  <si>
    <t>Q5BJF2</t>
  </si>
  <si>
    <t>Q6R327</t>
  </si>
  <si>
    <t>P82912</t>
  </si>
  <si>
    <t>Q9BPW8</t>
  </si>
  <si>
    <t>Q9BQE5</t>
  </si>
  <si>
    <t>P35250</t>
  </si>
  <si>
    <t>Q16563</t>
  </si>
  <si>
    <t>Q5VTU8</t>
  </si>
  <si>
    <t>P52789</t>
  </si>
  <si>
    <t>P61758</t>
  </si>
  <si>
    <t>Q9H3U1</t>
  </si>
  <si>
    <t>Q96TA1</t>
  </si>
  <si>
    <t>Q70UQ0</t>
  </si>
  <si>
    <t>Q14258</t>
  </si>
  <si>
    <t>Q9Y3U8</t>
  </si>
  <si>
    <t>Q6N069</t>
  </si>
  <si>
    <t>Q9BUJ2</t>
  </si>
  <si>
    <t>Q8TCT0</t>
  </si>
  <si>
    <t>P78406</t>
  </si>
  <si>
    <t>Q04760</t>
  </si>
  <si>
    <t>Q9ULC4</t>
  </si>
  <si>
    <t>Q9H2D1</t>
  </si>
  <si>
    <t>Q9P0S9</t>
  </si>
  <si>
    <t>P51798</t>
  </si>
  <si>
    <t>Q9H061</t>
  </si>
  <si>
    <t>Q0IIM8</t>
  </si>
  <si>
    <t>P23219</t>
  </si>
  <si>
    <t>P00414</t>
  </si>
  <si>
    <t>Q8IVU3</t>
  </si>
  <si>
    <t>Q13867</t>
  </si>
  <si>
    <t>Q9UL46</t>
  </si>
  <si>
    <t>P01857</t>
  </si>
  <si>
    <t>Q9NTJ5</t>
  </si>
  <si>
    <t>Q6ZSZ6</t>
  </si>
  <si>
    <t>O14925</t>
  </si>
  <si>
    <t>Q5XKP0</t>
  </si>
  <si>
    <t>P06280</t>
  </si>
  <si>
    <t>O43670</t>
  </si>
  <si>
    <t>Q96HS1</t>
  </si>
  <si>
    <t>Q6S8J3</t>
  </si>
  <si>
    <t>P09488</t>
  </si>
  <si>
    <t>P16152</t>
  </si>
  <si>
    <t>Q96IX5</t>
  </si>
  <si>
    <t>P10301</t>
  </si>
  <si>
    <t>Q86YE8</t>
  </si>
  <si>
    <t>Q9BVV7</t>
  </si>
  <si>
    <t>P35520</t>
  </si>
  <si>
    <t>Q99961</t>
  </si>
  <si>
    <t>O00233</t>
  </si>
  <si>
    <t>Q9Y5E1</t>
  </si>
  <si>
    <t>Q9Y5A9</t>
  </si>
  <si>
    <t>Q9C093</t>
  </si>
  <si>
    <t>O60437</t>
  </si>
  <si>
    <t>P14210</t>
  </si>
  <si>
    <t>P19013</t>
  </si>
  <si>
    <t>P19105</t>
  </si>
  <si>
    <t>P04083</t>
  </si>
  <si>
    <t>P27694</t>
  </si>
  <si>
    <t>Q04917</t>
  </si>
  <si>
    <t>P12814</t>
  </si>
  <si>
    <t>P62140</t>
  </si>
  <si>
    <t>Q58FF6</t>
  </si>
  <si>
    <t>Q9Y608</t>
  </si>
  <si>
    <t>P14649</t>
  </si>
  <si>
    <t>P09601</t>
  </si>
  <si>
    <t>P14543</t>
  </si>
  <si>
    <t>Q9P2J5</t>
  </si>
  <si>
    <t>Q08211</t>
  </si>
  <si>
    <t>Q71UI9</t>
  </si>
  <si>
    <t>O14828</t>
  </si>
  <si>
    <t>Q15796</t>
  </si>
  <si>
    <t>P12259</t>
  </si>
  <si>
    <t>Q12965</t>
  </si>
  <si>
    <t>Q53H96</t>
  </si>
  <si>
    <t>Q14643</t>
  </si>
  <si>
    <t>P62330</t>
  </si>
  <si>
    <t>O15144</t>
  </si>
  <si>
    <t>P51991</t>
  </si>
  <si>
    <t>Q96DI7</t>
  </si>
  <si>
    <t>Q08380</t>
  </si>
  <si>
    <t>Q96G23</t>
  </si>
  <si>
    <t>O95433</t>
  </si>
  <si>
    <t>P42166</t>
  </si>
  <si>
    <t>P30408</t>
  </si>
  <si>
    <t>Q9BQG0</t>
  </si>
  <si>
    <t>P13489</t>
  </si>
  <si>
    <t>Q09472</t>
  </si>
  <si>
    <t>Q9BZE1</t>
  </si>
  <si>
    <t>O15143</t>
  </si>
  <si>
    <t>Q9UBB4</t>
  </si>
  <si>
    <t>Q9Y512</t>
  </si>
  <si>
    <t>P01034</t>
  </si>
  <si>
    <t>P04899</t>
  </si>
  <si>
    <t>O15269</t>
  </si>
  <si>
    <t>P78344</t>
  </si>
  <si>
    <t>O95394</t>
  </si>
  <si>
    <t>Q9UPY5</t>
  </si>
  <si>
    <t>P54886</t>
  </si>
  <si>
    <t>Q9BVC6</t>
  </si>
  <si>
    <t>P62070</t>
  </si>
  <si>
    <t>Q96AB3</t>
  </si>
  <si>
    <t>Q10589</t>
  </si>
  <si>
    <t>P02790</t>
  </si>
  <si>
    <t>Q86SX6</t>
  </si>
  <si>
    <t>O60488</t>
  </si>
  <si>
    <t>P51151</t>
  </si>
  <si>
    <t>Q9BXJ4</t>
  </si>
  <si>
    <t>P41567</t>
  </si>
  <si>
    <t>P38606</t>
  </si>
  <si>
    <t>Q9BT22</t>
  </si>
  <si>
    <t>P61160</t>
  </si>
  <si>
    <t>P00558</t>
  </si>
  <si>
    <t>O14965</t>
  </si>
  <si>
    <t>P20073</t>
  </si>
  <si>
    <t>Q99735</t>
  </si>
  <si>
    <t>Q8NBU5</t>
  </si>
  <si>
    <t>Q9BQ52</t>
  </si>
  <si>
    <t>P00492</t>
  </si>
  <si>
    <t>Q96S52</t>
  </si>
  <si>
    <t>P09669</t>
  </si>
  <si>
    <t>P22087</t>
  </si>
  <si>
    <t>P56270</t>
  </si>
  <si>
    <t>Q9NSD9</t>
  </si>
  <si>
    <t>P15927</t>
  </si>
  <si>
    <t>P48960</t>
  </si>
  <si>
    <t>Q0ZGT2</t>
  </si>
  <si>
    <t>P14678</t>
  </si>
  <si>
    <t>Q15785</t>
  </si>
  <si>
    <t>Q8N1G4</t>
  </si>
  <si>
    <t>Q96IJ6</t>
  </si>
  <si>
    <t>Q8IZT6</t>
  </si>
  <si>
    <t>Q14444</t>
  </si>
  <si>
    <t>Q7Z7H5</t>
  </si>
  <si>
    <t>P05198</t>
  </si>
  <si>
    <t>P06396</t>
  </si>
  <si>
    <t>Q9UN86</t>
  </si>
  <si>
    <t>Q16543</t>
  </si>
  <si>
    <t>P23258</t>
  </si>
  <si>
    <t>Q8N1F7</t>
  </si>
  <si>
    <t>O15511</t>
  </si>
  <si>
    <t>O76094</t>
  </si>
  <si>
    <t>O75531</t>
  </si>
  <si>
    <t>Q9ULV4</t>
  </si>
  <si>
    <t>Q6UB35</t>
  </si>
  <si>
    <t>Q7L2H7</t>
  </si>
  <si>
    <t>Q9NQ29</t>
  </si>
  <si>
    <t>P55265</t>
  </si>
  <si>
    <t>Q5SRE5</t>
  </si>
  <si>
    <t>P27987</t>
  </si>
  <si>
    <t>Q9P0U1</t>
  </si>
  <si>
    <t>Q68CZ2</t>
  </si>
  <si>
    <t>Q5VT66</t>
  </si>
  <si>
    <t>P82930</t>
  </si>
  <si>
    <t>Q9NYF8</t>
  </si>
  <si>
    <t>Q9NZN4</t>
  </si>
  <si>
    <t>Q96S97</t>
  </si>
  <si>
    <t>Q9UIA9</t>
  </si>
  <si>
    <t>P02042</t>
  </si>
  <si>
    <t>P42224</t>
  </si>
  <si>
    <t>Q8IZJ3</t>
  </si>
  <si>
    <t>Q6PKG0</t>
  </si>
  <si>
    <t>Q15345</t>
  </si>
  <si>
    <t>P53634</t>
  </si>
  <si>
    <t>P0C7P4</t>
  </si>
  <si>
    <t>Q6NZI2</t>
  </si>
  <si>
    <t>Q14247</t>
  </si>
  <si>
    <t>P12109</t>
  </si>
  <si>
    <t>Q96DG6</t>
  </si>
  <si>
    <t>P23142</t>
  </si>
  <si>
    <t>Q6IBW4</t>
  </si>
  <si>
    <t>O43854</t>
  </si>
  <si>
    <t>Q02241</t>
  </si>
  <si>
    <t>P04632</t>
  </si>
  <si>
    <t>Q9P1Z9</t>
  </si>
  <si>
    <t>P51452</t>
  </si>
  <si>
    <t>Q14151</t>
  </si>
  <si>
    <t>P31942</t>
  </si>
  <si>
    <t>Q7Z3I7</t>
  </si>
  <si>
    <t>P07949</t>
  </si>
  <si>
    <t>P62314</t>
  </si>
  <si>
    <t>P35052</t>
  </si>
  <si>
    <t>Q13636</t>
  </si>
  <si>
    <t>Q8IWS0</t>
  </si>
  <si>
    <t>O75475</t>
  </si>
  <si>
    <t>Q06787</t>
  </si>
  <si>
    <t>P67775</t>
  </si>
  <si>
    <t>Q04828</t>
  </si>
  <si>
    <t>Q69YQ0</t>
  </si>
  <si>
    <t>Q9Y2W1</t>
  </si>
  <si>
    <t>O00422</t>
  </si>
  <si>
    <t>Q86YD1</t>
  </si>
  <si>
    <t>Q92504</t>
  </si>
  <si>
    <t>Q5JTV8</t>
  </si>
  <si>
    <t>Q09028</t>
  </si>
  <si>
    <t>O14880</t>
  </si>
  <si>
    <t>Q9H2V7</t>
  </si>
  <si>
    <t>Q9NVX7</t>
  </si>
  <si>
    <t>P27816</t>
  </si>
  <si>
    <t>Q15382</t>
  </si>
  <si>
    <t>Q9NUQ9</t>
  </si>
  <si>
    <t>P00374</t>
  </si>
  <si>
    <t>Q8N684</t>
  </si>
  <si>
    <t>Q5BJD5</t>
  </si>
  <si>
    <t>P81133</t>
  </si>
  <si>
    <t>O43292</t>
  </si>
  <si>
    <t>P46379</t>
  </si>
  <si>
    <t>Q9P246</t>
  </si>
  <si>
    <t>P43308</t>
  </si>
  <si>
    <t>Q8TCU6</t>
  </si>
  <si>
    <t>Q5VTL8</t>
  </si>
  <si>
    <t>Q9UBV8</t>
  </si>
  <si>
    <t>P53611</t>
  </si>
  <si>
    <t xml:space="preserve">Glutathione S-transferase Mu 1 </t>
  </si>
  <si>
    <t xml:space="preserve">Aryl hydrocarbon receptor nuclear translocator </t>
  </si>
  <si>
    <t xml:space="preserve">ADP-ribosylation factor 1 </t>
  </si>
  <si>
    <t xml:space="preserve">Keratin, type II cytoskeletal 6A </t>
  </si>
  <si>
    <t xml:space="preserve">Malignant T-cell-amplified sequence 1 </t>
  </si>
  <si>
    <t xml:space="preserve">40S ribosomal protein SA </t>
  </si>
  <si>
    <t xml:space="preserve">Ubiquitin-conjugating enzyme E2 L3 </t>
  </si>
  <si>
    <t xml:space="preserve">Complex I assembly factor ACAD9, mitochondrial </t>
  </si>
  <si>
    <t xml:space="preserve">Aldo-keto reductase family 1 member C2 </t>
  </si>
  <si>
    <t xml:space="preserve">Sperm flagellar protein 2 </t>
  </si>
  <si>
    <t xml:space="preserve">E3 ubiquitin/ISG15 ligase TRIM25 </t>
  </si>
  <si>
    <t xml:space="preserve">ATP synthase membrane subunit K, mitochondrial </t>
  </si>
  <si>
    <t xml:space="preserve">ER lumen protein-retaining receptor 1 </t>
  </si>
  <si>
    <t xml:space="preserve">Protein MEMO1 </t>
  </si>
  <si>
    <t xml:space="preserve">Cyclin-dependent kinase 4 </t>
  </si>
  <si>
    <t xml:space="preserve">Endophilin-A2 </t>
  </si>
  <si>
    <t xml:space="preserve">Tyrosine-protein phosphatase non-receptor type 3 </t>
  </si>
  <si>
    <t xml:space="preserve">Transmembrane protein 14C </t>
  </si>
  <si>
    <t xml:space="preserve">Mitochondrial Rho GTPase 2 </t>
  </si>
  <si>
    <t xml:space="preserve">Chloride intracellular channel protein 1 </t>
  </si>
  <si>
    <t xml:space="preserve">Splicing factor 3B subunit 1 </t>
  </si>
  <si>
    <t xml:space="preserve">NAD(P) transhydrogenase, mitochondrial </t>
  </si>
  <si>
    <t xml:space="preserve">Serine/threonine-protein phosphatase PP1-alpha catalytic subunit </t>
  </si>
  <si>
    <t xml:space="preserve">Serine/threonine-protein kinase mTOR </t>
  </si>
  <si>
    <t xml:space="preserve">Isochorismatase domain-containing protein 1 </t>
  </si>
  <si>
    <t xml:space="preserve">Lactoylglutathione lyase </t>
  </si>
  <si>
    <t xml:space="preserve">Ras GTPase-activating-like protein IQGAP2 </t>
  </si>
  <si>
    <t xml:space="preserve">TBC1 domain family member 8B </t>
  </si>
  <si>
    <t xml:space="preserve">Immunoglobulin heavy constant gamma 1 </t>
  </si>
  <si>
    <t xml:space="preserve">Apolipoprotein A-I </t>
  </si>
  <si>
    <t xml:space="preserve">Mitochondrial import inner membrane translocase subunit Tim23 </t>
  </si>
  <si>
    <t xml:space="preserve">Coiled-coil domain-containing protein 127 </t>
  </si>
  <si>
    <t xml:space="preserve">MICOS complex subunit MIC13 </t>
  </si>
  <si>
    <t xml:space="preserve">Protein Niban 2 </t>
  </si>
  <si>
    <t xml:space="preserve">Thioredoxin-related transmembrane protein 1 </t>
  </si>
  <si>
    <t xml:space="preserve">39S ribosomal protein L10, mitochondrial </t>
  </si>
  <si>
    <t xml:space="preserve">60S ribosomal protein L36 </t>
  </si>
  <si>
    <t xml:space="preserve">Protein S100-A9 </t>
  </si>
  <si>
    <t xml:space="preserve">Carbonyl reductase [NADPH] 1 </t>
  </si>
  <si>
    <t xml:space="preserve">ATP synthase subunit epsilon-like protein, mitochondrial </t>
  </si>
  <si>
    <t xml:space="preserve">N-alpha-acetyltransferase 16, NatA auxiliary subunit </t>
  </si>
  <si>
    <t xml:space="preserve">Protein unc-45 homolog A </t>
  </si>
  <si>
    <t xml:space="preserve">28S ribosomal protein S11, mitochondrial </t>
  </si>
  <si>
    <t xml:space="preserve">Sigma intracellular receptor 2 </t>
  </si>
  <si>
    <t xml:space="preserve">Peptidyl-prolyl cis-trans isomerase B </t>
  </si>
  <si>
    <t xml:space="preserve">Obg-like ATPase 1 </t>
  </si>
  <si>
    <t xml:space="preserve">Synaptophysin-like protein 1 </t>
  </si>
  <si>
    <t xml:space="preserve">Replication factor C subunit 5 </t>
  </si>
  <si>
    <t xml:space="preserve">Rho-related GTP-binding protein RhoG </t>
  </si>
  <si>
    <t xml:space="preserve">Exocyst complex component 3 </t>
  </si>
  <si>
    <t xml:space="preserve">YTH domain-containing family protein 2 </t>
  </si>
  <si>
    <t xml:space="preserve">Rapamycin-insensitive companion of mTOR </t>
  </si>
  <si>
    <t xml:space="preserve">Mitochondrial import inner membrane translocase subunit Tim21 </t>
  </si>
  <si>
    <t xml:space="preserve">Cytochrome c oxidase subunit 3 </t>
  </si>
  <si>
    <t xml:space="preserve">Periplakin </t>
  </si>
  <si>
    <t xml:space="preserve">DAZ-associated protein 1 </t>
  </si>
  <si>
    <t xml:space="preserve">Atlastin-3 </t>
  </si>
  <si>
    <t xml:space="preserve">Ras-related protein R-Ras </t>
  </si>
  <si>
    <t xml:space="preserve">Fatty acid-binding protein 5 </t>
  </si>
  <si>
    <t xml:space="preserve">mRNA export factor RAE1 </t>
  </si>
  <si>
    <t xml:space="preserve">Serine/threonine-protein phosphatase PGAM5, mitochondrial </t>
  </si>
  <si>
    <t xml:space="preserve">Prefoldin subunit 3 </t>
  </si>
  <si>
    <t xml:space="preserve">NADH-cytochrome b5 reductase 1 </t>
  </si>
  <si>
    <t xml:space="preserve">Probable glutathione peroxidase 8 </t>
  </si>
  <si>
    <t xml:space="preserve">Hepatocyte growth factor </t>
  </si>
  <si>
    <t xml:space="preserve">Replication factor C subunit 2 </t>
  </si>
  <si>
    <t xml:space="preserve">Teashirt homolog 1 </t>
  </si>
  <si>
    <t xml:space="preserve">MMS19 nucleotide excision repair protein homolog </t>
  </si>
  <si>
    <t xml:space="preserve">Probable E3 ubiquitin-protein ligase HERC6 </t>
  </si>
  <si>
    <t xml:space="preserve">E3 ubiquitin-protein ligase KCMF1 </t>
  </si>
  <si>
    <t xml:space="preserve">Phosphatidylinositol-3-phosphatase SAC1 </t>
  </si>
  <si>
    <t xml:space="preserve">Serine/threonine-protein kinase OSR1 </t>
  </si>
  <si>
    <t xml:space="preserve">NADH dehydrogenase [ubiquinone] 1 beta subcomplex subunit 5, mitochondrial </t>
  </si>
  <si>
    <t xml:space="preserve">BUB3-interacting and GLEBS motif-containing protein ZNF207 </t>
  </si>
  <si>
    <t xml:space="preserve">Protein NipSnap homolog 1 </t>
  </si>
  <si>
    <t xml:space="preserve">Apolipoprotein L2 </t>
  </si>
  <si>
    <t xml:space="preserve">H(+)/Cl(-) exchange transporter 7 </t>
  </si>
  <si>
    <t xml:space="preserve">Suprabasin </t>
  </si>
  <si>
    <t xml:space="preserve">Dehydrogenase/reductase SDR family member 7B </t>
  </si>
  <si>
    <t xml:space="preserve">26S proteasome non-ATPase regulatory subunit 9 </t>
  </si>
  <si>
    <t xml:space="preserve">Bleomycin hydrolase </t>
  </si>
  <si>
    <t xml:space="preserve">Muscleblind-like protein 1 </t>
  </si>
  <si>
    <t xml:space="preserve">Adenine phosphoribosyltransferase </t>
  </si>
  <si>
    <t xml:space="preserve">Transmembrane protein 126A </t>
  </si>
  <si>
    <t xml:space="preserve">Endoplasmic reticulum-Golgi intermediate compartment protein 3 </t>
  </si>
  <si>
    <t xml:space="preserve">Hexokinase-2 </t>
  </si>
  <si>
    <t xml:space="preserve">Junctophilin-1 </t>
  </si>
  <si>
    <t xml:space="preserve">Proteasome activator complex subunit 2 </t>
  </si>
  <si>
    <t xml:space="preserve">Replication factor C subunit 4 </t>
  </si>
  <si>
    <t xml:space="preserve">Fructosamine-3-kinase </t>
  </si>
  <si>
    <t xml:space="preserve">Cystathionine beta-synthase </t>
  </si>
  <si>
    <t xml:space="preserve">Stromal cell-derived factor 2 </t>
  </si>
  <si>
    <t xml:space="preserve">Alpha-galactosidase A </t>
  </si>
  <si>
    <t xml:space="preserve">DNA-directed RNA polymerase II subunit RPB2 </t>
  </si>
  <si>
    <t xml:space="preserve">Heterogeneous nuclear ribonucleoprotein U-like protein 1 </t>
  </si>
  <si>
    <t xml:space="preserve">Cation-independent mannose-6-phosphate receptor </t>
  </si>
  <si>
    <t xml:space="preserve">Mitochondrial folate transporter/carrier </t>
  </si>
  <si>
    <t xml:space="preserve">Ceramide kinase </t>
  </si>
  <si>
    <t xml:space="preserve">Inhibitor of nuclear factor kappa-B kinase-interacting protein </t>
  </si>
  <si>
    <t xml:space="preserve">Glutaredoxin-related protein 5, mitochondrial </t>
  </si>
  <si>
    <t xml:space="preserve">Mitochondrial import receptor subunit TOM34 </t>
  </si>
  <si>
    <t xml:space="preserve">Histone H2A.V </t>
  </si>
  <si>
    <t xml:space="preserve">Keratin, type II cytoskeletal 4 </t>
  </si>
  <si>
    <t xml:space="preserve">Stromal interaction molecule 2 </t>
  </si>
  <si>
    <t xml:space="preserve">Eukaryotic translation initiation factor 3 subunit M </t>
  </si>
  <si>
    <t xml:space="preserve">Serine/threonine-protein phosphatase 2A catalytic subunit alpha isoform </t>
  </si>
  <si>
    <t xml:space="preserve">Hsp90 co-chaperone Cdc37 </t>
  </si>
  <si>
    <t xml:space="preserve">Proto-oncogene tyrosine-protein kinase receptor Ret </t>
  </si>
  <si>
    <t xml:space="preserve">Leucine-rich repeat flightless-interacting protein 2 </t>
  </si>
  <si>
    <t xml:space="preserve">Unconventional myosin-Ie </t>
  </si>
  <si>
    <t xml:space="preserve">Actin-related protein 2/3 complex subunit 2 </t>
  </si>
  <si>
    <t xml:space="preserve">Putative cytochrome b-c1 complex subunit Rieske-like protein 1 </t>
  </si>
  <si>
    <t xml:space="preserve">Serine/threonine-protein phosphatase PP1-beta catalytic subunit </t>
  </si>
  <si>
    <t xml:space="preserve">Kelch repeat and BTB domain-containing protein 4 </t>
  </si>
  <si>
    <t xml:space="preserve">Hemopexin </t>
  </si>
  <si>
    <t xml:space="preserve">Nexilin </t>
  </si>
  <si>
    <t xml:space="preserve">EGF-like repeat and discoidin I-like domain-containing protein 3 </t>
  </si>
  <si>
    <t xml:space="preserve">Dual specificity protein phosphatase 3 </t>
  </si>
  <si>
    <t xml:space="preserve">Ras-related protein Rab-9A </t>
  </si>
  <si>
    <t xml:space="preserve">Actin-related protein 2 </t>
  </si>
  <si>
    <t xml:space="preserve">Ceramide synthase 2 </t>
  </si>
  <si>
    <t xml:space="preserve">Nuclear pore complex protein Nup93 </t>
  </si>
  <si>
    <t xml:space="preserve">Calpain small subunit 1 </t>
  </si>
  <si>
    <t xml:space="preserve">Lamina-associated polypeptide 2, isoform alpha </t>
  </si>
  <si>
    <t xml:space="preserve">PHD finger protein 6 </t>
  </si>
  <si>
    <t xml:space="preserve">Small nuclear ribonucleoprotein-associated proteins B and B' </t>
  </si>
  <si>
    <t xml:space="preserve">Replication protein A 70 kDa DNA-binding subunit </t>
  </si>
  <si>
    <t xml:space="preserve">Actin-related protein 2/3 complex subunit 1B </t>
  </si>
  <si>
    <t xml:space="preserve">GTP-binding protein Rheb </t>
  </si>
  <si>
    <t xml:space="preserve">Barrier-to-autointegration factor </t>
  </si>
  <si>
    <t xml:space="preserve">Annexin A1 </t>
  </si>
  <si>
    <t xml:space="preserve">Myosin regulatory light chain 12A </t>
  </si>
  <si>
    <t xml:space="preserve">Microsomal glutathione S-transferase 3 </t>
  </si>
  <si>
    <t xml:space="preserve">Nidogen-1 </t>
  </si>
  <si>
    <t xml:space="preserve">Cystatin-C </t>
  </si>
  <si>
    <t xml:space="preserve">Putative heat shock protein HSP 90-beta 4 </t>
  </si>
  <si>
    <t xml:space="preserve">Actin-related protein 2/3 complex subunit 5 </t>
  </si>
  <si>
    <t xml:space="preserve">ATP-dependent RNA helicase A </t>
  </si>
  <si>
    <t xml:space="preserve">Cystine/glutamate transporter </t>
  </si>
  <si>
    <t xml:space="preserve">Coiled-coil domain-containing protein 180 </t>
  </si>
  <si>
    <t xml:space="preserve">Hemoglobin subunit delta </t>
  </si>
  <si>
    <t xml:space="preserve">Replication protein A 32 kDa subunit </t>
  </si>
  <si>
    <t xml:space="preserve">Heterogeneous nuclear ribonucleoprotein A3 </t>
  </si>
  <si>
    <t xml:space="preserve">Coagulation factor V </t>
  </si>
  <si>
    <t xml:space="preserve">Cytochrome c oxidase subunit 6C </t>
  </si>
  <si>
    <t xml:space="preserve">Secretory carrier-associated membrane protein 3 </t>
  </si>
  <si>
    <t xml:space="preserve">Microsomal glutathione S-transferase 2 </t>
  </si>
  <si>
    <t xml:space="preserve">Isochorismatase domain-containing protein 2 </t>
  </si>
  <si>
    <t xml:space="preserve">Bone marrow stromal antigen 2 </t>
  </si>
  <si>
    <t xml:space="preserve">Phosphoglycerate kinase 1 </t>
  </si>
  <si>
    <t xml:space="preserve">Guanine nucleotide-binding protein G(i) subunit alpha-2 </t>
  </si>
  <si>
    <t xml:space="preserve">Prostate tumor-overexpressed gene 1 protein </t>
  </si>
  <si>
    <t xml:space="preserve">Dipeptidyl peptidase 1 </t>
  </si>
  <si>
    <t xml:space="preserve">U5 small nuclear ribonucleoprotein 40 kDa protein </t>
  </si>
  <si>
    <t xml:space="preserve">Histone-binding protein RBBP4 </t>
  </si>
  <si>
    <t xml:space="preserve">Leucine--tRNA ligase, cytoplasmic </t>
  </si>
  <si>
    <t xml:space="preserve">Heme oxygenase 1 </t>
  </si>
  <si>
    <t xml:space="preserve">Protein spinster homolog 1 </t>
  </si>
  <si>
    <t xml:space="preserve">Cytospin-A </t>
  </si>
  <si>
    <t xml:space="preserve">Tensin-3 </t>
  </si>
  <si>
    <t xml:space="preserve">Pyrroline-5-carboxylate reductase 3 </t>
  </si>
  <si>
    <t xml:space="preserve">Geranylgeranyl transferase type-2 subunit beta </t>
  </si>
  <si>
    <t xml:space="preserve">Caprin-1 </t>
  </si>
  <si>
    <t xml:space="preserve">Collagen alpha-1(VI) chain </t>
  </si>
  <si>
    <t xml:space="preserve">Phosphoacetylglucosamine mutase </t>
  </si>
  <si>
    <t xml:space="preserve">Galectin-3-binding protein </t>
  </si>
  <si>
    <t xml:space="preserve">Hypoxanthine-guanine phosphoribosyltransferase </t>
  </si>
  <si>
    <t xml:space="preserve">28S ribosomal protein S34, mitochondrial </t>
  </si>
  <si>
    <t xml:space="preserve">Inositol-trisphosphate 3-kinase B </t>
  </si>
  <si>
    <t xml:space="preserve">Eukaryotic translation initiation factor 1 </t>
  </si>
  <si>
    <t xml:space="preserve">Eukaryotic translation initiation factor 2 subunit 1 </t>
  </si>
  <si>
    <t xml:space="preserve">Myosin light chain 6B </t>
  </si>
  <si>
    <t xml:space="preserve">Sorting and assembly machinery component 50 homolog </t>
  </si>
  <si>
    <t xml:space="preserve">Cleavage and polyadenylation specificity factor subunit 7 </t>
  </si>
  <si>
    <t xml:space="preserve">Double-stranded RNA-specific adenosine deaminase </t>
  </si>
  <si>
    <t xml:space="preserve">ADP-ribosylation factor 6 </t>
  </si>
  <si>
    <t xml:space="preserve">Myb-binding protein 1A </t>
  </si>
  <si>
    <t xml:space="preserve">Phenylalanine--tRNA ligase beta subunit </t>
  </si>
  <si>
    <t xml:space="preserve">Mitochondrial import receptor subunit TOM7 homolog </t>
  </si>
  <si>
    <t xml:space="preserve">Tubulin gamma-1 chain </t>
  </si>
  <si>
    <t xml:space="preserve">Activator of 90 kDa heat shock protein ATPase homolog 1 </t>
  </si>
  <si>
    <t xml:space="preserve">Leucine-rich repeat-containing protein 41 </t>
  </si>
  <si>
    <t xml:space="preserve">V-type proton ATPase catalytic subunit A </t>
  </si>
  <si>
    <t xml:space="preserve">Transmembrane protein 109 </t>
  </si>
  <si>
    <t xml:space="preserve">Mannose-1-phosphate guanyltransferase alpha </t>
  </si>
  <si>
    <t xml:space="preserve">Transmembrane 4 L6 family member 1 </t>
  </si>
  <si>
    <t xml:space="preserve">Ras-related protein R-Ras2 </t>
  </si>
  <si>
    <t xml:space="preserve">Dihydrofolate reductase </t>
  </si>
  <si>
    <t xml:space="preserve">Ataxin-10 </t>
  </si>
  <si>
    <t xml:space="preserve">Ras-related protein Rab-31 </t>
  </si>
  <si>
    <t xml:space="preserve">Zinc phosphodiesterase ELAC protein 2 </t>
  </si>
  <si>
    <t xml:space="preserve">Inositol 1,4,5-trisphosphate receptor type 1 </t>
  </si>
  <si>
    <t xml:space="preserve">Coronin-1C </t>
  </si>
  <si>
    <t xml:space="preserve">Gelsolin </t>
  </si>
  <si>
    <t xml:space="preserve">Fibulin-1 </t>
  </si>
  <si>
    <t xml:space="preserve">Aurora kinase A </t>
  </si>
  <si>
    <t xml:space="preserve">GPI transamidase component PIG-S </t>
  </si>
  <si>
    <t xml:space="preserve">Long-chain-fatty-acid--CoA ligase 4 </t>
  </si>
  <si>
    <t xml:space="preserve">Thyroid hormone receptor-associated protein 3 </t>
  </si>
  <si>
    <t xml:space="preserve">Peflin </t>
  </si>
  <si>
    <t xml:space="preserve">39S ribosomal protein L37, mitochondrial </t>
  </si>
  <si>
    <t xml:space="preserve">Eukaryotic translation initiation factor 4 gamma 2 </t>
  </si>
  <si>
    <t xml:space="preserve">Signal transducer and activator of transcription 1-alpha/beta </t>
  </si>
  <si>
    <t xml:space="preserve">Small nuclear ribonucleoprotein Sm D1 </t>
  </si>
  <si>
    <t xml:space="preserve">Nucleoporin NUP188 </t>
  </si>
  <si>
    <t xml:space="preserve">Zinc transporter SLC39A7 </t>
  </si>
  <si>
    <t xml:space="preserve">Outer mitochondrial transmembrane helix translocase </t>
  </si>
  <si>
    <t xml:space="preserve">Glycosylphosphatidylinositol anchor attachment 1 protein </t>
  </si>
  <si>
    <t xml:space="preserve">Serine palmitoyltransferase 1 </t>
  </si>
  <si>
    <t xml:space="preserve">Microtubule-associated protein 4 </t>
  </si>
  <si>
    <t xml:space="preserve">Torsin-1A-interacting protein 1 </t>
  </si>
  <si>
    <t xml:space="preserve">EH domain-containing protein 2 </t>
  </si>
  <si>
    <t xml:space="preserve">Adhesion G protein-coupled receptor E5 </t>
  </si>
  <si>
    <t xml:space="preserve">Src substrate cortactin </t>
  </si>
  <si>
    <t xml:space="preserve">Histone deacetylase complex subunit SAP18 </t>
  </si>
  <si>
    <t xml:space="preserve">Exportin-7 </t>
  </si>
  <si>
    <t xml:space="preserve">Bcl-2-associated transcription factor 1 </t>
  </si>
  <si>
    <t xml:space="preserve">Monofunctional C1-tetrahydrofolate synthase, mitochondrial </t>
  </si>
  <si>
    <t xml:space="preserve">Chitobiosyldiphosphodolichol beta-mannosyltransferase </t>
  </si>
  <si>
    <t xml:space="preserve">Heterogeneous nuclear ribonucleoprotein H3 </t>
  </si>
  <si>
    <t xml:space="preserve">rRNA 2'-O-methyltransferase fibrillarin </t>
  </si>
  <si>
    <t xml:space="preserve">Ras GTPase-activating protein-binding protein 2 </t>
  </si>
  <si>
    <t xml:space="preserve">PC4 and SFRS1-interacting protein </t>
  </si>
  <si>
    <t xml:space="preserve">Transmembrane protein 41B </t>
  </si>
  <si>
    <t xml:space="preserve">Leucine-rich repeat-containing protein 47 </t>
  </si>
  <si>
    <t xml:space="preserve">Delta-1-pyrroline-5-carboxylate synthase </t>
  </si>
  <si>
    <t xml:space="preserve">Complement C1q tumor necrosis factor-related protein 3 </t>
  </si>
  <si>
    <t xml:space="preserve">Signal recognition particle subunit SRP72 </t>
  </si>
  <si>
    <t xml:space="preserve">14-3-3 protein eta </t>
  </si>
  <si>
    <t xml:space="preserve">Alpha-actinin-1 </t>
  </si>
  <si>
    <t xml:space="preserve">Condensin-2 complex subunit H2 </t>
  </si>
  <si>
    <t xml:space="preserve">Carboxymethylenebutenolidase homolog </t>
  </si>
  <si>
    <t xml:space="preserve">Ribonuclease inhibitor </t>
  </si>
  <si>
    <t xml:space="preserve">Glypican-1 </t>
  </si>
  <si>
    <t xml:space="preserve">La-related protein 1 </t>
  </si>
  <si>
    <t xml:space="preserve">Annexin A7 </t>
  </si>
  <si>
    <t xml:space="preserve">Transmembrane emp24 domain-containing protein 4 </t>
  </si>
  <si>
    <t xml:space="preserve">CYFIP-related Rac1 interactor B </t>
  </si>
  <si>
    <t xml:space="preserve">Large proline-rich protein BAG6 </t>
  </si>
  <si>
    <t xml:space="preserve">Myc-associated zinc finger protein </t>
  </si>
  <si>
    <t xml:space="preserve">Mitochondrial amidoxime-reducing component 1 </t>
  </si>
  <si>
    <t xml:space="preserve">Fragile X messenger ribonucleoprotein 1 </t>
  </si>
  <si>
    <t xml:space="preserve">Kinesin-like protein KIF23 </t>
  </si>
  <si>
    <t xml:space="preserve">Abnormal spindle-like microcephaly-associated protein </t>
  </si>
  <si>
    <t xml:space="preserve">Caveolae-associated protein 1 </t>
  </si>
  <si>
    <t>log2_FC</t>
  </si>
  <si>
    <t>MRPS11</t>
  </si>
  <si>
    <t>NEXN</t>
  </si>
  <si>
    <t>NID1</t>
  </si>
  <si>
    <t>EGLN3</t>
  </si>
  <si>
    <t>STUB1</t>
  </si>
  <si>
    <t>BZW1</t>
  </si>
  <si>
    <t>SAP18</t>
  </si>
  <si>
    <t>PSMD6</t>
  </si>
  <si>
    <t>COPA</t>
  </si>
  <si>
    <t>HNRNPC</t>
  </si>
  <si>
    <t>HNRNPA3</t>
  </si>
  <si>
    <t>ARNT</t>
  </si>
  <si>
    <t>CST3</t>
  </si>
  <si>
    <t>RPA1</t>
  </si>
  <si>
    <t>ERH</t>
  </si>
  <si>
    <t>IQGAP1</t>
  </si>
  <si>
    <t>THRAP3</t>
  </si>
  <si>
    <t>USP9X</t>
  </si>
  <si>
    <t>RPL13</t>
  </si>
  <si>
    <t>PARP1</t>
  </si>
  <si>
    <t>SSBP1</t>
  </si>
  <si>
    <t>RICTOR</t>
  </si>
  <si>
    <t>NAA16</t>
  </si>
  <si>
    <t>CERS2</t>
  </si>
  <si>
    <t>GSTM1</t>
  </si>
  <si>
    <t>EFTUD2</t>
  </si>
  <si>
    <t>PSMB6</t>
  </si>
  <si>
    <t>HNRNPA2B1</t>
  </si>
  <si>
    <t>CYRIB</t>
  </si>
  <si>
    <t>YWHAE</t>
  </si>
  <si>
    <t>PSMA4</t>
  </si>
  <si>
    <t>PSMA7</t>
  </si>
  <si>
    <t>RPLP1</t>
  </si>
  <si>
    <t>RPL7A</t>
  </si>
  <si>
    <t>PEG10</t>
  </si>
  <si>
    <t>ISOC2</t>
  </si>
  <si>
    <t>H2BC18</t>
  </si>
  <si>
    <t>DDX17</t>
  </si>
  <si>
    <t>BAG6</t>
  </si>
  <si>
    <t>TRAM1</t>
  </si>
  <si>
    <t>CLTA</t>
  </si>
  <si>
    <t>RPSA</t>
  </si>
  <si>
    <t>INS</t>
  </si>
  <si>
    <t>H2AZ2</t>
  </si>
  <si>
    <t>H3C1</t>
  </si>
  <si>
    <t>DNAJA3</t>
  </si>
  <si>
    <t>XPNPEP3</t>
  </si>
  <si>
    <t>UQCRH</t>
  </si>
  <si>
    <t>TAF15</t>
  </si>
  <si>
    <t>RPS4X</t>
  </si>
  <si>
    <t>HSP90AB4P</t>
  </si>
  <si>
    <t>COPB2</t>
  </si>
  <si>
    <t>ABCF2</t>
  </si>
  <si>
    <t>BMP15</t>
  </si>
  <si>
    <t>SNRNP40</t>
  </si>
  <si>
    <t>RBMX</t>
  </si>
  <si>
    <t>DDX1</t>
  </si>
  <si>
    <t>RPL13A</t>
  </si>
  <si>
    <t>PDLIM5</t>
  </si>
  <si>
    <t>TOMM22</t>
  </si>
  <si>
    <t>KRT18</t>
  </si>
  <si>
    <t>BCLAF1</t>
  </si>
  <si>
    <t>SNRNP200</t>
  </si>
  <si>
    <t>MATR3</t>
  </si>
  <si>
    <t>KPNB1</t>
  </si>
  <si>
    <t>FBLN1</t>
  </si>
  <si>
    <t>STIM2</t>
  </si>
  <si>
    <t>GLA</t>
  </si>
  <si>
    <t>MYL12A</t>
  </si>
  <si>
    <t>EIF4A3</t>
  </si>
  <si>
    <t>JPH1</t>
  </si>
  <si>
    <t>MYL12B</t>
  </si>
  <si>
    <t>PLK1</t>
  </si>
  <si>
    <t>TUBG1</t>
  </si>
  <si>
    <t>RUVBL1</t>
  </si>
  <si>
    <t>G3BP2</t>
  </si>
  <si>
    <t>PTOV1</t>
  </si>
  <si>
    <t>SLC16A1</t>
  </si>
  <si>
    <t>RTRAF</t>
  </si>
  <si>
    <t>SLC25A32</t>
  </si>
  <si>
    <t>ACTN1</t>
  </si>
  <si>
    <t>MTCH2</t>
  </si>
  <si>
    <t>KDELR2</t>
  </si>
  <si>
    <t>PRMT5</t>
  </si>
  <si>
    <t>CALM1</t>
  </si>
  <si>
    <t>HUWE1</t>
  </si>
  <si>
    <t>OSGEP</t>
  </si>
  <si>
    <t>PCBP1</t>
  </si>
  <si>
    <t>RAB14</t>
  </si>
  <si>
    <t>RFC2</t>
  </si>
  <si>
    <t>NUP188</t>
  </si>
  <si>
    <t>PSMD8</t>
  </si>
  <si>
    <t>COL6A1</t>
  </si>
  <si>
    <t>SPTBN1</t>
  </si>
  <si>
    <t>MAP7</t>
  </si>
  <si>
    <t>C1QTNF3</t>
  </si>
  <si>
    <t>ALPL</t>
  </si>
  <si>
    <t>DNAJA2</t>
  </si>
  <si>
    <t>VBP1</t>
  </si>
  <si>
    <t>KCMF1</t>
  </si>
  <si>
    <t>SLC16A3</t>
  </si>
  <si>
    <t>RRM1</t>
  </si>
  <si>
    <t>MTCH1</t>
  </si>
  <si>
    <t>POLR2B</t>
  </si>
  <si>
    <t>TOMM20</t>
  </si>
  <si>
    <t>TES</t>
  </si>
  <si>
    <t>RRAS</t>
  </si>
  <si>
    <t>ARPC4</t>
  </si>
  <si>
    <t>ITPR1</t>
  </si>
  <si>
    <t>SEC14L3</t>
  </si>
  <si>
    <t>RPL5</t>
  </si>
  <si>
    <t>AHSG</t>
  </si>
  <si>
    <t>ACTR2</t>
  </si>
  <si>
    <t>MYO1C</t>
  </si>
  <si>
    <t>CYB5R1</t>
  </si>
  <si>
    <t>BANF1</t>
  </si>
  <si>
    <t>SRSF1</t>
  </si>
  <si>
    <t>CNP</t>
  </si>
  <si>
    <t>SERPINF1</t>
  </si>
  <si>
    <t>S100A7</t>
  </si>
  <si>
    <t>HNRNPD</t>
  </si>
  <si>
    <t>DHX9</t>
  </si>
  <si>
    <t>RPS3</t>
  </si>
  <si>
    <t>ARPC2</t>
  </si>
  <si>
    <t>RPS7</t>
  </si>
  <si>
    <t>AIMP1</t>
  </si>
  <si>
    <t>TMOD3</t>
  </si>
  <si>
    <t>HPX</t>
  </si>
  <si>
    <t>PSMB4</t>
  </si>
  <si>
    <t>FAU</t>
  </si>
  <si>
    <t>LIG3</t>
  </si>
  <si>
    <t>SKP1</t>
  </si>
  <si>
    <t>NDUFB10</t>
  </si>
  <si>
    <t>TLN1</t>
  </si>
  <si>
    <t>MISP</t>
  </si>
  <si>
    <t>ATP6V1A</t>
  </si>
  <si>
    <t>SSR3</t>
  </si>
  <si>
    <t>CCT6A</t>
  </si>
  <si>
    <t>PIGS</t>
  </si>
  <si>
    <t>RPL21</t>
  </si>
  <si>
    <t>COX6C</t>
  </si>
  <si>
    <t>TPM3</t>
  </si>
  <si>
    <t>A2M</t>
  </si>
  <si>
    <t>PRPF8</t>
  </si>
  <si>
    <t>ACTR3</t>
  </si>
  <si>
    <t>LRRC47</t>
  </si>
  <si>
    <t>RPL18A</t>
  </si>
  <si>
    <t>TM9SF3</t>
  </si>
  <si>
    <t>NCAPH2</t>
  </si>
  <si>
    <t>CDC42</t>
  </si>
  <si>
    <t>CAVIN1</t>
  </si>
  <si>
    <t>RPL23</t>
  </si>
  <si>
    <t>MYO1B</t>
  </si>
  <si>
    <t>RPL38</t>
  </si>
  <si>
    <t>RAB21</t>
  </si>
  <si>
    <t>SLC2A1</t>
  </si>
  <si>
    <t>FBL</t>
  </si>
  <si>
    <t>FMR1</t>
  </si>
  <si>
    <t>MEMO1</t>
  </si>
  <si>
    <t>GPC1</t>
  </si>
  <si>
    <t>NUP155</t>
  </si>
  <si>
    <t>ARPC1B</t>
  </si>
  <si>
    <t>HSPB8</t>
  </si>
  <si>
    <t>ELOC</t>
  </si>
  <si>
    <t>RPL19</t>
  </si>
  <si>
    <t>HK2</t>
  </si>
  <si>
    <t>ABCD1</t>
  </si>
  <si>
    <t>TELO2</t>
  </si>
  <si>
    <t>RPS25</t>
  </si>
  <si>
    <t>TMEM41B</t>
  </si>
  <si>
    <t>NDUFB4</t>
  </si>
  <si>
    <t>LY6K</t>
  </si>
  <si>
    <t>DARS1</t>
  </si>
  <si>
    <t>NME1</t>
  </si>
  <si>
    <t>UQCRFS1P1</t>
  </si>
  <si>
    <t>TK1</t>
  </si>
  <si>
    <t>RBM39</t>
  </si>
  <si>
    <t>GPR107</t>
  </si>
  <si>
    <t>GSN</t>
  </si>
  <si>
    <t>PFKM</t>
  </si>
  <si>
    <t>RPS29</t>
  </si>
  <si>
    <t>SLC25A24</t>
  </si>
  <si>
    <t>PPP2CA</t>
  </si>
  <si>
    <t>PPP1CB</t>
  </si>
  <si>
    <t>ACAD9</t>
  </si>
  <si>
    <t>AURKA</t>
  </si>
  <si>
    <t>FGB</t>
  </si>
  <si>
    <t>DNAJC11</t>
  </si>
  <si>
    <t>DSC1</t>
  </si>
  <si>
    <t>UQCR10</t>
  </si>
  <si>
    <t>NCAPD3</t>
  </si>
  <si>
    <t>RARS1</t>
  </si>
  <si>
    <t>PTGES3</t>
  </si>
  <si>
    <t>H1-2</t>
  </si>
  <si>
    <t>CAPZA2</t>
  </si>
  <si>
    <t>RPL27A</t>
  </si>
  <si>
    <t>EIF1</t>
  </si>
  <si>
    <t>PPP1R12A</t>
  </si>
  <si>
    <t>HNRNPU</t>
  </si>
  <si>
    <t>NCAPG2</t>
  </si>
  <si>
    <t>NUP205</t>
  </si>
  <si>
    <t>AGPS</t>
  </si>
  <si>
    <t>RAB34</t>
  </si>
  <si>
    <t>SLC16A7</t>
  </si>
  <si>
    <t>PIGT</t>
  </si>
  <si>
    <t>MYH10</t>
  </si>
  <si>
    <t>CLPTM1</t>
  </si>
  <si>
    <t>WARS1</t>
  </si>
  <si>
    <t>CCDC180</t>
  </si>
  <si>
    <t>FLII</t>
  </si>
  <si>
    <t>SSR1</t>
  </si>
  <si>
    <t>EIF2S3</t>
  </si>
  <si>
    <t>AHSA1</t>
  </si>
  <si>
    <t>PCID2</t>
  </si>
  <si>
    <t>EIF5A</t>
  </si>
  <si>
    <t>NUDC</t>
  </si>
  <si>
    <t>RPS11</t>
  </si>
  <si>
    <t>YARS1</t>
  </si>
  <si>
    <t>EIF3H</t>
  </si>
  <si>
    <t>HSPE1</t>
  </si>
  <si>
    <t>PGM3</t>
  </si>
  <si>
    <t>PCBP2</t>
  </si>
  <si>
    <t>PGAM5</t>
  </si>
  <si>
    <t>CTPS1</t>
  </si>
  <si>
    <t>CCDC47</t>
  </si>
  <si>
    <t>LGALS3BP</t>
  </si>
  <si>
    <t>LRRFIP2</t>
  </si>
  <si>
    <t>HBS1L</t>
  </si>
  <si>
    <t>TNS3</t>
  </si>
  <si>
    <t>SLC35F6</t>
  </si>
  <si>
    <t>PDHB</t>
  </si>
  <si>
    <t>TMPO</t>
  </si>
  <si>
    <t>PPP6C</t>
  </si>
  <si>
    <t>ARAF</t>
  </si>
  <si>
    <t>KRT7</t>
  </si>
  <si>
    <t>HERC6</t>
  </si>
  <si>
    <t>AIFM1</t>
  </si>
  <si>
    <t>GNPNAT1</t>
  </si>
  <si>
    <t>ATP5MG</t>
  </si>
  <si>
    <t>SLC25A4</t>
  </si>
  <si>
    <t>ATAD1</t>
  </si>
  <si>
    <t>RFC3</t>
  </si>
  <si>
    <t>PFN1</t>
  </si>
  <si>
    <t>CNOT7</t>
  </si>
  <si>
    <t>EIF2S1</t>
  </si>
  <si>
    <t>IQGAP2</t>
  </si>
  <si>
    <t>CCT5</t>
  </si>
  <si>
    <t>MCM6</t>
  </si>
  <si>
    <t>ATP5F1B</t>
  </si>
  <si>
    <t>GPX8</t>
  </si>
  <si>
    <t>PSMD3</t>
  </si>
  <si>
    <t>RBX1</t>
  </si>
  <si>
    <t>CDK4</t>
  </si>
  <si>
    <t>DNAJB4</t>
  </si>
  <si>
    <t>PGK1</t>
  </si>
  <si>
    <t>GIGYF2</t>
  </si>
  <si>
    <t>CSE1L</t>
  </si>
  <si>
    <t>IARS1</t>
  </si>
  <si>
    <t>NCL</t>
  </si>
  <si>
    <t>TPI1</t>
  </si>
  <si>
    <t>RAB32</t>
  </si>
  <si>
    <t>RPN2</t>
  </si>
  <si>
    <t>TUBB4B</t>
  </si>
  <si>
    <t>SRP68</t>
  </si>
  <si>
    <t>HNRNPM</t>
  </si>
  <si>
    <t>CPNE1</t>
  </si>
  <si>
    <t>RPS15A</t>
  </si>
  <si>
    <t>PSMD12</t>
  </si>
  <si>
    <t>CCT4</t>
  </si>
  <si>
    <t>LMF2</t>
  </si>
  <si>
    <t>HIGD1A</t>
  </si>
  <si>
    <t>CDC37</t>
  </si>
  <si>
    <t>RAB1B</t>
  </si>
  <si>
    <t>AKR1C3</t>
  </si>
  <si>
    <t>PMPCB</t>
  </si>
  <si>
    <t>OXA1L</t>
  </si>
  <si>
    <t>AP2S1</t>
  </si>
  <si>
    <t>EMD</t>
  </si>
  <si>
    <t>DDX23</t>
  </si>
  <si>
    <t>SPNS1</t>
  </si>
  <si>
    <t>ZC3HAV1</t>
  </si>
  <si>
    <t>SDF2</t>
  </si>
  <si>
    <t>CLTC</t>
  </si>
  <si>
    <t>KRT4</t>
  </si>
  <si>
    <t>RHOA</t>
  </si>
  <si>
    <t>TOMM7</t>
  </si>
  <si>
    <t>DNAJB12</t>
  </si>
  <si>
    <t>SLC7A11</t>
  </si>
  <si>
    <t>USP7</t>
  </si>
  <si>
    <t>MAP4</t>
  </si>
  <si>
    <t>PPP5C</t>
  </si>
  <si>
    <t>PGRMC2</t>
  </si>
  <si>
    <t>LRRC41</t>
  </si>
  <si>
    <t>ARPC5</t>
  </si>
  <si>
    <t>RHOG</t>
  </si>
  <si>
    <t>ATP5MK</t>
  </si>
  <si>
    <t>RRAS2</t>
  </si>
  <si>
    <t>SPECC1L</t>
  </si>
  <si>
    <t>DYNLL1</t>
  </si>
  <si>
    <t>GNAI3</t>
  </si>
  <si>
    <t>SCD</t>
  </si>
  <si>
    <t>CTSC</t>
  </si>
  <si>
    <t>TCP1</t>
  </si>
  <si>
    <t>ATP5ME</t>
  </si>
  <si>
    <t>ERLIN1</t>
  </si>
  <si>
    <t>CAND1</t>
  </si>
  <si>
    <t>RPL24</t>
  </si>
  <si>
    <t>ACSL3</t>
  </si>
  <si>
    <t>RCN2</t>
  </si>
  <si>
    <t>RAB15</t>
  </si>
  <si>
    <t>LBR</t>
  </si>
  <si>
    <t>PSMA6</t>
  </si>
  <si>
    <t>BLMH</t>
  </si>
  <si>
    <t>SNRPA1</t>
  </si>
  <si>
    <t>YTHDF2</t>
  </si>
  <si>
    <t>KBTBD4</t>
  </si>
  <si>
    <t>CALD1</t>
  </si>
  <si>
    <t>ATP1A1</t>
  </si>
  <si>
    <t>EIF5B</t>
  </si>
  <si>
    <t>GMPPA</t>
  </si>
  <si>
    <t>DHCR7</t>
  </si>
  <si>
    <t>HLA-B</t>
  </si>
  <si>
    <t>YBX1</t>
  </si>
  <si>
    <t>CTTN</t>
  </si>
  <si>
    <t>MGST1</t>
  </si>
  <si>
    <t>MTHFD1L</t>
  </si>
  <si>
    <t>LPL</t>
  </si>
  <si>
    <t>SNRPE</t>
  </si>
  <si>
    <t>SQSTM1</t>
  </si>
  <si>
    <t>PFKL</t>
  </si>
  <si>
    <t>AIFM2</t>
  </si>
  <si>
    <t>RPL15</t>
  </si>
  <si>
    <t>MCM7</t>
  </si>
  <si>
    <t>HBD</t>
  </si>
  <si>
    <t>CORO1C</t>
  </si>
  <si>
    <t>RPL6</t>
  </si>
  <si>
    <t>DAZAP1</t>
  </si>
  <si>
    <t>REEP5</t>
  </si>
  <si>
    <t>ARF4</t>
  </si>
  <si>
    <t>HADHA</t>
  </si>
  <si>
    <t>DHRS7B</t>
  </si>
  <si>
    <t>RPL30</t>
  </si>
  <si>
    <t>ARPC3</t>
  </si>
  <si>
    <t>EHD2</t>
  </si>
  <si>
    <t>ALYREF</t>
  </si>
  <si>
    <t>S100A8</t>
  </si>
  <si>
    <t>TRIP13</t>
  </si>
  <si>
    <t>MBNL1</t>
  </si>
  <si>
    <t>RPS27A</t>
  </si>
  <si>
    <t>PSMA2</t>
  </si>
  <si>
    <t>RAB8B</t>
  </si>
  <si>
    <t>ARF6</t>
  </si>
  <si>
    <t>PFKP</t>
  </si>
  <si>
    <t>TUBB6</t>
  </si>
  <si>
    <t>LDHAL6B</t>
  </si>
  <si>
    <t>SPCS2</t>
  </si>
  <si>
    <t>DYNC1H1</t>
  </si>
  <si>
    <t>DNAJC7</t>
  </si>
  <si>
    <t>ASPH</t>
  </si>
  <si>
    <t>MRPS34</t>
  </si>
  <si>
    <t>GPRC5A</t>
  </si>
  <si>
    <t>CPSF7</t>
  </si>
  <si>
    <t>RPL35</t>
  </si>
  <si>
    <t>UQCRC1</t>
  </si>
  <si>
    <t>GPAA1</t>
  </si>
  <si>
    <t>HINT1</t>
  </si>
  <si>
    <t>RPS6</t>
  </si>
  <si>
    <t>RAB1A</t>
  </si>
  <si>
    <t>ACSL4</t>
  </si>
  <si>
    <t>PSMA5</t>
  </si>
  <si>
    <t>CIAO1</t>
  </si>
  <si>
    <t>VPS35</t>
  </si>
  <si>
    <t>CHCHD3</t>
  </si>
  <si>
    <t>IPO7</t>
  </si>
  <si>
    <t>NDUFA9</t>
  </si>
  <si>
    <t>COX7A2</t>
  </si>
  <si>
    <t>RPL17</t>
  </si>
  <si>
    <t>OXSR1</t>
  </si>
  <si>
    <t>CTNNA1</t>
  </si>
  <si>
    <t>RPS16</t>
  </si>
  <si>
    <t>GCN1</t>
  </si>
  <si>
    <t>MCM3</t>
  </si>
  <si>
    <t>MYL6B</t>
  </si>
  <si>
    <t>PC</t>
  </si>
  <si>
    <t>HSPA9</t>
  </si>
  <si>
    <t>MYO1E</t>
  </si>
  <si>
    <t>DHCR24</t>
  </si>
  <si>
    <t>SLC25A11</t>
  </si>
  <si>
    <t>PHF6</t>
  </si>
  <si>
    <t>CCT3</t>
  </si>
  <si>
    <t>GSPT1</t>
  </si>
  <si>
    <t>MAGED2</t>
  </si>
  <si>
    <t>TMEM14C</t>
  </si>
  <si>
    <t>MCM4</t>
  </si>
  <si>
    <t>RTCB</t>
  </si>
  <si>
    <t>RAB9A</t>
  </si>
  <si>
    <t>RCC2</t>
  </si>
  <si>
    <t>ATXN2L</t>
  </si>
  <si>
    <t>ANXA1</t>
  </si>
  <si>
    <t>CLPTM1L</t>
  </si>
  <si>
    <t>CAD</t>
  </si>
  <si>
    <t>VTN</t>
  </si>
  <si>
    <t>APOA1</t>
  </si>
  <si>
    <t>EIF4G1</t>
  </si>
  <si>
    <t>LCK</t>
  </si>
  <si>
    <t>RAB18</t>
  </si>
  <si>
    <t>FAM98B</t>
  </si>
  <si>
    <t>CAPNS1</t>
  </si>
  <si>
    <t>KRT80</t>
  </si>
  <si>
    <t>MCTS1</t>
  </si>
  <si>
    <t>RNH1</t>
  </si>
  <si>
    <t>PLAA</t>
  </si>
  <si>
    <t>UNC45A</t>
  </si>
  <si>
    <t>KDELR1</t>
  </si>
  <si>
    <t>SNRPD1</t>
  </si>
  <si>
    <t>UBR4</t>
  </si>
  <si>
    <t>PRKDC</t>
  </si>
  <si>
    <t>ZNF207</t>
  </si>
  <si>
    <t>RAB11A</t>
  </si>
  <si>
    <t>EEF1D</t>
  </si>
  <si>
    <t>APOL2</t>
  </si>
  <si>
    <t>EIF3M</t>
  </si>
  <si>
    <t>RPL7</t>
  </si>
  <si>
    <t>PSMB8</t>
  </si>
  <si>
    <t>SLIRP</t>
  </si>
  <si>
    <t>PSMC6</t>
  </si>
  <si>
    <t>VAPB</t>
  </si>
  <si>
    <t>LMNB1</t>
  </si>
  <si>
    <t>ATL3</t>
  </si>
  <si>
    <t>WNT5A</t>
  </si>
  <si>
    <t>PPP1CA</t>
  </si>
  <si>
    <t>HSP90B1</t>
  </si>
  <si>
    <t>VARS1</t>
  </si>
  <si>
    <t>ACOT9</t>
  </si>
  <si>
    <t>DUSP3</t>
  </si>
  <si>
    <t>YWHAH</t>
  </si>
  <si>
    <t>TBC1D8B</t>
  </si>
  <si>
    <t>UBE2I</t>
  </si>
  <si>
    <t>PPP2R1A</t>
  </si>
  <si>
    <t>PDF</t>
  </si>
  <si>
    <t>SLC39A7</t>
  </si>
  <si>
    <t>STAT1</t>
  </si>
  <si>
    <t>PRPS1</t>
  </si>
  <si>
    <t>JUNB</t>
  </si>
  <si>
    <t>NR3C1</t>
  </si>
  <si>
    <t>OLA1</t>
  </si>
  <si>
    <t>HGF</t>
  </si>
  <si>
    <t>RPS12</t>
  </si>
  <si>
    <t>TMEM109</t>
  </si>
  <si>
    <t>TMED4</t>
  </si>
  <si>
    <t>TARDBP</t>
  </si>
  <si>
    <t>FARSB</t>
  </si>
  <si>
    <t>AIMP2</t>
  </si>
  <si>
    <t>KIF5B</t>
  </si>
  <si>
    <t>SNRPD2</t>
  </si>
  <si>
    <t>CNTNAP4</t>
  </si>
  <si>
    <t>PSMD14</t>
  </si>
  <si>
    <t>RPLP0</t>
  </si>
  <si>
    <t>PSMB2</t>
  </si>
  <si>
    <t>PALLD</t>
  </si>
  <si>
    <t>HNRNPUL1</t>
  </si>
  <si>
    <t>PSMD4</t>
  </si>
  <si>
    <t>CPS1</t>
  </si>
  <si>
    <t>RPL8</t>
  </si>
  <si>
    <t>NDUFA10</t>
  </si>
  <si>
    <t>XPOT</t>
  </si>
  <si>
    <t>HSP90AA1</t>
  </si>
  <si>
    <t>EIF4G2</t>
  </si>
  <si>
    <t>CERK</t>
  </si>
  <si>
    <t>MAP2K3</t>
  </si>
  <si>
    <t>PDHA1</t>
  </si>
  <si>
    <t>NDUFS3</t>
  </si>
  <si>
    <t>ACLY</t>
  </si>
  <si>
    <t>U2AF1</t>
  </si>
  <si>
    <t>ERGIC3</t>
  </si>
  <si>
    <t>PSMC4</t>
  </si>
  <si>
    <t>HSPA4</t>
  </si>
  <si>
    <t>RPS9</t>
  </si>
  <si>
    <t>ADRM1</t>
  </si>
  <si>
    <t>S100A9</t>
  </si>
  <si>
    <t>ADSL</t>
  </si>
  <si>
    <t>TOMM34</t>
  </si>
  <si>
    <t>MYBBP1A</t>
  </si>
  <si>
    <t>CCT8</t>
  </si>
  <si>
    <t>P4HA1</t>
  </si>
  <si>
    <t>TMEM33</t>
  </si>
  <si>
    <t>TIMM50</t>
  </si>
  <si>
    <t>ZNF622</t>
  </si>
  <si>
    <t>RPS26</t>
  </si>
  <si>
    <t>RPS27L</t>
  </si>
  <si>
    <t>XPO7</t>
  </si>
  <si>
    <t>PRKCA</t>
  </si>
  <si>
    <t>PSMD5</t>
  </si>
  <si>
    <t>RAB2A</t>
  </si>
  <si>
    <t>PSMD9</t>
  </si>
  <si>
    <t>NNT</t>
  </si>
  <si>
    <t>DPM1</t>
  </si>
  <si>
    <t>MMS19</t>
  </si>
  <si>
    <t>SFXN3</t>
  </si>
  <si>
    <t>MAPRE2</t>
  </si>
  <si>
    <t>RAB5C</t>
  </si>
  <si>
    <t>ADAR</t>
  </si>
  <si>
    <t>LAMP1</t>
  </si>
  <si>
    <t>RTN4</t>
  </si>
  <si>
    <t>TXNRD1</t>
  </si>
  <si>
    <t>RPS27</t>
  </si>
  <si>
    <t>PRPF19</t>
  </si>
  <si>
    <t>CLIC1</t>
  </si>
  <si>
    <t>COPG1</t>
  </si>
  <si>
    <t>TUBA4B</t>
  </si>
  <si>
    <t>RPL36</t>
  </si>
  <si>
    <t>KANK2</t>
  </si>
  <si>
    <t>SEC11A</t>
  </si>
  <si>
    <t>ACTN4</t>
  </si>
  <si>
    <t>RPS17</t>
  </si>
  <si>
    <t>RAB31</t>
  </si>
  <si>
    <t>MCM5</t>
  </si>
  <si>
    <t>FARSA</t>
  </si>
  <si>
    <t>RPL37</t>
  </si>
  <si>
    <t>IGHG1</t>
  </si>
  <si>
    <t>SEC61A1</t>
  </si>
  <si>
    <t>GARS1</t>
  </si>
  <si>
    <t>KPNA2</t>
  </si>
  <si>
    <t>STOML2</t>
  </si>
  <si>
    <t>TMED2</t>
  </si>
  <si>
    <t>ITPKB</t>
  </si>
  <si>
    <t>NDUFB5</t>
  </si>
  <si>
    <t>PDCD6</t>
  </si>
  <si>
    <t>MYO10</t>
  </si>
  <si>
    <t>GNG5</t>
  </si>
  <si>
    <t>PSMC5</t>
  </si>
  <si>
    <t>UQCRC2</t>
  </si>
  <si>
    <t>LARP1</t>
  </si>
  <si>
    <t>RAB35</t>
  </si>
  <si>
    <t>RPL32</t>
  </si>
  <si>
    <t>PABPC1</t>
  </si>
  <si>
    <t>SACM1L</t>
  </si>
  <si>
    <t>ELAVL1</t>
  </si>
  <si>
    <t>TMX1</t>
  </si>
  <si>
    <t>HPRT1</t>
  </si>
  <si>
    <t>SND1</t>
  </si>
  <si>
    <t>SF3B1</t>
  </si>
  <si>
    <t>PPL</t>
  </si>
  <si>
    <t>CD99</t>
  </si>
  <si>
    <t>MTOR</t>
  </si>
  <si>
    <t>C1QBP</t>
  </si>
  <si>
    <t>RAB5A</t>
  </si>
  <si>
    <t>CBS</t>
  </si>
  <si>
    <t>NUP160</t>
  </si>
  <si>
    <t>ATAD3B</t>
  </si>
  <si>
    <t>ALDH18A1</t>
  </si>
  <si>
    <t>NDUFA6</t>
  </si>
  <si>
    <t>SMC4</t>
  </si>
  <si>
    <t>PSMA1</t>
  </si>
  <si>
    <t>RPL37A</t>
  </si>
  <si>
    <t>SPTLC1</t>
  </si>
  <si>
    <t>AP2M1</t>
  </si>
  <si>
    <t>ASPM</t>
  </si>
  <si>
    <t>LGALS1</t>
  </si>
  <si>
    <t>PSMC2</t>
  </si>
  <si>
    <t>CRIP2</t>
  </si>
  <si>
    <t>CDKN2A</t>
  </si>
  <si>
    <t>PEF1</t>
  </si>
  <si>
    <t>RPLP2</t>
  </si>
  <si>
    <t>RFC4</t>
  </si>
  <si>
    <t>TRIM25</t>
  </si>
  <si>
    <t>ILVBL</t>
  </si>
  <si>
    <t>ILK</t>
  </si>
  <si>
    <t>FERMT2</t>
  </si>
  <si>
    <t>EIF4A2</t>
  </si>
  <si>
    <t>MT-CO3</t>
  </si>
  <si>
    <t>AHCYL1</t>
  </si>
  <si>
    <t>YWHAZ</t>
  </si>
  <si>
    <t>B2M</t>
  </si>
  <si>
    <t>PPP2R2A</t>
  </si>
  <si>
    <t>PPIB</t>
  </si>
  <si>
    <t>ATP5PB</t>
  </si>
  <si>
    <t>HNRNPF</t>
  </si>
  <si>
    <t>PHLDA2</t>
  </si>
  <si>
    <t>CNOT1</t>
  </si>
  <si>
    <t>COX4I1</t>
  </si>
  <si>
    <t>NDUFA13</t>
  </si>
  <si>
    <t>SNW1</t>
  </si>
  <si>
    <t>RPL22</t>
  </si>
  <si>
    <t>DPM3</t>
  </si>
  <si>
    <t>CMBL</t>
  </si>
  <si>
    <t>MICOS13</t>
  </si>
  <si>
    <t>ECPAS</t>
  </si>
  <si>
    <t>TOR1AIP1</t>
  </si>
  <si>
    <t>ABCD3</t>
  </si>
  <si>
    <t>THBS1</t>
  </si>
  <si>
    <t>CBR1</t>
  </si>
  <si>
    <t>HM13</t>
  </si>
  <si>
    <t>IGHA1</t>
  </si>
  <si>
    <t>F5</t>
  </si>
  <si>
    <t>SYPL1</t>
  </si>
  <si>
    <t>EPB41L1</t>
  </si>
  <si>
    <t>SAR1B</t>
  </si>
  <si>
    <t>RANBP1</t>
  </si>
  <si>
    <t>ATP5PD</t>
  </si>
  <si>
    <t>PSMD1</t>
  </si>
  <si>
    <t>PARK7</t>
  </si>
  <si>
    <t>SDHA</t>
  </si>
  <si>
    <t>TM4SF1</t>
  </si>
  <si>
    <t>EWSR1</t>
  </si>
  <si>
    <t>RPL14</t>
  </si>
  <si>
    <t>FN3K</t>
  </si>
  <si>
    <t>GNB2</t>
  </si>
  <si>
    <t>COA7</t>
  </si>
  <si>
    <t>CUL2</t>
  </si>
  <si>
    <t>SFXN1</t>
  </si>
  <si>
    <t>YWHAQ</t>
  </si>
  <si>
    <t>TM9SF2</t>
  </si>
  <si>
    <t>CCN1</t>
  </si>
  <si>
    <t>TMEM97</t>
  </si>
  <si>
    <t>RHOT2</t>
  </si>
  <si>
    <t>CREB1</t>
  </si>
  <si>
    <t>IKBKG</t>
  </si>
  <si>
    <t>ATP5MF</t>
  </si>
  <si>
    <t>RPL27</t>
  </si>
  <si>
    <t>RPS2</t>
  </si>
  <si>
    <t>NSDHL</t>
  </si>
  <si>
    <t>BCAP31</t>
  </si>
  <si>
    <t>PSMB7</t>
  </si>
  <si>
    <t>RPN1</t>
  </si>
  <si>
    <t>MGST3</t>
  </si>
  <si>
    <t>EXOC3</t>
  </si>
  <si>
    <t>SPEF2</t>
  </si>
  <si>
    <t>GEMIN4</t>
  </si>
  <si>
    <t>NIPSNAP1</t>
  </si>
  <si>
    <t>KIF23</t>
  </si>
  <si>
    <t>SRSF7</t>
  </si>
  <si>
    <t>IGF2R</t>
  </si>
  <si>
    <t>SAMHD1</t>
  </si>
  <si>
    <t>UBE2M</t>
  </si>
  <si>
    <t>MTHFD1</t>
  </si>
  <si>
    <t>RAB7A</t>
  </si>
  <si>
    <t>PAICS</t>
  </si>
  <si>
    <t>SCO1</t>
  </si>
  <si>
    <t>S100A11</t>
  </si>
  <si>
    <t>IKBIP</t>
  </si>
  <si>
    <t>RPS8</t>
  </si>
  <si>
    <t>PTPMT1</t>
  </si>
  <si>
    <t>EEF1E1</t>
  </si>
  <si>
    <t>ATP5F1C</t>
  </si>
  <si>
    <t>LARS1</t>
  </si>
  <si>
    <t>SAMM50</t>
  </si>
  <si>
    <t>PRDX4</t>
  </si>
  <si>
    <t>CKAP4</t>
  </si>
  <si>
    <t>RFC5</t>
  </si>
  <si>
    <t>CYC1</t>
  </si>
  <si>
    <t>IMPDH2</t>
  </si>
  <si>
    <t>MFF</t>
  </si>
  <si>
    <t>GRHPR</t>
  </si>
  <si>
    <t>SCAMP3</t>
  </si>
  <si>
    <t>ATP2B1</t>
  </si>
  <si>
    <t>SFPQ</t>
  </si>
  <si>
    <t>SLC25A6</t>
  </si>
  <si>
    <t>SNRPB</t>
  </si>
  <si>
    <t>TRIM28</t>
  </si>
  <si>
    <t>CCDC127</t>
  </si>
  <si>
    <t>RBBP4</t>
  </si>
  <si>
    <t>FABP5</t>
  </si>
  <si>
    <t>SBSN</t>
  </si>
  <si>
    <t>TECR</t>
  </si>
  <si>
    <t>TUBA1A</t>
  </si>
  <si>
    <t>MRPL10</t>
  </si>
  <si>
    <t>RHEB</t>
  </si>
  <si>
    <t>GNB1</t>
  </si>
  <si>
    <t>EIF3G</t>
  </si>
  <si>
    <t>IMMT</t>
  </si>
  <si>
    <t>TMED10</t>
  </si>
  <si>
    <t>SHMT2</t>
  </si>
  <si>
    <t>XPO1</t>
  </si>
  <si>
    <t>CLCN7</t>
  </si>
  <si>
    <t>COX15</t>
  </si>
  <si>
    <t>EDIL3</t>
  </si>
  <si>
    <t>AP2A1</t>
  </si>
  <si>
    <t>GLRX5</t>
  </si>
  <si>
    <t>SRPRB</t>
  </si>
  <si>
    <t>TOMM40</t>
  </si>
  <si>
    <t>ELOB</t>
  </si>
  <si>
    <t>SLC25A1</t>
  </si>
  <si>
    <t>COX7B</t>
  </si>
  <si>
    <t>ISOC1</t>
  </si>
  <si>
    <t>CANX</t>
  </si>
  <si>
    <t>SH3GL1</t>
  </si>
  <si>
    <t>RPL23A</t>
  </si>
  <si>
    <t>ATP5F1EP2</t>
  </si>
  <si>
    <t>DDX39A</t>
  </si>
  <si>
    <t>RAB6B</t>
  </si>
  <si>
    <t>CPT1A</t>
  </si>
  <si>
    <t>SLC25A12</t>
  </si>
  <si>
    <t>MLH1</t>
  </si>
  <si>
    <t>NDUFA4</t>
  </si>
  <si>
    <t>LRRC59</t>
  </si>
  <si>
    <t>COX5A</t>
  </si>
  <si>
    <t>SF1</t>
  </si>
  <si>
    <t>PSMD13</t>
  </si>
  <si>
    <t>SURF4</t>
  </si>
  <si>
    <t>PSIP1</t>
  </si>
  <si>
    <t>RAC1</t>
  </si>
  <si>
    <t>SCO2</t>
  </si>
  <si>
    <t>GANAB</t>
  </si>
  <si>
    <t>PRMT1</t>
  </si>
  <si>
    <t>PSMD10</t>
  </si>
  <si>
    <t>HNRNPA0</t>
  </si>
  <si>
    <t>ACADM</t>
  </si>
  <si>
    <t>EPRS1</t>
  </si>
  <si>
    <t>ATP5PO</t>
  </si>
  <si>
    <t>IDH1</t>
  </si>
  <si>
    <t>PTPN3</t>
  </si>
  <si>
    <t>LANCL1</t>
  </si>
  <si>
    <t>ABCE1</t>
  </si>
  <si>
    <t>RAP1B</t>
  </si>
  <si>
    <t>WDR77</t>
  </si>
  <si>
    <t>STT3A</t>
  </si>
  <si>
    <t>PSMB1</t>
  </si>
  <si>
    <t>SEC62</t>
  </si>
  <si>
    <t>ILF2</t>
  </si>
  <si>
    <t>MRPS6</t>
  </si>
  <si>
    <t>RPL4</t>
  </si>
  <si>
    <t>TAP2</t>
  </si>
  <si>
    <t>PSMB5</t>
  </si>
  <si>
    <t>TMEM126A</t>
  </si>
  <si>
    <t>FKBP8</t>
  </si>
  <si>
    <t>MARS1</t>
  </si>
  <si>
    <t>SMAP</t>
  </si>
  <si>
    <t>ATP5F1D</t>
  </si>
  <si>
    <t>LONP2</t>
  </si>
  <si>
    <t>FTH1</t>
  </si>
  <si>
    <t>GFPT1</t>
  </si>
  <si>
    <t>RBM14</t>
  </si>
  <si>
    <t>BAG3</t>
  </si>
  <si>
    <t>MRPL53</t>
  </si>
  <si>
    <t>UGDH</t>
  </si>
  <si>
    <t>CRYAB</t>
  </si>
  <si>
    <t>DNAJB6</t>
  </si>
  <si>
    <t>MAZ</t>
  </si>
  <si>
    <t>MYOF</t>
  </si>
  <si>
    <t>PCNA</t>
  </si>
  <si>
    <t>PSMA3</t>
  </si>
  <si>
    <t>EIF4B</t>
  </si>
  <si>
    <t>PDIA6</t>
  </si>
  <si>
    <t>TSPO</t>
  </si>
  <si>
    <t>RNF213</t>
  </si>
  <si>
    <t>TNPO1</t>
  </si>
  <si>
    <t>SLC7A5</t>
  </si>
  <si>
    <t>RPL31</t>
  </si>
  <si>
    <t>SPTAN1</t>
  </si>
  <si>
    <t>BST2</t>
  </si>
  <si>
    <t>CAPRIN1</t>
  </si>
  <si>
    <t>GMPS</t>
  </si>
  <si>
    <t>ERGIC1</t>
  </si>
  <si>
    <t>COX7C</t>
  </si>
  <si>
    <t>ALG1</t>
  </si>
  <si>
    <t>PLA2G4A</t>
  </si>
  <si>
    <t>AP2B1</t>
  </si>
  <si>
    <t>GEMIN5</t>
  </si>
  <si>
    <t>RABGGTB</t>
  </si>
  <si>
    <t>PPP2R2D</t>
  </si>
  <si>
    <t>DDOST</t>
  </si>
  <si>
    <t>YY1</t>
  </si>
  <si>
    <t>RPS15</t>
  </si>
  <si>
    <t>ANXA7</t>
  </si>
  <si>
    <t>PSMB3</t>
  </si>
  <si>
    <t>ATXN10</t>
  </si>
  <si>
    <t>NQO1</t>
  </si>
  <si>
    <t>RAE1</t>
  </si>
  <si>
    <t>AHCY</t>
  </si>
  <si>
    <t>UBE2L3</t>
  </si>
  <si>
    <t>YWHAB</t>
  </si>
  <si>
    <t>SERPINH1</t>
  </si>
  <si>
    <t>PSMD7</t>
  </si>
  <si>
    <t>HACD3</t>
  </si>
  <si>
    <t>GLO1</t>
  </si>
  <si>
    <t>ATP2A2</t>
  </si>
  <si>
    <t>PYCR3</t>
  </si>
  <si>
    <t>KIF15</t>
  </si>
  <si>
    <t>SLC25A13</t>
  </si>
  <si>
    <t>PSMC1</t>
  </si>
  <si>
    <t>FAF2</t>
  </si>
  <si>
    <t>EIF2S2</t>
  </si>
  <si>
    <t>BSG</t>
  </si>
  <si>
    <t>IDH3B</t>
  </si>
  <si>
    <t>NIBAN2</t>
  </si>
  <si>
    <t>GORASP1</t>
  </si>
  <si>
    <t>POLR2H</t>
  </si>
  <si>
    <t>UBE2NL</t>
  </si>
  <si>
    <t>QARS1</t>
  </si>
  <si>
    <t>TFRC</t>
  </si>
  <si>
    <t>HACD2</t>
  </si>
  <si>
    <t>NPEPPS</t>
  </si>
  <si>
    <t>RPS23</t>
  </si>
  <si>
    <t>DDX6</t>
  </si>
  <si>
    <t>RAB10</t>
  </si>
  <si>
    <t>HNRNPDL</t>
  </si>
  <si>
    <t>CREBBP</t>
  </si>
  <si>
    <t>SLC25A10</t>
  </si>
  <si>
    <t>CENPM</t>
  </si>
  <si>
    <t>SRP72</t>
  </si>
  <si>
    <t>CLN6</t>
  </si>
  <si>
    <t>AKR7A2</t>
  </si>
  <si>
    <t>NME2</t>
  </si>
  <si>
    <t>KRT19</t>
  </si>
  <si>
    <t>SFN</t>
  </si>
  <si>
    <t>AKR1C2</t>
  </si>
  <si>
    <t>MRPL37</t>
  </si>
  <si>
    <t>ACP1</t>
  </si>
  <si>
    <t>PSMD11</t>
  </si>
  <si>
    <t>ADGRE5</t>
  </si>
  <si>
    <t>DHFR</t>
  </si>
  <si>
    <t>MT-CO2</t>
  </si>
  <si>
    <t>RPL29</t>
  </si>
  <si>
    <t>EPHX1</t>
  </si>
  <si>
    <t>LPCAT1</t>
  </si>
  <si>
    <t>TUFM</t>
  </si>
  <si>
    <t>ARF5</t>
  </si>
  <si>
    <t>SMC2</t>
  </si>
  <si>
    <t>RUVBL2</t>
  </si>
  <si>
    <t>KHDRBS1</t>
  </si>
  <si>
    <t>RPA2</t>
  </si>
  <si>
    <t>ARL1</t>
  </si>
  <si>
    <t>GNAI2</t>
  </si>
  <si>
    <t>S100A6</t>
  </si>
  <si>
    <t>CSNK1A1</t>
  </si>
  <si>
    <t>UQCRQ</t>
  </si>
  <si>
    <t>MAGT1</t>
  </si>
  <si>
    <t>STOM</t>
  </si>
  <si>
    <t>IPO5</t>
  </si>
  <si>
    <t>NAMPT</t>
  </si>
  <si>
    <t>TSHZ1</t>
  </si>
  <si>
    <t>TIMM23</t>
  </si>
  <si>
    <t>GNG12</t>
  </si>
  <si>
    <t>TMED9</t>
  </si>
  <si>
    <t>SLC1A5</t>
  </si>
  <si>
    <t>PSMD2</t>
  </si>
  <si>
    <t>PSME2</t>
  </si>
  <si>
    <t>GNA12</t>
  </si>
  <si>
    <t>TIMM21</t>
  </si>
  <si>
    <t>GART</t>
  </si>
  <si>
    <t>ARF1</t>
  </si>
  <si>
    <t>ATP1B1</t>
  </si>
  <si>
    <t>FXR1</t>
  </si>
  <si>
    <t>CEP290</t>
  </si>
  <si>
    <t>DNAJB11</t>
  </si>
  <si>
    <t>RPL18</t>
  </si>
  <si>
    <t>SNRPD3</t>
  </si>
  <si>
    <t>AUP1</t>
  </si>
  <si>
    <t>HNRNPH3</t>
  </si>
  <si>
    <t>MGST2</t>
  </si>
  <si>
    <t>ESYT2</t>
  </si>
  <si>
    <t>SEC16A</t>
  </si>
  <si>
    <t>COPB1</t>
  </si>
  <si>
    <t>NUP93</t>
  </si>
  <si>
    <t>PCMT1</t>
  </si>
  <si>
    <t>RET</t>
  </si>
  <si>
    <t>HSD17B12</t>
  </si>
  <si>
    <t>TUBA4A</t>
  </si>
  <si>
    <t>P4HB</t>
  </si>
  <si>
    <t>EMC1</t>
  </si>
  <si>
    <t>IK</t>
  </si>
  <si>
    <t>ABCF1</t>
  </si>
  <si>
    <t>DHX15</t>
  </si>
  <si>
    <t>IQGAP3</t>
  </si>
  <si>
    <t>RPL11</t>
  </si>
  <si>
    <t>MTARC1</t>
  </si>
  <si>
    <t>ALDH1B1</t>
  </si>
  <si>
    <t>RAD50</t>
  </si>
  <si>
    <t>EGLN1</t>
  </si>
  <si>
    <t>PMM2</t>
  </si>
  <si>
    <t>TUBA1C</t>
  </si>
  <si>
    <t>APRT</t>
  </si>
  <si>
    <t>MT-ATP8</t>
  </si>
  <si>
    <t>HMOX1</t>
  </si>
  <si>
    <t>RPS14</t>
  </si>
  <si>
    <t>MDN1</t>
  </si>
  <si>
    <t>HSD17B11</t>
  </si>
  <si>
    <t>MTPN</t>
  </si>
  <si>
    <t>SEC61B</t>
  </si>
  <si>
    <t>FHL2</t>
  </si>
  <si>
    <t>PRPF6</t>
  </si>
  <si>
    <t>MARCKS</t>
  </si>
  <si>
    <t>RAB8A</t>
  </si>
  <si>
    <t>SLC25A3</t>
  </si>
  <si>
    <t>TMCO1</t>
  </si>
  <si>
    <t>PLCD3</t>
  </si>
  <si>
    <t>SRSF3</t>
  </si>
  <si>
    <t>ZMPSTE24</t>
  </si>
  <si>
    <t>LRPPRC</t>
  </si>
  <si>
    <t>PELO</t>
  </si>
  <si>
    <t>KRT6A</t>
  </si>
  <si>
    <t>PHGDH</t>
  </si>
  <si>
    <t>PSMC3</t>
  </si>
  <si>
    <t>DCD</t>
  </si>
  <si>
    <t>PRKACB</t>
  </si>
  <si>
    <t>EXOC4</t>
  </si>
  <si>
    <t>STT3B</t>
  </si>
  <si>
    <t>LMAN1</t>
  </si>
  <si>
    <t>PRDX6</t>
  </si>
  <si>
    <t>CCT7</t>
  </si>
  <si>
    <t>ELAC2</t>
  </si>
  <si>
    <t>COPE</t>
  </si>
  <si>
    <t>SRSF6</t>
  </si>
  <si>
    <t>RPL10</t>
  </si>
  <si>
    <t>GOLPH3</t>
  </si>
  <si>
    <t>t_test</t>
  </si>
  <si>
    <t>log2_t_test</t>
  </si>
  <si>
    <t>EPAS1</t>
  </si>
  <si>
    <t>ACTC1</t>
  </si>
  <si>
    <t>SMAD2</t>
  </si>
  <si>
    <t>COXFA4</t>
  </si>
  <si>
    <t>EP300</t>
  </si>
  <si>
    <t>ARL8B</t>
  </si>
  <si>
    <t>HACL2</t>
  </si>
  <si>
    <t>RPL36AL</t>
  </si>
  <si>
    <t>LUC7L</t>
  </si>
  <si>
    <t>MYADM</t>
  </si>
  <si>
    <t>CPAMD8</t>
  </si>
  <si>
    <t>SAFB2</t>
  </si>
  <si>
    <t>ZNF572</t>
  </si>
  <si>
    <t>AKR1C1</t>
  </si>
  <si>
    <t>SIM1</t>
  </si>
  <si>
    <t>SSR2</t>
  </si>
  <si>
    <t>PREX1</t>
  </si>
  <si>
    <t>PRPF38B</t>
  </si>
  <si>
    <t>H2AC25</t>
  </si>
  <si>
    <t>PTGS1</t>
  </si>
  <si>
    <t>IFNG</t>
  </si>
  <si>
    <t>POTEE</t>
  </si>
  <si>
    <t>PCDHB9</t>
  </si>
  <si>
    <t>ZNF573</t>
  </si>
  <si>
    <t>Uniprot Accession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4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ill>
        <patternFill>
          <bgColor rgb="FF00B0F0"/>
        </patternFill>
      </fill>
    </dxf>
    <dxf>
      <fill>
        <patternFill>
          <bgColor theme="4"/>
        </patternFill>
      </fill>
    </dxf>
    <dxf>
      <fill>
        <patternFill>
          <bgColor theme="3" tint="0.499984740745262"/>
        </patternFill>
      </fill>
    </dxf>
    <dxf>
      <font>
        <b/>
        <i val="0"/>
      </font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55831-7D6A-4403-96F6-2C09243E45A9}">
  <dimension ref="B2:G1346"/>
  <sheetViews>
    <sheetView tabSelected="1" zoomScale="70" zoomScaleNormal="70" workbookViewId="0">
      <selection activeCell="G24" sqref="G24"/>
    </sheetView>
  </sheetViews>
  <sheetFormatPr defaultRowHeight="14.6" x14ac:dyDescent="0.4"/>
  <cols>
    <col min="2" max="2" width="16.765625" customWidth="1"/>
    <col min="3" max="3" width="14.15234375" bestFit="1" customWidth="1"/>
  </cols>
  <sheetData>
    <row r="2" spans="2:3" ht="36.9" x14ac:dyDescent="0.4">
      <c r="B2" s="6" t="s">
        <v>2772</v>
      </c>
      <c r="C2" s="6" t="s">
        <v>2773</v>
      </c>
    </row>
    <row r="3" spans="2:3" ht="18.45" x14ac:dyDescent="0.4">
      <c r="B3" s="2" t="s">
        <v>1</v>
      </c>
      <c r="C3" s="2" t="s">
        <v>2748</v>
      </c>
    </row>
    <row r="4" spans="2:3" ht="18.45" x14ac:dyDescent="0.4">
      <c r="B4" s="2" t="s">
        <v>2</v>
      </c>
      <c r="C4" s="2" t="s">
        <v>2088</v>
      </c>
    </row>
    <row r="5" spans="2:3" ht="18.45" x14ac:dyDescent="0.4">
      <c r="B5" s="2" t="s">
        <v>4</v>
      </c>
      <c r="C5" s="2" t="s">
        <v>1855</v>
      </c>
    </row>
    <row r="6" spans="2:3" ht="18.45" x14ac:dyDescent="0.4">
      <c r="B6" s="2" t="s">
        <v>6</v>
      </c>
      <c r="C6" s="2" t="s">
        <v>1962</v>
      </c>
    </row>
    <row r="7" spans="2:3" ht="18.45" x14ac:dyDescent="0.4">
      <c r="B7" s="2" t="s">
        <v>8</v>
      </c>
      <c r="C7" s="2" t="s">
        <v>2505</v>
      </c>
    </row>
    <row r="8" spans="2:3" ht="18.45" x14ac:dyDescent="0.4">
      <c r="B8" s="2" t="s">
        <v>10</v>
      </c>
      <c r="C8" s="2" t="s">
        <v>2188</v>
      </c>
    </row>
    <row r="9" spans="2:3" ht="18.45" x14ac:dyDescent="0.4">
      <c r="B9" s="2" t="s">
        <v>12</v>
      </c>
      <c r="C9" s="2" t="s">
        <v>1893</v>
      </c>
    </row>
    <row r="10" spans="2:3" ht="18.45" x14ac:dyDescent="0.4">
      <c r="B10" s="2" t="s">
        <v>14</v>
      </c>
      <c r="C10" s="2" t="s">
        <v>1911</v>
      </c>
    </row>
    <row r="11" spans="2:3" ht="18.45" x14ac:dyDescent="0.4">
      <c r="B11" s="2" t="s">
        <v>16</v>
      </c>
      <c r="C11" s="2" t="s">
        <v>2256</v>
      </c>
    </row>
    <row r="12" spans="2:3" ht="18.45" x14ac:dyDescent="0.4">
      <c r="B12" s="2" t="s">
        <v>18</v>
      </c>
      <c r="C12" s="2" t="s">
        <v>2749</v>
      </c>
    </row>
    <row r="13" spans="2:3" ht="18.45" x14ac:dyDescent="0.4">
      <c r="B13" s="2" t="s">
        <v>19</v>
      </c>
      <c r="C13" s="2" t="s">
        <v>2497</v>
      </c>
    </row>
    <row r="14" spans="2:3" ht="18.45" x14ac:dyDescent="0.4">
      <c r="B14" s="2" t="s">
        <v>21</v>
      </c>
      <c r="C14" s="2" t="s">
        <v>2619</v>
      </c>
    </row>
    <row r="15" spans="2:3" ht="18.45" x14ac:dyDescent="0.4">
      <c r="B15" s="2" t="s">
        <v>23</v>
      </c>
      <c r="C15" s="2" t="s">
        <v>2451</v>
      </c>
    </row>
    <row r="16" spans="2:3" ht="18.45" x14ac:dyDescent="0.4">
      <c r="B16" s="2" t="s">
        <v>25</v>
      </c>
      <c r="C16" s="2" t="s">
        <v>1914</v>
      </c>
    </row>
    <row r="17" spans="2:3" ht="18.45" x14ac:dyDescent="0.4">
      <c r="B17" s="2" t="s">
        <v>27</v>
      </c>
      <c r="C17" s="2" t="s">
        <v>2705</v>
      </c>
    </row>
    <row r="18" spans="2:3" ht="18.45" x14ac:dyDescent="0.4">
      <c r="B18" s="2" t="s">
        <v>29</v>
      </c>
      <c r="C18" s="2" t="s">
        <v>2107</v>
      </c>
    </row>
    <row r="19" spans="2:3" ht="18.45" x14ac:dyDescent="0.4">
      <c r="B19" s="2" t="s">
        <v>31</v>
      </c>
      <c r="C19" s="2" t="s">
        <v>2704</v>
      </c>
    </row>
    <row r="20" spans="2:3" ht="18.45" x14ac:dyDescent="0.4">
      <c r="B20" s="2" t="s">
        <v>33</v>
      </c>
      <c r="C20" s="2" t="s">
        <v>2711</v>
      </c>
    </row>
    <row r="21" spans="2:3" ht="18.45" x14ac:dyDescent="0.4">
      <c r="B21" s="2" t="s">
        <v>35</v>
      </c>
      <c r="C21" s="2" t="s">
        <v>1900</v>
      </c>
    </row>
    <row r="22" spans="2:3" ht="18.45" x14ac:dyDescent="0.4">
      <c r="B22" s="2" t="s">
        <v>37</v>
      </c>
      <c r="C22" s="2" t="s">
        <v>2102</v>
      </c>
    </row>
    <row r="23" spans="2:3" ht="18.45" x14ac:dyDescent="0.4">
      <c r="B23" s="2" t="s">
        <v>39</v>
      </c>
      <c r="C23" s="2" t="s">
        <v>2724</v>
      </c>
    </row>
    <row r="24" spans="2:3" ht="18.45" x14ac:dyDescent="0.4">
      <c r="B24" s="2" t="s">
        <v>41</v>
      </c>
      <c r="C24" s="2" t="s">
        <v>2659</v>
      </c>
    </row>
    <row r="25" spans="2:3" ht="18.45" x14ac:dyDescent="0.4">
      <c r="B25" s="2" t="s">
        <v>43</v>
      </c>
      <c r="C25" s="2" t="s">
        <v>2074</v>
      </c>
    </row>
    <row r="26" spans="2:3" ht="18.45" x14ac:dyDescent="0.4">
      <c r="B26" s="2" t="s">
        <v>45</v>
      </c>
      <c r="C26" s="2" t="s">
        <v>2676</v>
      </c>
    </row>
    <row r="27" spans="2:3" ht="18.45" x14ac:dyDescent="0.4">
      <c r="B27" s="2" t="s">
        <v>47</v>
      </c>
      <c r="C27" s="2" t="s">
        <v>2219</v>
      </c>
    </row>
    <row r="28" spans="2:3" ht="18.45" x14ac:dyDescent="0.4">
      <c r="B28" s="2" t="s">
        <v>49</v>
      </c>
      <c r="C28" s="2" t="s">
        <v>2464</v>
      </c>
    </row>
    <row r="29" spans="2:3" ht="18.45" x14ac:dyDescent="0.4">
      <c r="B29" s="2" t="s">
        <v>51</v>
      </c>
      <c r="C29" s="2" t="s">
        <v>2106</v>
      </c>
    </row>
    <row r="30" spans="2:3" ht="18.45" x14ac:dyDescent="0.4">
      <c r="B30" s="2" t="s">
        <v>53</v>
      </c>
      <c r="C30" s="2" t="s">
        <v>2460</v>
      </c>
    </row>
    <row r="31" spans="2:3" ht="18.45" x14ac:dyDescent="0.4">
      <c r="B31" s="2" t="s">
        <v>55</v>
      </c>
      <c r="C31" s="2" t="s">
        <v>2315</v>
      </c>
    </row>
    <row r="32" spans="2:3" ht="18.45" x14ac:dyDescent="0.4">
      <c r="B32" s="2" t="s">
        <v>57</v>
      </c>
      <c r="C32" s="2" t="s">
        <v>2168</v>
      </c>
    </row>
    <row r="33" spans="2:3" ht="18.45" x14ac:dyDescent="0.4">
      <c r="B33" s="2" t="s">
        <v>59</v>
      </c>
      <c r="C33" s="2" t="s">
        <v>2172</v>
      </c>
    </row>
    <row r="34" spans="2:3" ht="18.45" x14ac:dyDescent="0.4">
      <c r="B34" s="2" t="s">
        <v>61</v>
      </c>
      <c r="C34" s="2" t="s">
        <v>2620</v>
      </c>
    </row>
    <row r="35" spans="2:3" ht="18.45" x14ac:dyDescent="0.4">
      <c r="B35" s="2" t="s">
        <v>63</v>
      </c>
      <c r="C35" s="2" t="s">
        <v>2045</v>
      </c>
    </row>
    <row r="36" spans="2:3" ht="18.45" x14ac:dyDescent="0.4">
      <c r="B36" s="2" t="s">
        <v>65</v>
      </c>
      <c r="C36" s="2" t="s">
        <v>2302</v>
      </c>
    </row>
    <row r="37" spans="2:3" ht="18.45" x14ac:dyDescent="0.4">
      <c r="B37" s="2" t="s">
        <v>67</v>
      </c>
      <c r="C37" s="2" t="s">
        <v>2374</v>
      </c>
    </row>
    <row r="38" spans="2:3" ht="18.45" x14ac:dyDescent="0.4">
      <c r="B38" s="2" t="s">
        <v>69</v>
      </c>
      <c r="C38" s="2" t="s">
        <v>2090</v>
      </c>
    </row>
    <row r="39" spans="2:3" ht="18.45" x14ac:dyDescent="0.4">
      <c r="B39" s="2" t="s">
        <v>71</v>
      </c>
      <c r="C39" s="2" t="s">
        <v>2178</v>
      </c>
    </row>
    <row r="40" spans="2:3" ht="18.45" x14ac:dyDescent="0.4">
      <c r="B40" s="2" t="s">
        <v>73</v>
      </c>
      <c r="C40" s="2" t="s">
        <v>2370</v>
      </c>
    </row>
    <row r="41" spans="2:3" ht="18.45" x14ac:dyDescent="0.4">
      <c r="B41" s="2" t="s">
        <v>75</v>
      </c>
      <c r="C41" s="2" t="s">
        <v>1991</v>
      </c>
    </row>
    <row r="42" spans="2:3" ht="18.45" x14ac:dyDescent="0.4">
      <c r="B42" s="2" t="s">
        <v>77</v>
      </c>
      <c r="C42" s="2" t="s">
        <v>2142</v>
      </c>
    </row>
    <row r="43" spans="2:3" ht="18.45" x14ac:dyDescent="0.4">
      <c r="B43" s="2" t="s">
        <v>79</v>
      </c>
      <c r="C43" s="2" t="s">
        <v>2440</v>
      </c>
    </row>
    <row r="44" spans="2:3" ht="18.45" x14ac:dyDescent="0.4">
      <c r="B44" s="2" t="s">
        <v>81</v>
      </c>
      <c r="C44" s="2" t="s">
        <v>1902</v>
      </c>
    </row>
    <row r="45" spans="2:3" ht="18.45" x14ac:dyDescent="0.4">
      <c r="B45" s="2" t="s">
        <v>83</v>
      </c>
      <c r="C45" s="2" t="s">
        <v>2265</v>
      </c>
    </row>
    <row r="46" spans="2:3" ht="18.45" x14ac:dyDescent="0.4">
      <c r="B46" s="2" t="s">
        <v>85</v>
      </c>
      <c r="C46" s="2" t="s">
        <v>2412</v>
      </c>
    </row>
    <row r="47" spans="2:3" ht="18.45" x14ac:dyDescent="0.4">
      <c r="B47" s="2" t="s">
        <v>87</v>
      </c>
      <c r="C47" s="2" t="s">
        <v>2192</v>
      </c>
    </row>
    <row r="48" spans="2:3" ht="18.45" x14ac:dyDescent="0.4">
      <c r="B48" s="2" t="s">
        <v>89</v>
      </c>
      <c r="C48" s="2" t="s">
        <v>2399</v>
      </c>
    </row>
    <row r="49" spans="2:3" ht="18.45" x14ac:dyDescent="0.4">
      <c r="B49" s="2" t="s">
        <v>91</v>
      </c>
      <c r="C49" s="2" t="s">
        <v>2278</v>
      </c>
    </row>
    <row r="50" spans="2:3" ht="18.45" x14ac:dyDescent="0.4">
      <c r="B50" s="2" t="s">
        <v>93</v>
      </c>
      <c r="C50" s="2" t="s">
        <v>1847</v>
      </c>
    </row>
    <row r="51" spans="2:3" ht="18.45" x14ac:dyDescent="0.4">
      <c r="B51" s="2" t="s">
        <v>95</v>
      </c>
      <c r="C51" s="2" t="s">
        <v>2649</v>
      </c>
    </row>
    <row r="52" spans="2:3" ht="18.45" x14ac:dyDescent="0.4">
      <c r="B52" s="2" t="s">
        <v>97</v>
      </c>
      <c r="C52" s="2" t="s">
        <v>2240</v>
      </c>
    </row>
    <row r="53" spans="2:3" ht="18.45" x14ac:dyDescent="0.4">
      <c r="B53" s="2" t="s">
        <v>99</v>
      </c>
      <c r="C53" s="2" t="s">
        <v>2122</v>
      </c>
    </row>
    <row r="54" spans="2:3" ht="18.45" x14ac:dyDescent="0.4">
      <c r="B54" s="2" t="s">
        <v>101</v>
      </c>
      <c r="C54" s="2" t="s">
        <v>1871</v>
      </c>
    </row>
    <row r="55" spans="2:3" ht="18.45" x14ac:dyDescent="0.4">
      <c r="B55" s="2" t="s">
        <v>103</v>
      </c>
      <c r="C55" s="2" t="s">
        <v>2745</v>
      </c>
    </row>
    <row r="56" spans="2:3" ht="18.45" x14ac:dyDescent="0.4">
      <c r="B56" s="2" t="s">
        <v>105</v>
      </c>
      <c r="C56" s="2" t="s">
        <v>2345</v>
      </c>
    </row>
    <row r="57" spans="2:3" ht="18.45" x14ac:dyDescent="0.4">
      <c r="B57" s="2" t="s">
        <v>107</v>
      </c>
      <c r="C57" s="2" t="s">
        <v>2227</v>
      </c>
    </row>
    <row r="58" spans="2:3" ht="18.45" x14ac:dyDescent="0.4">
      <c r="B58" s="2" t="s">
        <v>109</v>
      </c>
      <c r="C58" s="2" t="s">
        <v>1876</v>
      </c>
    </row>
    <row r="59" spans="2:3" ht="18.45" x14ac:dyDescent="0.4">
      <c r="B59" s="2" t="s">
        <v>111</v>
      </c>
      <c r="C59" s="2" t="s">
        <v>1927</v>
      </c>
    </row>
    <row r="60" spans="2:3" ht="18.45" x14ac:dyDescent="0.4">
      <c r="B60" s="2" t="s">
        <v>113</v>
      </c>
      <c r="C60" s="2" t="s">
        <v>2698</v>
      </c>
    </row>
    <row r="61" spans="2:3" ht="18.45" x14ac:dyDescent="0.4">
      <c r="B61" s="2" t="s">
        <v>115</v>
      </c>
      <c r="C61" s="2" t="s">
        <v>2193</v>
      </c>
    </row>
    <row r="62" spans="2:3" ht="18.45" x14ac:dyDescent="0.4">
      <c r="B62" s="2" t="s">
        <v>117</v>
      </c>
      <c r="C62" s="2" t="s">
        <v>2414</v>
      </c>
    </row>
    <row r="63" spans="2:3" ht="18.45" x14ac:dyDescent="0.4">
      <c r="B63" s="2" t="s">
        <v>119</v>
      </c>
      <c r="C63" s="2" t="s">
        <v>2393</v>
      </c>
    </row>
    <row r="64" spans="2:3" ht="18.45" x14ac:dyDescent="0.4">
      <c r="B64" s="2" t="s">
        <v>121</v>
      </c>
      <c r="C64" s="2" t="s">
        <v>2563</v>
      </c>
    </row>
    <row r="65" spans="2:3" ht="18.45" x14ac:dyDescent="0.4">
      <c r="B65" s="2" t="s">
        <v>123</v>
      </c>
      <c r="C65" s="2" t="s">
        <v>2733</v>
      </c>
    </row>
    <row r="66" spans="2:3" ht="18.45" x14ac:dyDescent="0.4">
      <c r="B66" s="2" t="s">
        <v>125</v>
      </c>
      <c r="C66" s="2" t="s">
        <v>2349</v>
      </c>
    </row>
    <row r="67" spans="2:3" ht="18.45" x14ac:dyDescent="0.4">
      <c r="B67" s="2" t="s">
        <v>127</v>
      </c>
      <c r="C67" s="2" t="s">
        <v>2538</v>
      </c>
    </row>
    <row r="68" spans="2:3" ht="18.45" x14ac:dyDescent="0.4">
      <c r="B68" s="2" t="s">
        <v>129</v>
      </c>
      <c r="C68" s="2" t="s">
        <v>2613</v>
      </c>
    </row>
    <row r="69" spans="2:3" ht="18.45" x14ac:dyDescent="0.4">
      <c r="B69" s="2" t="s">
        <v>131</v>
      </c>
      <c r="C69" s="2" t="s">
        <v>1884</v>
      </c>
    </row>
    <row r="70" spans="2:3" ht="18.45" x14ac:dyDescent="0.4">
      <c r="B70" s="2" t="s">
        <v>133</v>
      </c>
      <c r="C70" s="2" t="s">
        <v>2602</v>
      </c>
    </row>
    <row r="71" spans="2:3" ht="18.45" x14ac:dyDescent="0.4">
      <c r="B71" s="2" t="s">
        <v>135</v>
      </c>
      <c r="C71" s="2" t="s">
        <v>2529</v>
      </c>
    </row>
    <row r="72" spans="2:3" ht="18.45" x14ac:dyDescent="0.4">
      <c r="B72" s="2" t="s">
        <v>137</v>
      </c>
      <c r="C72" s="2" t="s">
        <v>2389</v>
      </c>
    </row>
    <row r="73" spans="2:3" ht="18.45" x14ac:dyDescent="0.4">
      <c r="B73" s="2" t="s">
        <v>139</v>
      </c>
      <c r="C73" s="2" t="s">
        <v>2504</v>
      </c>
    </row>
    <row r="74" spans="2:3" ht="18.45" x14ac:dyDescent="0.4">
      <c r="B74" s="2" t="s">
        <v>141</v>
      </c>
      <c r="C74" s="2" t="s">
        <v>1993</v>
      </c>
    </row>
    <row r="75" spans="2:3" ht="18.45" x14ac:dyDescent="0.4">
      <c r="B75" s="2" t="s">
        <v>143</v>
      </c>
      <c r="C75" s="2" t="s">
        <v>2715</v>
      </c>
    </row>
    <row r="76" spans="2:3" ht="18.45" x14ac:dyDescent="0.4">
      <c r="B76" s="2" t="s">
        <v>145</v>
      </c>
      <c r="C76" s="2" t="s">
        <v>2151</v>
      </c>
    </row>
    <row r="77" spans="2:3" ht="18.45" x14ac:dyDescent="0.4">
      <c r="B77" s="2" t="s">
        <v>147</v>
      </c>
      <c r="C77" s="2" t="s">
        <v>2354</v>
      </c>
    </row>
    <row r="78" spans="2:3" ht="18.45" x14ac:dyDescent="0.4">
      <c r="B78" s="2" t="s">
        <v>149</v>
      </c>
      <c r="C78" s="2" t="s">
        <v>2189</v>
      </c>
    </row>
    <row r="79" spans="2:3" ht="18.45" x14ac:dyDescent="0.4">
      <c r="B79" s="2" t="s">
        <v>151</v>
      </c>
      <c r="C79" s="2" t="s">
        <v>2209</v>
      </c>
    </row>
    <row r="80" spans="2:3" ht="18.45" x14ac:dyDescent="0.4">
      <c r="B80" s="2" t="s">
        <v>153</v>
      </c>
      <c r="C80" s="2" t="s">
        <v>2587</v>
      </c>
    </row>
    <row r="81" spans="2:3" ht="18.45" x14ac:dyDescent="0.4">
      <c r="B81" s="2" t="s">
        <v>155</v>
      </c>
      <c r="C81" s="2" t="s">
        <v>2108</v>
      </c>
    </row>
    <row r="82" spans="2:3" ht="18.45" x14ac:dyDescent="0.4">
      <c r="B82" s="2" t="s">
        <v>157</v>
      </c>
      <c r="C82" s="2" t="s">
        <v>1889</v>
      </c>
    </row>
    <row r="83" spans="2:3" ht="18.45" x14ac:dyDescent="0.4">
      <c r="B83" s="2" t="s">
        <v>159</v>
      </c>
      <c r="C83" s="2" t="s">
        <v>2549</v>
      </c>
    </row>
    <row r="84" spans="2:3" ht="18.45" x14ac:dyDescent="0.4">
      <c r="B84" s="2" t="s">
        <v>161</v>
      </c>
      <c r="C84" s="2" t="s">
        <v>2360</v>
      </c>
    </row>
    <row r="85" spans="2:3" ht="18.45" x14ac:dyDescent="0.4">
      <c r="B85" s="2" t="s">
        <v>163</v>
      </c>
      <c r="C85" s="2" t="s">
        <v>2056</v>
      </c>
    </row>
    <row r="86" spans="2:3" ht="18.45" x14ac:dyDescent="0.4">
      <c r="B86" s="2" t="s">
        <v>165</v>
      </c>
      <c r="C86" s="2" t="s">
        <v>1966</v>
      </c>
    </row>
    <row r="87" spans="2:3" ht="18.45" x14ac:dyDescent="0.4">
      <c r="B87" s="2" t="s">
        <v>167</v>
      </c>
      <c r="C87" s="2" t="s">
        <v>2344</v>
      </c>
    </row>
    <row r="88" spans="2:3" ht="18.45" x14ac:dyDescent="0.4">
      <c r="B88" s="2" t="s">
        <v>169</v>
      </c>
      <c r="C88" s="2" t="s">
        <v>1866</v>
      </c>
    </row>
    <row r="89" spans="2:3" ht="18.45" x14ac:dyDescent="0.4">
      <c r="B89" s="2" t="s">
        <v>171</v>
      </c>
      <c r="C89" s="2" t="s">
        <v>2357</v>
      </c>
    </row>
    <row r="90" spans="2:3" ht="18.45" x14ac:dyDescent="0.4">
      <c r="B90" s="2" t="s">
        <v>173</v>
      </c>
      <c r="C90" s="2" t="s">
        <v>2296</v>
      </c>
    </row>
    <row r="91" spans="2:3" ht="18.45" x14ac:dyDescent="0.4">
      <c r="B91" s="2" t="s">
        <v>175</v>
      </c>
      <c r="C91" s="2" t="s">
        <v>2581</v>
      </c>
    </row>
    <row r="92" spans="2:3" ht="18.45" x14ac:dyDescent="0.4">
      <c r="B92" s="2" t="s">
        <v>177</v>
      </c>
      <c r="C92" s="2" t="s">
        <v>1869</v>
      </c>
    </row>
    <row r="93" spans="2:3" ht="18.45" x14ac:dyDescent="0.4">
      <c r="B93" s="2" t="s">
        <v>179</v>
      </c>
      <c r="C93" s="2" t="s">
        <v>2557</v>
      </c>
    </row>
    <row r="94" spans="2:3" ht="18.45" x14ac:dyDescent="0.4">
      <c r="B94" s="2" t="s">
        <v>181</v>
      </c>
      <c r="C94" s="2" t="s">
        <v>2664</v>
      </c>
    </row>
    <row r="95" spans="2:3" ht="18.45" x14ac:dyDescent="0.4">
      <c r="B95" s="2" t="s">
        <v>183</v>
      </c>
      <c r="C95" s="2" t="s">
        <v>1870</v>
      </c>
    </row>
    <row r="96" spans="2:3" ht="18.45" x14ac:dyDescent="0.4">
      <c r="B96" s="2" t="s">
        <v>185</v>
      </c>
      <c r="C96" s="2" t="s">
        <v>2124</v>
      </c>
    </row>
    <row r="97" spans="2:3" ht="18.45" x14ac:dyDescent="0.4">
      <c r="B97" s="2" t="s">
        <v>187</v>
      </c>
      <c r="C97" s="2" t="s">
        <v>2532</v>
      </c>
    </row>
    <row r="98" spans="2:3" ht="18.45" x14ac:dyDescent="0.4">
      <c r="B98" s="2" t="s">
        <v>189</v>
      </c>
      <c r="C98" s="2" t="s">
        <v>2229</v>
      </c>
    </row>
    <row r="99" spans="2:3" ht="18.45" x14ac:dyDescent="0.4">
      <c r="B99" s="2" t="s">
        <v>191</v>
      </c>
      <c r="C99" s="2" t="s">
        <v>2221</v>
      </c>
    </row>
    <row r="100" spans="2:3" ht="18.45" x14ac:dyDescent="0.4">
      <c r="B100" s="2" t="s">
        <v>193</v>
      </c>
      <c r="C100" s="2" t="s">
        <v>2605</v>
      </c>
    </row>
    <row r="101" spans="2:3" ht="18.45" x14ac:dyDescent="0.4">
      <c r="B101" s="2" t="s">
        <v>195</v>
      </c>
      <c r="C101" s="2" t="s">
        <v>2616</v>
      </c>
    </row>
    <row r="102" spans="2:3" ht="18.45" x14ac:dyDescent="0.4">
      <c r="B102" s="2" t="s">
        <v>197</v>
      </c>
      <c r="C102" s="2" t="s">
        <v>2484</v>
      </c>
    </row>
    <row r="103" spans="2:3" ht="18.45" x14ac:dyDescent="0.4">
      <c r="B103" s="2" t="s">
        <v>199</v>
      </c>
      <c r="C103" s="2" t="s">
        <v>2734</v>
      </c>
    </row>
    <row r="104" spans="2:3" ht="18.45" x14ac:dyDescent="0.4">
      <c r="B104" s="2" t="s">
        <v>201</v>
      </c>
      <c r="C104" s="2" t="s">
        <v>1992</v>
      </c>
    </row>
    <row r="105" spans="2:3" ht="18.45" x14ac:dyDescent="0.4">
      <c r="B105" s="2" t="s">
        <v>203</v>
      </c>
      <c r="C105" s="2" t="s">
        <v>2042</v>
      </c>
    </row>
    <row r="106" spans="2:3" ht="18.45" x14ac:dyDescent="0.4">
      <c r="B106" s="2" t="s">
        <v>205</v>
      </c>
      <c r="C106" s="2" t="s">
        <v>2525</v>
      </c>
    </row>
    <row r="107" spans="2:3" ht="18.45" x14ac:dyDescent="0.4">
      <c r="B107" s="2" t="s">
        <v>207</v>
      </c>
      <c r="C107" s="2" t="s">
        <v>2548</v>
      </c>
    </row>
    <row r="108" spans="2:3" ht="18.45" x14ac:dyDescent="0.4">
      <c r="B108" s="2" t="s">
        <v>209</v>
      </c>
      <c r="C108" s="2" t="s">
        <v>2554</v>
      </c>
    </row>
    <row r="109" spans="2:3" ht="18.45" x14ac:dyDescent="0.4">
      <c r="B109" s="2" t="s">
        <v>211</v>
      </c>
      <c r="C109" s="2" t="s">
        <v>1904</v>
      </c>
    </row>
    <row r="110" spans="2:3" ht="18.45" x14ac:dyDescent="0.4">
      <c r="B110" s="2" t="s">
        <v>213</v>
      </c>
      <c r="C110" s="2" t="s">
        <v>2463</v>
      </c>
    </row>
    <row r="111" spans="2:3" ht="18.45" x14ac:dyDescent="0.4">
      <c r="B111" s="2" t="s">
        <v>215</v>
      </c>
      <c r="C111" s="2" t="s">
        <v>2656</v>
      </c>
    </row>
    <row r="112" spans="2:3" ht="18.45" x14ac:dyDescent="0.4">
      <c r="B112" s="2" t="s">
        <v>217</v>
      </c>
      <c r="C112" s="2" t="s">
        <v>2038</v>
      </c>
    </row>
    <row r="113" spans="2:3" ht="18.45" x14ac:dyDescent="0.4">
      <c r="B113" s="2" t="s">
        <v>219</v>
      </c>
      <c r="C113" s="2" t="s">
        <v>2196</v>
      </c>
    </row>
    <row r="114" spans="2:3" ht="18.45" x14ac:dyDescent="0.4">
      <c r="B114" s="2" t="s">
        <v>221</v>
      </c>
      <c r="C114" s="2" t="s">
        <v>1928</v>
      </c>
    </row>
    <row r="115" spans="2:3" ht="18.45" x14ac:dyDescent="0.4">
      <c r="B115" s="2" t="s">
        <v>223</v>
      </c>
      <c r="C115" s="2" t="s">
        <v>2510</v>
      </c>
    </row>
    <row r="116" spans="2:3" ht="18.45" x14ac:dyDescent="0.4">
      <c r="B116" s="2" t="s">
        <v>225</v>
      </c>
      <c r="C116" s="2" t="s">
        <v>1983</v>
      </c>
    </row>
    <row r="117" spans="2:3" ht="18.45" x14ac:dyDescent="0.4">
      <c r="B117" s="2" t="s">
        <v>227</v>
      </c>
      <c r="C117" s="2" t="s">
        <v>2054</v>
      </c>
    </row>
    <row r="118" spans="2:3" ht="18.45" x14ac:dyDescent="0.4">
      <c r="B118" s="2" t="s">
        <v>229</v>
      </c>
      <c r="C118" s="2" t="s">
        <v>1953</v>
      </c>
    </row>
    <row r="119" spans="2:3" ht="18.45" x14ac:dyDescent="0.4">
      <c r="B119" s="2" t="s">
        <v>231</v>
      </c>
      <c r="C119" s="2" t="s">
        <v>1931</v>
      </c>
    </row>
    <row r="120" spans="2:3" ht="18.45" x14ac:dyDescent="0.4">
      <c r="B120" s="2" t="s">
        <v>233</v>
      </c>
      <c r="C120" s="2" t="s">
        <v>2224</v>
      </c>
    </row>
    <row r="121" spans="2:3" ht="18.45" x14ac:dyDescent="0.4">
      <c r="B121" s="2" t="s">
        <v>235</v>
      </c>
      <c r="C121" s="2" t="s">
        <v>1937</v>
      </c>
    </row>
    <row r="122" spans="2:3" ht="18.45" x14ac:dyDescent="0.4">
      <c r="B122" s="2" t="s">
        <v>237</v>
      </c>
      <c r="C122" s="2" t="s">
        <v>1924</v>
      </c>
    </row>
    <row r="123" spans="2:3" ht="18.45" x14ac:dyDescent="0.4">
      <c r="B123" s="2" t="s">
        <v>239</v>
      </c>
      <c r="C123" s="2" t="s">
        <v>1843</v>
      </c>
    </row>
    <row r="124" spans="2:3" ht="18.45" x14ac:dyDescent="0.4">
      <c r="B124" s="2" t="s">
        <v>241</v>
      </c>
      <c r="C124" s="2" t="s">
        <v>2416</v>
      </c>
    </row>
    <row r="125" spans="2:3" ht="18.45" x14ac:dyDescent="0.4">
      <c r="B125" s="2" t="s">
        <v>243</v>
      </c>
      <c r="C125" s="2" t="s">
        <v>1925</v>
      </c>
    </row>
    <row r="126" spans="2:3" ht="18.45" x14ac:dyDescent="0.4">
      <c r="B126" s="2" t="s">
        <v>245</v>
      </c>
      <c r="C126" s="2" t="s">
        <v>2438</v>
      </c>
    </row>
    <row r="127" spans="2:3" ht="18.45" x14ac:dyDescent="0.4">
      <c r="B127" s="2" t="s">
        <v>247</v>
      </c>
      <c r="C127" s="2" t="s">
        <v>2638</v>
      </c>
    </row>
    <row r="128" spans="2:3" ht="18.45" x14ac:dyDescent="0.4">
      <c r="B128" s="2" t="s">
        <v>249</v>
      </c>
      <c r="C128" s="2" t="s">
        <v>2164</v>
      </c>
    </row>
    <row r="129" spans="2:3" ht="18.45" x14ac:dyDescent="0.4">
      <c r="B129" s="2" t="s">
        <v>251</v>
      </c>
      <c r="C129" s="2" t="s">
        <v>1968</v>
      </c>
    </row>
    <row r="130" spans="2:3" ht="18.45" x14ac:dyDescent="0.4">
      <c r="B130" s="2" t="s">
        <v>253</v>
      </c>
      <c r="C130" s="2" t="s">
        <v>2104</v>
      </c>
    </row>
    <row r="131" spans="2:3" ht="18.45" x14ac:dyDescent="0.4">
      <c r="B131" s="2" t="s">
        <v>255</v>
      </c>
      <c r="C131" s="2" t="s">
        <v>2101</v>
      </c>
    </row>
    <row r="132" spans="2:3" ht="18.45" x14ac:dyDescent="0.4">
      <c r="B132" s="2" t="s">
        <v>257</v>
      </c>
      <c r="C132" s="2" t="s">
        <v>1865</v>
      </c>
    </row>
    <row r="133" spans="2:3" ht="18.45" x14ac:dyDescent="0.4">
      <c r="B133" s="2" t="s">
        <v>259</v>
      </c>
      <c r="C133" s="2" t="s">
        <v>2000</v>
      </c>
    </row>
    <row r="134" spans="2:3" ht="18.45" x14ac:dyDescent="0.4">
      <c r="B134" s="2" t="s">
        <v>261</v>
      </c>
      <c r="C134" s="2" t="s">
        <v>2051</v>
      </c>
    </row>
    <row r="135" spans="2:3" ht="18.45" x14ac:dyDescent="0.4">
      <c r="B135" s="2" t="s">
        <v>263</v>
      </c>
      <c r="C135" s="2" t="s">
        <v>2535</v>
      </c>
    </row>
    <row r="136" spans="2:3" ht="18.45" x14ac:dyDescent="0.4">
      <c r="B136" s="2" t="s">
        <v>265</v>
      </c>
      <c r="C136" s="2" t="s">
        <v>2356</v>
      </c>
    </row>
    <row r="137" spans="2:3" ht="18.45" x14ac:dyDescent="0.4">
      <c r="B137" s="2" t="s">
        <v>267</v>
      </c>
      <c r="C137" s="2" t="s">
        <v>2597</v>
      </c>
    </row>
    <row r="138" spans="2:3" ht="18.45" x14ac:dyDescent="0.4">
      <c r="B138" s="2" t="s">
        <v>269</v>
      </c>
      <c r="C138" s="2" t="s">
        <v>2149</v>
      </c>
    </row>
    <row r="139" spans="2:3" ht="18.45" x14ac:dyDescent="0.4">
      <c r="B139" s="2" t="s">
        <v>271</v>
      </c>
      <c r="C139" s="2" t="s">
        <v>2645</v>
      </c>
    </row>
    <row r="140" spans="2:3" ht="18.45" x14ac:dyDescent="0.4">
      <c r="B140" s="2" t="s">
        <v>273</v>
      </c>
      <c r="C140" s="2" t="s">
        <v>1921</v>
      </c>
    </row>
    <row r="141" spans="2:3" ht="18.45" x14ac:dyDescent="0.4">
      <c r="B141" s="2" t="s">
        <v>275</v>
      </c>
      <c r="C141" s="2" t="s">
        <v>2298</v>
      </c>
    </row>
    <row r="142" spans="2:3" ht="18.45" x14ac:dyDescent="0.4">
      <c r="B142" s="2" t="s">
        <v>277</v>
      </c>
      <c r="C142" s="2" t="s">
        <v>1860</v>
      </c>
    </row>
    <row r="143" spans="2:3" ht="18.45" x14ac:dyDescent="0.4">
      <c r="B143" s="2" t="s">
        <v>279</v>
      </c>
      <c r="C143" s="2" t="s">
        <v>2008</v>
      </c>
    </row>
    <row r="144" spans="2:3" ht="18.45" x14ac:dyDescent="0.4">
      <c r="B144" s="2" t="s">
        <v>281</v>
      </c>
      <c r="C144" s="2" t="s">
        <v>1940</v>
      </c>
    </row>
    <row r="145" spans="2:3" ht="18.45" x14ac:dyDescent="0.4">
      <c r="B145" s="2" t="s">
        <v>283</v>
      </c>
      <c r="C145" s="2" t="s">
        <v>2157</v>
      </c>
    </row>
    <row r="146" spans="2:3" ht="18.45" x14ac:dyDescent="0.4">
      <c r="B146" s="2" t="s">
        <v>285</v>
      </c>
      <c r="C146" s="2" t="s">
        <v>2175</v>
      </c>
    </row>
    <row r="147" spans="2:3" ht="18.45" x14ac:dyDescent="0.4">
      <c r="B147" s="2" t="s">
        <v>287</v>
      </c>
      <c r="C147" s="2" t="s">
        <v>2403</v>
      </c>
    </row>
    <row r="148" spans="2:3" ht="18.45" x14ac:dyDescent="0.4">
      <c r="B148" s="2" t="s">
        <v>289</v>
      </c>
      <c r="C148" s="2" t="s">
        <v>2441</v>
      </c>
    </row>
    <row r="149" spans="2:3" ht="18.45" x14ac:dyDescent="0.4">
      <c r="B149" s="2" t="s">
        <v>291</v>
      </c>
      <c r="C149" s="2" t="s">
        <v>2027</v>
      </c>
    </row>
    <row r="150" spans="2:3" ht="18.45" x14ac:dyDescent="0.4">
      <c r="B150" s="2" t="s">
        <v>293</v>
      </c>
      <c r="C150" s="2" t="s">
        <v>2732</v>
      </c>
    </row>
    <row r="151" spans="2:3" ht="18.45" x14ac:dyDescent="0.4">
      <c r="B151" s="2" t="s">
        <v>295</v>
      </c>
      <c r="C151" s="2" t="s">
        <v>2614</v>
      </c>
    </row>
    <row r="152" spans="2:3" ht="18.45" x14ac:dyDescent="0.4">
      <c r="B152" s="2" t="s">
        <v>297</v>
      </c>
      <c r="C152" s="2" t="s">
        <v>2287</v>
      </c>
    </row>
    <row r="153" spans="2:3" ht="18.45" x14ac:dyDescent="0.4">
      <c r="B153" s="2" t="s">
        <v>299</v>
      </c>
      <c r="C153" s="2" t="s">
        <v>2442</v>
      </c>
    </row>
    <row r="154" spans="2:3" ht="18.45" x14ac:dyDescent="0.4">
      <c r="B154" s="2" t="s">
        <v>301</v>
      </c>
      <c r="C154" s="2" t="s">
        <v>2471</v>
      </c>
    </row>
    <row r="155" spans="2:3" ht="18.45" x14ac:dyDescent="0.4">
      <c r="B155" s="2" t="s">
        <v>303</v>
      </c>
      <c r="C155" s="2" t="s">
        <v>2531</v>
      </c>
    </row>
    <row r="156" spans="2:3" ht="18.45" x14ac:dyDescent="0.4">
      <c r="B156" s="2" t="s">
        <v>305</v>
      </c>
      <c r="C156" s="2" t="s">
        <v>2013</v>
      </c>
    </row>
    <row r="157" spans="2:3" ht="18.45" x14ac:dyDescent="0.4">
      <c r="B157" s="2" t="s">
        <v>307</v>
      </c>
      <c r="C157" s="2" t="s">
        <v>2099</v>
      </c>
    </row>
    <row r="158" spans="2:3" ht="18.45" x14ac:dyDescent="0.4">
      <c r="B158" s="2" t="s">
        <v>309</v>
      </c>
      <c r="C158" s="2" t="s">
        <v>2161</v>
      </c>
    </row>
    <row r="159" spans="2:3" ht="18.45" x14ac:dyDescent="0.4">
      <c r="B159" s="2" t="s">
        <v>311</v>
      </c>
      <c r="C159" s="2" t="s">
        <v>2325</v>
      </c>
    </row>
    <row r="160" spans="2:3" ht="18.45" x14ac:dyDescent="0.4">
      <c r="B160" s="2" t="s">
        <v>313</v>
      </c>
      <c r="C160" s="2" t="s">
        <v>2128</v>
      </c>
    </row>
    <row r="161" spans="2:3" ht="18.45" x14ac:dyDescent="0.4">
      <c r="B161" s="2" t="s">
        <v>315</v>
      </c>
      <c r="C161" s="2" t="s">
        <v>2272</v>
      </c>
    </row>
    <row r="162" spans="2:3" ht="18.45" x14ac:dyDescent="0.4">
      <c r="B162" s="2" t="s">
        <v>317</v>
      </c>
      <c r="C162" s="2" t="s">
        <v>2475</v>
      </c>
    </row>
    <row r="163" spans="2:3" ht="18.45" x14ac:dyDescent="0.4">
      <c r="B163" s="2" t="s">
        <v>319</v>
      </c>
      <c r="C163" s="2" t="s">
        <v>2499</v>
      </c>
    </row>
    <row r="164" spans="2:3" ht="18.45" x14ac:dyDescent="0.4">
      <c r="B164" s="2" t="s">
        <v>321</v>
      </c>
      <c r="C164" s="2" t="s">
        <v>1964</v>
      </c>
    </row>
    <row r="165" spans="2:3" ht="18.45" x14ac:dyDescent="0.4">
      <c r="B165" s="2" t="s">
        <v>323</v>
      </c>
      <c r="C165" s="2" t="s">
        <v>1984</v>
      </c>
    </row>
    <row r="166" spans="2:3" ht="18.45" x14ac:dyDescent="0.4">
      <c r="B166" s="2" t="s">
        <v>325</v>
      </c>
      <c r="C166" s="2" t="s">
        <v>2541</v>
      </c>
    </row>
    <row r="167" spans="2:3" ht="18.45" x14ac:dyDescent="0.4">
      <c r="B167" s="2" t="s">
        <v>327</v>
      </c>
      <c r="C167" s="2" t="s">
        <v>1989</v>
      </c>
    </row>
    <row r="168" spans="2:3" ht="18.45" x14ac:dyDescent="0.4">
      <c r="B168" s="2" t="s">
        <v>329</v>
      </c>
      <c r="C168" s="2" t="s">
        <v>2739</v>
      </c>
    </row>
    <row r="169" spans="2:3" ht="18.45" x14ac:dyDescent="0.4">
      <c r="B169" s="2" t="s">
        <v>331</v>
      </c>
      <c r="C169" s="2" t="s">
        <v>2508</v>
      </c>
    </row>
    <row r="170" spans="2:3" ht="18.45" x14ac:dyDescent="0.4">
      <c r="B170" s="2" t="s">
        <v>333</v>
      </c>
      <c r="C170" s="2" t="s">
        <v>2643</v>
      </c>
    </row>
    <row r="171" spans="2:3" ht="18.45" x14ac:dyDescent="0.4">
      <c r="B171" s="2" t="s">
        <v>335</v>
      </c>
      <c r="C171" s="2" t="s">
        <v>2371</v>
      </c>
    </row>
    <row r="172" spans="2:3" ht="18.45" x14ac:dyDescent="0.4">
      <c r="B172" s="2" t="s">
        <v>337</v>
      </c>
      <c r="C172" s="2" t="s">
        <v>2740</v>
      </c>
    </row>
    <row r="173" spans="2:3" ht="18.45" x14ac:dyDescent="0.4">
      <c r="B173" s="2" t="s">
        <v>339</v>
      </c>
      <c r="C173" s="2" t="s">
        <v>1848</v>
      </c>
    </row>
    <row r="174" spans="2:3" ht="18.45" x14ac:dyDescent="0.4">
      <c r="B174" s="2" t="s">
        <v>341</v>
      </c>
      <c r="C174" s="2" t="s">
        <v>2392</v>
      </c>
    </row>
    <row r="175" spans="2:3" ht="18.45" x14ac:dyDescent="0.4">
      <c r="B175" s="2" t="s">
        <v>343</v>
      </c>
      <c r="C175" s="2" t="s">
        <v>2098</v>
      </c>
    </row>
    <row r="176" spans="2:3" ht="18.45" x14ac:dyDescent="0.4">
      <c r="B176" s="2" t="s">
        <v>345</v>
      </c>
      <c r="C176" s="2" t="s">
        <v>2385</v>
      </c>
    </row>
    <row r="177" spans="2:3" ht="18.45" x14ac:dyDescent="0.4">
      <c r="B177" s="2" t="s">
        <v>347</v>
      </c>
      <c r="C177" s="2" t="s">
        <v>2630</v>
      </c>
    </row>
    <row r="178" spans="2:3" ht="18.45" x14ac:dyDescent="0.4">
      <c r="B178" s="2" t="s">
        <v>349</v>
      </c>
      <c r="C178" s="2" t="s">
        <v>2063</v>
      </c>
    </row>
    <row r="179" spans="2:3" ht="18.45" x14ac:dyDescent="0.4">
      <c r="B179" s="2" t="s">
        <v>351</v>
      </c>
      <c r="C179" s="2" t="s">
        <v>2513</v>
      </c>
    </row>
    <row r="180" spans="2:3" ht="18.45" x14ac:dyDescent="0.4">
      <c r="B180" s="2" t="s">
        <v>353</v>
      </c>
      <c r="C180" s="2" t="s">
        <v>2297</v>
      </c>
    </row>
    <row r="181" spans="2:3" ht="18.45" x14ac:dyDescent="0.4">
      <c r="B181" s="2" t="s">
        <v>355</v>
      </c>
      <c r="C181" s="2" t="s">
        <v>2262</v>
      </c>
    </row>
    <row r="182" spans="2:3" ht="18.45" x14ac:dyDescent="0.4">
      <c r="B182" s="2" t="s">
        <v>357</v>
      </c>
      <c r="C182" s="2" t="s">
        <v>2539</v>
      </c>
    </row>
    <row r="183" spans="2:3" ht="18.45" x14ac:dyDescent="0.4">
      <c r="B183" s="2" t="s">
        <v>359</v>
      </c>
      <c r="C183" s="2" t="s">
        <v>2078</v>
      </c>
    </row>
    <row r="184" spans="2:3" ht="18.45" x14ac:dyDescent="0.4">
      <c r="B184" s="2" t="s">
        <v>361</v>
      </c>
      <c r="C184" s="2" t="s">
        <v>2573</v>
      </c>
    </row>
    <row r="185" spans="2:3" ht="18.45" x14ac:dyDescent="0.4">
      <c r="B185" s="2" t="s">
        <v>363</v>
      </c>
      <c r="C185" s="2" t="s">
        <v>2117</v>
      </c>
    </row>
    <row r="186" spans="2:3" ht="18.45" x14ac:dyDescent="0.4">
      <c r="B186" s="2" t="s">
        <v>365</v>
      </c>
      <c r="C186" s="2" t="s">
        <v>2049</v>
      </c>
    </row>
    <row r="187" spans="2:3" ht="18.45" x14ac:dyDescent="0.4">
      <c r="B187" s="2" t="s">
        <v>367</v>
      </c>
      <c r="C187" s="2" t="s">
        <v>2207</v>
      </c>
    </row>
    <row r="188" spans="2:3" ht="18.45" x14ac:dyDescent="0.4">
      <c r="B188" s="2" t="s">
        <v>369</v>
      </c>
      <c r="C188" s="2" t="s">
        <v>2635</v>
      </c>
    </row>
    <row r="189" spans="2:3" ht="18.45" x14ac:dyDescent="0.4">
      <c r="B189" s="2" t="s">
        <v>371</v>
      </c>
      <c r="C189" s="2" t="s">
        <v>2317</v>
      </c>
    </row>
    <row r="190" spans="2:3" ht="18.45" x14ac:dyDescent="0.4">
      <c r="B190" s="2" t="s">
        <v>373</v>
      </c>
      <c r="C190" s="2" t="s">
        <v>1977</v>
      </c>
    </row>
    <row r="191" spans="2:3" ht="18.45" x14ac:dyDescent="0.4">
      <c r="B191" s="2" t="s">
        <v>375</v>
      </c>
      <c r="C191" s="2" t="s">
        <v>2543</v>
      </c>
    </row>
    <row r="192" spans="2:3" ht="18.45" x14ac:dyDescent="0.4">
      <c r="B192" s="2" t="s">
        <v>377</v>
      </c>
      <c r="C192" s="2" t="s">
        <v>2744</v>
      </c>
    </row>
    <row r="193" spans="2:3" ht="18.45" x14ac:dyDescent="0.4">
      <c r="B193" s="2" t="s">
        <v>379</v>
      </c>
      <c r="C193" s="2" t="s">
        <v>2070</v>
      </c>
    </row>
    <row r="194" spans="2:3" ht="18.45" x14ac:dyDescent="0.4">
      <c r="B194" s="2" t="s">
        <v>381</v>
      </c>
      <c r="C194" s="2" t="s">
        <v>2100</v>
      </c>
    </row>
    <row r="195" spans="2:3" ht="18.45" x14ac:dyDescent="0.4">
      <c r="B195" s="2" t="s">
        <v>383</v>
      </c>
      <c r="C195" s="2" t="s">
        <v>2258</v>
      </c>
    </row>
    <row r="196" spans="2:3" ht="18.45" x14ac:dyDescent="0.4">
      <c r="B196" s="2" t="s">
        <v>385</v>
      </c>
      <c r="C196" s="2" t="s">
        <v>1867</v>
      </c>
    </row>
    <row r="197" spans="2:3" ht="18.45" x14ac:dyDescent="0.4">
      <c r="B197" s="2" t="s">
        <v>387</v>
      </c>
      <c r="C197" s="2" t="s">
        <v>2114</v>
      </c>
    </row>
    <row r="198" spans="2:3" ht="18.45" x14ac:dyDescent="0.4">
      <c r="B198" s="2" t="s">
        <v>389</v>
      </c>
      <c r="C198" s="2" t="s">
        <v>2654</v>
      </c>
    </row>
    <row r="199" spans="2:3" ht="18.45" x14ac:dyDescent="0.4">
      <c r="B199" s="2" t="s">
        <v>391</v>
      </c>
      <c r="C199" s="2" t="s">
        <v>2061</v>
      </c>
    </row>
    <row r="200" spans="2:3" ht="18.45" x14ac:dyDescent="0.4">
      <c r="B200" s="2" t="s">
        <v>393</v>
      </c>
      <c r="C200" s="2" t="s">
        <v>2491</v>
      </c>
    </row>
    <row r="201" spans="2:3" ht="18.45" x14ac:dyDescent="0.4">
      <c r="B201" s="2" t="s">
        <v>395</v>
      </c>
      <c r="C201" s="2" t="s">
        <v>1887</v>
      </c>
    </row>
    <row r="202" spans="2:3" ht="18.45" x14ac:dyDescent="0.4">
      <c r="B202" s="2" t="s">
        <v>397</v>
      </c>
      <c r="C202" s="2" t="s">
        <v>2476</v>
      </c>
    </row>
    <row r="203" spans="2:3" ht="18.45" x14ac:dyDescent="0.4">
      <c r="B203" s="2" t="s">
        <v>399</v>
      </c>
      <c r="C203" s="2" t="s">
        <v>2561</v>
      </c>
    </row>
    <row r="204" spans="2:3" ht="18.45" x14ac:dyDescent="0.4">
      <c r="B204" s="2" t="s">
        <v>401</v>
      </c>
      <c r="C204" s="2" t="s">
        <v>1892</v>
      </c>
    </row>
    <row r="205" spans="2:3" ht="18.45" x14ac:dyDescent="0.4">
      <c r="B205" s="2" t="s">
        <v>403</v>
      </c>
      <c r="C205" s="2" t="s">
        <v>2213</v>
      </c>
    </row>
    <row r="206" spans="2:3" ht="18.45" x14ac:dyDescent="0.4">
      <c r="B206" s="2" t="s">
        <v>405</v>
      </c>
      <c r="C206" s="2" t="s">
        <v>2162</v>
      </c>
    </row>
    <row r="207" spans="2:3" ht="18.45" x14ac:dyDescent="0.4">
      <c r="B207" s="2" t="s">
        <v>407</v>
      </c>
      <c r="C207" s="2" t="s">
        <v>2601</v>
      </c>
    </row>
    <row r="208" spans="2:3" ht="18.45" x14ac:dyDescent="0.4">
      <c r="B208" s="2" t="s">
        <v>409</v>
      </c>
      <c r="C208" s="2" t="s">
        <v>2306</v>
      </c>
    </row>
    <row r="209" spans="2:3" ht="18.45" x14ac:dyDescent="0.4">
      <c r="B209" s="2" t="s">
        <v>411</v>
      </c>
      <c r="C209" s="2" t="s">
        <v>2212</v>
      </c>
    </row>
    <row r="210" spans="2:3" ht="18.45" x14ac:dyDescent="0.4">
      <c r="B210" s="2" t="s">
        <v>413</v>
      </c>
      <c r="C210" s="2" t="s">
        <v>2633</v>
      </c>
    </row>
    <row r="211" spans="2:3" ht="18.45" x14ac:dyDescent="0.4">
      <c r="B211" s="2" t="s">
        <v>415</v>
      </c>
      <c r="C211" s="2" t="s">
        <v>2477</v>
      </c>
    </row>
    <row r="212" spans="2:3" ht="18.45" x14ac:dyDescent="0.4">
      <c r="B212" s="2" t="s">
        <v>417</v>
      </c>
      <c r="C212" s="2" t="s">
        <v>2186</v>
      </c>
    </row>
    <row r="213" spans="2:3" ht="18.45" x14ac:dyDescent="0.4">
      <c r="B213" s="2" t="s">
        <v>419</v>
      </c>
      <c r="C213" s="2" t="s">
        <v>2096</v>
      </c>
    </row>
    <row r="214" spans="2:3" ht="18.45" x14ac:dyDescent="0.4">
      <c r="B214" s="2" t="s">
        <v>421</v>
      </c>
      <c r="C214" s="2" t="s">
        <v>2079</v>
      </c>
    </row>
    <row r="215" spans="2:3" ht="18.45" x14ac:dyDescent="0.4">
      <c r="B215" s="2" t="s">
        <v>423</v>
      </c>
      <c r="C215" s="2" t="s">
        <v>2623</v>
      </c>
    </row>
    <row r="216" spans="2:3" ht="18.45" x14ac:dyDescent="0.4">
      <c r="B216" s="2" t="s">
        <v>425</v>
      </c>
      <c r="C216" s="2" t="s">
        <v>2511</v>
      </c>
    </row>
    <row r="217" spans="2:3" ht="18.45" x14ac:dyDescent="0.4">
      <c r="B217" s="2" t="s">
        <v>427</v>
      </c>
      <c r="C217" s="2" t="s">
        <v>1877</v>
      </c>
    </row>
    <row r="218" spans="2:3" ht="18.45" x14ac:dyDescent="0.4">
      <c r="B218" s="2" t="s">
        <v>429</v>
      </c>
      <c r="C218" s="2" t="s">
        <v>2520</v>
      </c>
    </row>
    <row r="219" spans="2:3" ht="18.45" x14ac:dyDescent="0.4">
      <c r="B219" s="2" t="s">
        <v>431</v>
      </c>
      <c r="C219" s="2" t="s">
        <v>2629</v>
      </c>
    </row>
    <row r="220" spans="2:3" ht="18.45" x14ac:dyDescent="0.4">
      <c r="B220" s="2" t="s">
        <v>433</v>
      </c>
      <c r="C220" s="2" t="s">
        <v>2301</v>
      </c>
    </row>
    <row r="221" spans="2:3" ht="18.45" x14ac:dyDescent="0.4">
      <c r="B221" s="2" t="s">
        <v>435</v>
      </c>
      <c r="C221" s="2" t="s">
        <v>2290</v>
      </c>
    </row>
    <row r="222" spans="2:3" ht="18.45" x14ac:dyDescent="0.4">
      <c r="B222" s="2" t="s">
        <v>437</v>
      </c>
      <c r="C222" s="2" t="s">
        <v>2517</v>
      </c>
    </row>
    <row r="223" spans="2:3" ht="18.45" x14ac:dyDescent="0.4">
      <c r="B223" s="2" t="s">
        <v>439</v>
      </c>
      <c r="C223" s="2" t="s">
        <v>2086</v>
      </c>
    </row>
    <row r="224" spans="2:3" ht="18.45" x14ac:dyDescent="0.4">
      <c r="B224" s="2" t="s">
        <v>441</v>
      </c>
      <c r="C224" s="2" t="s">
        <v>2034</v>
      </c>
    </row>
    <row r="225" spans="2:3" ht="18.45" x14ac:dyDescent="0.4">
      <c r="B225" s="2" t="s">
        <v>443</v>
      </c>
      <c r="C225" s="2" t="s">
        <v>2648</v>
      </c>
    </row>
    <row r="226" spans="2:3" ht="18.45" x14ac:dyDescent="0.4">
      <c r="B226" s="2" t="s">
        <v>445</v>
      </c>
      <c r="C226" s="2" t="s">
        <v>1986</v>
      </c>
    </row>
    <row r="227" spans="2:3" ht="18.45" x14ac:dyDescent="0.4">
      <c r="B227" s="2" t="s">
        <v>447</v>
      </c>
      <c r="C227" s="2" t="s">
        <v>1949</v>
      </c>
    </row>
    <row r="228" spans="2:3" ht="18.45" x14ac:dyDescent="0.4">
      <c r="B228" s="2" t="s">
        <v>449</v>
      </c>
      <c r="C228" s="2" t="s">
        <v>2707</v>
      </c>
    </row>
    <row r="229" spans="2:3" ht="18.45" x14ac:dyDescent="0.4">
      <c r="B229" s="2" t="s">
        <v>451</v>
      </c>
      <c r="C229" s="2" t="s">
        <v>1912</v>
      </c>
    </row>
    <row r="230" spans="2:3" ht="18.45" x14ac:dyDescent="0.4">
      <c r="B230" s="2" t="s">
        <v>453</v>
      </c>
      <c r="C230" s="2" t="s">
        <v>1896</v>
      </c>
    </row>
    <row r="231" spans="2:3" ht="18.45" x14ac:dyDescent="0.4">
      <c r="B231" s="2" t="s">
        <v>455</v>
      </c>
      <c r="C231" s="2" t="s">
        <v>1923</v>
      </c>
    </row>
    <row r="232" spans="2:3" ht="18.45" x14ac:dyDescent="0.4">
      <c r="B232" s="2" t="s">
        <v>457</v>
      </c>
      <c r="C232" s="2" t="s">
        <v>2113</v>
      </c>
    </row>
    <row r="233" spans="2:3" ht="18.45" x14ac:dyDescent="0.4">
      <c r="B233" s="2" t="s">
        <v>459</v>
      </c>
      <c r="C233" s="2" t="s">
        <v>2363</v>
      </c>
    </row>
    <row r="234" spans="2:3" ht="18.45" x14ac:dyDescent="0.4">
      <c r="B234" s="2" t="s">
        <v>461</v>
      </c>
      <c r="C234" s="2" t="s">
        <v>1897</v>
      </c>
    </row>
    <row r="235" spans="2:3" ht="18.45" x14ac:dyDescent="0.4">
      <c r="B235" s="2" t="s">
        <v>463</v>
      </c>
      <c r="C235" s="2" t="s">
        <v>2206</v>
      </c>
    </row>
    <row r="236" spans="2:3" ht="18.45" x14ac:dyDescent="0.4">
      <c r="B236" s="2" t="s">
        <v>465</v>
      </c>
      <c r="C236" s="2" t="s">
        <v>2522</v>
      </c>
    </row>
    <row r="237" spans="2:3" ht="18.45" x14ac:dyDescent="0.4">
      <c r="B237" s="2" t="s">
        <v>467</v>
      </c>
      <c r="C237" s="2" t="s">
        <v>2396</v>
      </c>
    </row>
    <row r="238" spans="2:3" ht="18.45" x14ac:dyDescent="0.4">
      <c r="B238" s="2" t="s">
        <v>469</v>
      </c>
      <c r="C238" s="2" t="s">
        <v>2181</v>
      </c>
    </row>
    <row r="239" spans="2:3" ht="18.45" x14ac:dyDescent="0.4">
      <c r="B239" s="2" t="s">
        <v>471</v>
      </c>
      <c r="C239" s="2" t="s">
        <v>2588</v>
      </c>
    </row>
    <row r="240" spans="2:3" ht="18.45" x14ac:dyDescent="0.4">
      <c r="B240" s="2" t="s">
        <v>473</v>
      </c>
      <c r="C240" s="2" t="s">
        <v>1858</v>
      </c>
    </row>
    <row r="241" spans="2:3" ht="18.45" x14ac:dyDescent="0.4">
      <c r="B241" s="2" t="s">
        <v>475</v>
      </c>
      <c r="C241" s="2" t="s">
        <v>2167</v>
      </c>
    </row>
    <row r="242" spans="2:3" ht="18.45" x14ac:dyDescent="0.4">
      <c r="B242" s="2" t="s">
        <v>477</v>
      </c>
      <c r="C242" s="2" t="s">
        <v>2216</v>
      </c>
    </row>
    <row r="243" spans="2:3" ht="18.45" x14ac:dyDescent="0.4">
      <c r="B243" s="2" t="s">
        <v>479</v>
      </c>
      <c r="C243" s="2" t="s">
        <v>2719</v>
      </c>
    </row>
    <row r="244" spans="2:3" ht="18.45" x14ac:dyDescent="0.4">
      <c r="B244" s="2" t="s">
        <v>481</v>
      </c>
      <c r="C244" s="2" t="s">
        <v>1942</v>
      </c>
    </row>
    <row r="245" spans="2:3" ht="18.45" x14ac:dyDescent="0.4">
      <c r="B245" s="2" t="s">
        <v>483</v>
      </c>
      <c r="C245" s="2" t="s">
        <v>2323</v>
      </c>
    </row>
    <row r="246" spans="2:3" ht="18.45" x14ac:dyDescent="0.4">
      <c r="B246" s="2" t="s">
        <v>485</v>
      </c>
      <c r="C246" s="2" t="s">
        <v>2695</v>
      </c>
    </row>
    <row r="247" spans="2:3" ht="18.45" x14ac:dyDescent="0.4">
      <c r="B247" s="2" t="s">
        <v>487</v>
      </c>
      <c r="C247" s="2" t="s">
        <v>2097</v>
      </c>
    </row>
    <row r="248" spans="2:3" ht="18.45" x14ac:dyDescent="0.4">
      <c r="B248" s="2" t="s">
        <v>489</v>
      </c>
      <c r="C248" s="2" t="s">
        <v>2481</v>
      </c>
    </row>
    <row r="249" spans="2:3" ht="18.45" x14ac:dyDescent="0.4">
      <c r="B249" s="2" t="s">
        <v>491</v>
      </c>
      <c r="C249" s="2" t="s">
        <v>2035</v>
      </c>
    </row>
    <row r="250" spans="2:3" ht="18.45" x14ac:dyDescent="0.4">
      <c r="B250" s="2" t="s">
        <v>493</v>
      </c>
      <c r="C250" s="2" t="s">
        <v>2621</v>
      </c>
    </row>
    <row r="251" spans="2:3" ht="18.45" x14ac:dyDescent="0.4">
      <c r="B251" s="2" t="s">
        <v>495</v>
      </c>
      <c r="C251" s="2" t="s">
        <v>2295</v>
      </c>
    </row>
    <row r="252" spans="2:3" ht="18.45" x14ac:dyDescent="0.4">
      <c r="B252" s="2" t="s">
        <v>497</v>
      </c>
      <c r="C252" s="2" t="s">
        <v>2459</v>
      </c>
    </row>
    <row r="253" spans="2:3" ht="18.45" x14ac:dyDescent="0.4">
      <c r="B253" s="2" t="s">
        <v>499</v>
      </c>
      <c r="C253" s="2" t="s">
        <v>2527</v>
      </c>
    </row>
    <row r="254" spans="2:3" ht="18.45" x14ac:dyDescent="0.4">
      <c r="B254" s="2" t="s">
        <v>501</v>
      </c>
      <c r="C254" s="2" t="s">
        <v>2171</v>
      </c>
    </row>
    <row r="255" spans="2:3" ht="18.45" x14ac:dyDescent="0.4">
      <c r="B255" s="2" t="s">
        <v>503</v>
      </c>
      <c r="C255" s="2" t="s">
        <v>2398</v>
      </c>
    </row>
    <row r="256" spans="2:3" ht="18.45" x14ac:dyDescent="0.4">
      <c r="B256" s="2" t="s">
        <v>505</v>
      </c>
      <c r="C256" s="2" t="s">
        <v>2303</v>
      </c>
    </row>
    <row r="257" spans="2:3" ht="18.45" x14ac:dyDescent="0.4">
      <c r="B257" s="2" t="s">
        <v>507</v>
      </c>
      <c r="C257" s="2" t="s">
        <v>1898</v>
      </c>
    </row>
    <row r="258" spans="2:3" ht="18.45" x14ac:dyDescent="0.4">
      <c r="B258" s="2" t="s">
        <v>509</v>
      </c>
      <c r="C258" s="2" t="s">
        <v>2220</v>
      </c>
    </row>
    <row r="259" spans="2:3" ht="18.45" x14ac:dyDescent="0.4">
      <c r="B259" s="2" t="s">
        <v>511</v>
      </c>
      <c r="C259" s="2" t="s">
        <v>2729</v>
      </c>
    </row>
    <row r="260" spans="2:3" ht="18.45" x14ac:dyDescent="0.4">
      <c r="B260" s="2" t="s">
        <v>513</v>
      </c>
      <c r="C260" s="2" t="s">
        <v>2703</v>
      </c>
    </row>
    <row r="261" spans="2:3" ht="18.45" x14ac:dyDescent="0.4">
      <c r="B261" s="2" t="s">
        <v>515</v>
      </c>
      <c r="C261" s="2" t="s">
        <v>1917</v>
      </c>
    </row>
    <row r="262" spans="2:3" ht="18.45" x14ac:dyDescent="0.4">
      <c r="B262" s="2" t="s">
        <v>517</v>
      </c>
      <c r="C262" s="2" t="s">
        <v>2332</v>
      </c>
    </row>
    <row r="263" spans="2:3" ht="18.45" x14ac:dyDescent="0.4">
      <c r="B263" s="2" t="s">
        <v>519</v>
      </c>
      <c r="C263" s="2" t="s">
        <v>2436</v>
      </c>
    </row>
    <row r="264" spans="2:3" ht="18.45" x14ac:dyDescent="0.4">
      <c r="B264" s="2" t="s">
        <v>521</v>
      </c>
      <c r="C264" s="2" t="s">
        <v>1849</v>
      </c>
    </row>
    <row r="265" spans="2:3" ht="18.45" x14ac:dyDescent="0.4">
      <c r="B265" s="2" t="s">
        <v>523</v>
      </c>
      <c r="C265" s="2" t="s">
        <v>2423</v>
      </c>
    </row>
    <row r="266" spans="2:3" ht="18.45" x14ac:dyDescent="0.4">
      <c r="B266" s="2" t="s">
        <v>525</v>
      </c>
      <c r="C266" s="2" t="s">
        <v>2490</v>
      </c>
    </row>
    <row r="267" spans="2:3" ht="18.45" x14ac:dyDescent="0.4">
      <c r="B267" s="2" t="s">
        <v>527</v>
      </c>
      <c r="C267" s="2" t="s">
        <v>2259</v>
      </c>
    </row>
    <row r="268" spans="2:3" ht="18.45" x14ac:dyDescent="0.4">
      <c r="B268" s="2" t="s">
        <v>529</v>
      </c>
      <c r="C268" s="2" t="s">
        <v>2226</v>
      </c>
    </row>
    <row r="269" spans="2:3" ht="18.45" x14ac:dyDescent="0.4">
      <c r="B269" s="2" t="s">
        <v>531</v>
      </c>
      <c r="C269" s="2" t="s">
        <v>1947</v>
      </c>
    </row>
    <row r="270" spans="2:3" ht="18.45" x14ac:dyDescent="0.4">
      <c r="B270" s="2" t="s">
        <v>533</v>
      </c>
      <c r="C270" s="2" t="s">
        <v>2031</v>
      </c>
    </row>
    <row r="271" spans="2:3" ht="18.45" x14ac:dyDescent="0.4">
      <c r="B271" s="2" t="s">
        <v>535</v>
      </c>
      <c r="C271" s="2" t="s">
        <v>1979</v>
      </c>
    </row>
    <row r="272" spans="2:3" ht="18.45" x14ac:dyDescent="0.4">
      <c r="B272" s="2" t="s">
        <v>537</v>
      </c>
      <c r="C272" s="2" t="s">
        <v>1844</v>
      </c>
    </row>
    <row r="273" spans="2:3" ht="18.45" x14ac:dyDescent="0.4">
      <c r="B273" s="2" t="s">
        <v>539</v>
      </c>
      <c r="C273" s="2" t="s">
        <v>2282</v>
      </c>
    </row>
    <row r="274" spans="2:3" ht="18.45" x14ac:dyDescent="0.4">
      <c r="B274" s="2" t="s">
        <v>541</v>
      </c>
      <c r="C274" s="2" t="s">
        <v>2725</v>
      </c>
    </row>
    <row r="275" spans="2:3" ht="18.45" x14ac:dyDescent="0.4">
      <c r="B275" s="2" t="s">
        <v>543</v>
      </c>
      <c r="C275" s="2" t="s">
        <v>1981</v>
      </c>
    </row>
    <row r="276" spans="2:3" ht="18.45" x14ac:dyDescent="0.4">
      <c r="B276" s="2" t="s">
        <v>545</v>
      </c>
      <c r="C276" s="2" t="s">
        <v>2166</v>
      </c>
    </row>
    <row r="277" spans="2:3" ht="18.45" x14ac:dyDescent="0.4">
      <c r="B277" s="2" t="s">
        <v>547</v>
      </c>
      <c r="C277" s="2" t="s">
        <v>2556</v>
      </c>
    </row>
    <row r="278" spans="2:3" ht="18.45" x14ac:dyDescent="0.4">
      <c r="B278" s="2" t="s">
        <v>549</v>
      </c>
      <c r="C278" s="2" t="s">
        <v>2255</v>
      </c>
    </row>
    <row r="279" spans="2:3" ht="18.45" x14ac:dyDescent="0.4">
      <c r="B279" s="2" t="s">
        <v>551</v>
      </c>
      <c r="C279" s="2" t="s">
        <v>2037</v>
      </c>
    </row>
    <row r="280" spans="2:3" ht="18.45" x14ac:dyDescent="0.4">
      <c r="B280" s="2" t="s">
        <v>553</v>
      </c>
      <c r="C280" s="2" t="s">
        <v>2572</v>
      </c>
    </row>
    <row r="281" spans="2:3" ht="18.45" x14ac:dyDescent="0.4">
      <c r="B281" s="2" t="s">
        <v>555</v>
      </c>
      <c r="C281" s="2" t="s">
        <v>1909</v>
      </c>
    </row>
    <row r="282" spans="2:3" ht="18.45" x14ac:dyDescent="0.4">
      <c r="B282" s="2" t="s">
        <v>557</v>
      </c>
      <c r="C282" s="2" t="s">
        <v>2553</v>
      </c>
    </row>
    <row r="283" spans="2:3" ht="18.45" x14ac:dyDescent="0.4">
      <c r="B283" s="2" t="s">
        <v>559</v>
      </c>
      <c r="C283" s="2" t="s">
        <v>2686</v>
      </c>
    </row>
    <row r="284" spans="2:3" ht="18.45" x14ac:dyDescent="0.4">
      <c r="B284" s="2" t="s">
        <v>561</v>
      </c>
      <c r="C284" s="2" t="s">
        <v>2458</v>
      </c>
    </row>
    <row r="285" spans="2:3" ht="18.45" x14ac:dyDescent="0.4">
      <c r="B285" s="2" t="s">
        <v>563</v>
      </c>
      <c r="C285" s="2" t="s">
        <v>2624</v>
      </c>
    </row>
    <row r="286" spans="2:3" ht="18.45" x14ac:dyDescent="0.4">
      <c r="B286" s="2" t="s">
        <v>565</v>
      </c>
      <c r="C286" s="2" t="s">
        <v>2093</v>
      </c>
    </row>
    <row r="287" spans="2:3" ht="18.45" x14ac:dyDescent="0.4">
      <c r="B287" s="2" t="s">
        <v>567</v>
      </c>
      <c r="C287" s="2" t="s">
        <v>2450</v>
      </c>
    </row>
    <row r="288" spans="2:3" ht="18.45" x14ac:dyDescent="0.4">
      <c r="B288" s="2" t="s">
        <v>569</v>
      </c>
      <c r="C288" s="2" t="s">
        <v>2386</v>
      </c>
    </row>
    <row r="289" spans="2:3" ht="18.45" x14ac:dyDescent="0.4">
      <c r="B289" s="2" t="s">
        <v>571</v>
      </c>
      <c r="C289" s="2" t="s">
        <v>2328</v>
      </c>
    </row>
    <row r="290" spans="2:3" ht="18.45" x14ac:dyDescent="0.4">
      <c r="B290" s="2" t="s">
        <v>573</v>
      </c>
      <c r="C290" s="2" t="s">
        <v>2147</v>
      </c>
    </row>
    <row r="291" spans="2:3" ht="18.45" x14ac:dyDescent="0.4">
      <c r="B291" s="2" t="s">
        <v>575</v>
      </c>
      <c r="C291" s="2" t="s">
        <v>1951</v>
      </c>
    </row>
    <row r="292" spans="2:3" ht="18.45" x14ac:dyDescent="0.4">
      <c r="B292" s="2" t="s">
        <v>577</v>
      </c>
      <c r="C292" s="2" t="s">
        <v>2419</v>
      </c>
    </row>
    <row r="293" spans="2:3" ht="18.45" x14ac:dyDescent="0.4">
      <c r="B293" s="2" t="s">
        <v>579</v>
      </c>
      <c r="C293" s="2" t="s">
        <v>2329</v>
      </c>
    </row>
    <row r="294" spans="2:3" ht="18.45" x14ac:dyDescent="0.4">
      <c r="B294" s="2" t="s">
        <v>581</v>
      </c>
      <c r="C294" s="2" t="s">
        <v>2449</v>
      </c>
    </row>
    <row r="295" spans="2:3" ht="18.45" x14ac:dyDescent="0.4">
      <c r="B295" s="2" t="s">
        <v>583</v>
      </c>
      <c r="C295" s="2" t="s">
        <v>2236</v>
      </c>
    </row>
    <row r="296" spans="2:3" ht="18.45" x14ac:dyDescent="0.4">
      <c r="B296" s="2" t="s">
        <v>585</v>
      </c>
      <c r="C296" s="2" t="s">
        <v>2473</v>
      </c>
    </row>
    <row r="297" spans="2:3" ht="18.45" x14ac:dyDescent="0.4">
      <c r="B297" s="2" t="s">
        <v>587</v>
      </c>
      <c r="C297" s="2" t="s">
        <v>2012</v>
      </c>
    </row>
    <row r="298" spans="2:3" ht="18.45" x14ac:dyDescent="0.4">
      <c r="B298" s="2" t="s">
        <v>589</v>
      </c>
      <c r="C298" s="2" t="s">
        <v>2668</v>
      </c>
    </row>
    <row r="299" spans="2:3" ht="18.45" x14ac:dyDescent="0.4">
      <c r="B299" s="2" t="s">
        <v>591</v>
      </c>
      <c r="C299" s="2" t="s">
        <v>2312</v>
      </c>
    </row>
    <row r="300" spans="2:3" ht="18.45" x14ac:dyDescent="0.4">
      <c r="B300" s="2" t="s">
        <v>593</v>
      </c>
      <c r="C300" s="2" t="s">
        <v>2267</v>
      </c>
    </row>
    <row r="301" spans="2:3" ht="18.45" x14ac:dyDescent="0.4">
      <c r="B301" s="2" t="s">
        <v>595</v>
      </c>
      <c r="C301" s="2" t="s">
        <v>2233</v>
      </c>
    </row>
    <row r="302" spans="2:3" ht="18.45" x14ac:dyDescent="0.4">
      <c r="B302" s="2" t="s">
        <v>597</v>
      </c>
      <c r="C302" s="2" t="s">
        <v>2182</v>
      </c>
    </row>
    <row r="303" spans="2:3" ht="18.45" x14ac:dyDescent="0.4">
      <c r="B303" s="2" t="s">
        <v>599</v>
      </c>
      <c r="C303" s="2" t="s">
        <v>2653</v>
      </c>
    </row>
    <row r="304" spans="2:3" ht="18.45" x14ac:dyDescent="0.4">
      <c r="B304" s="2" t="s">
        <v>601</v>
      </c>
      <c r="C304" s="2" t="s">
        <v>1995</v>
      </c>
    </row>
    <row r="305" spans="2:3" ht="18.45" x14ac:dyDescent="0.4">
      <c r="B305" s="2" t="s">
        <v>603</v>
      </c>
      <c r="C305" s="2" t="s">
        <v>2721</v>
      </c>
    </row>
    <row r="306" spans="2:3" ht="18.45" x14ac:dyDescent="0.4">
      <c r="B306" s="2" t="s">
        <v>605</v>
      </c>
      <c r="C306" s="2" t="s">
        <v>2194</v>
      </c>
    </row>
    <row r="307" spans="2:3" ht="18.45" x14ac:dyDescent="0.4">
      <c r="B307" s="2" t="s">
        <v>607</v>
      </c>
      <c r="C307" s="2" t="s">
        <v>2004</v>
      </c>
    </row>
    <row r="308" spans="2:3" ht="18.45" x14ac:dyDescent="0.4">
      <c r="B308" s="2" t="s">
        <v>609</v>
      </c>
      <c r="C308" s="2" t="s">
        <v>2353</v>
      </c>
    </row>
    <row r="309" spans="2:3" ht="18.45" x14ac:dyDescent="0.4">
      <c r="B309" s="2" t="s">
        <v>611</v>
      </c>
      <c r="C309" s="2" t="s">
        <v>2609</v>
      </c>
    </row>
    <row r="310" spans="2:3" ht="18.45" x14ac:dyDescent="0.4">
      <c r="B310" s="2" t="s">
        <v>613</v>
      </c>
      <c r="C310" s="2" t="s">
        <v>2214</v>
      </c>
    </row>
    <row r="311" spans="2:3" ht="18.45" x14ac:dyDescent="0.4">
      <c r="B311" s="2" t="s">
        <v>615</v>
      </c>
      <c r="C311" s="2" t="s">
        <v>1882</v>
      </c>
    </row>
    <row r="312" spans="2:3" ht="18.45" x14ac:dyDescent="0.4">
      <c r="B312" s="2" t="s">
        <v>617</v>
      </c>
      <c r="C312" s="2" t="s">
        <v>2033</v>
      </c>
    </row>
    <row r="313" spans="2:3" ht="18.45" x14ac:dyDescent="0.4">
      <c r="B313" s="2" t="s">
        <v>619</v>
      </c>
      <c r="C313" s="2" t="s">
        <v>1872</v>
      </c>
    </row>
    <row r="314" spans="2:3" ht="18.45" x14ac:dyDescent="0.4">
      <c r="B314" s="2" t="s">
        <v>621</v>
      </c>
      <c r="C314" s="2" t="s">
        <v>2071</v>
      </c>
    </row>
    <row r="315" spans="2:3" ht="18.45" x14ac:dyDescent="0.4">
      <c r="B315" s="2" t="s">
        <v>623</v>
      </c>
      <c r="C315" s="2" t="s">
        <v>2655</v>
      </c>
    </row>
    <row r="316" spans="2:3" ht="18.45" x14ac:dyDescent="0.4">
      <c r="B316" s="2" t="s">
        <v>625</v>
      </c>
      <c r="C316" s="2" t="s">
        <v>2447</v>
      </c>
    </row>
    <row r="317" spans="2:3" ht="18.45" x14ac:dyDescent="0.4">
      <c r="B317" s="2" t="s">
        <v>627</v>
      </c>
      <c r="C317" s="2" t="s">
        <v>2487</v>
      </c>
    </row>
    <row r="318" spans="2:3" ht="18.45" x14ac:dyDescent="0.4">
      <c r="B318" s="2" t="s">
        <v>629</v>
      </c>
      <c r="C318" s="2" t="s">
        <v>1957</v>
      </c>
    </row>
    <row r="319" spans="2:3" ht="18.45" x14ac:dyDescent="0.4">
      <c r="B319" s="2" t="s">
        <v>631</v>
      </c>
      <c r="C319" s="2" t="s">
        <v>2336</v>
      </c>
    </row>
    <row r="320" spans="2:3" ht="18.45" x14ac:dyDescent="0.4">
      <c r="B320" s="2" t="s">
        <v>633</v>
      </c>
      <c r="C320" s="2" t="s">
        <v>1903</v>
      </c>
    </row>
    <row r="321" spans="2:3" ht="18.45" x14ac:dyDescent="0.4">
      <c r="B321" s="2" t="s">
        <v>635</v>
      </c>
      <c r="C321" s="2" t="s">
        <v>2692</v>
      </c>
    </row>
    <row r="322" spans="2:3" ht="18.45" x14ac:dyDescent="0.4">
      <c r="B322" s="2" t="s">
        <v>637</v>
      </c>
      <c r="C322" s="2" t="s">
        <v>2348</v>
      </c>
    </row>
    <row r="323" spans="2:3" ht="18.45" x14ac:dyDescent="0.4">
      <c r="B323" s="2" t="s">
        <v>639</v>
      </c>
      <c r="C323" s="2" t="s">
        <v>2612</v>
      </c>
    </row>
    <row r="324" spans="2:3" ht="18.45" x14ac:dyDescent="0.4">
      <c r="B324" s="2" t="s">
        <v>641</v>
      </c>
      <c r="C324" s="2" t="s">
        <v>2723</v>
      </c>
    </row>
    <row r="325" spans="2:3" ht="18.45" x14ac:dyDescent="0.4">
      <c r="B325" s="2" t="s">
        <v>643</v>
      </c>
      <c r="C325" s="2" t="s">
        <v>1918</v>
      </c>
    </row>
    <row r="326" spans="2:3" ht="18.45" x14ac:dyDescent="0.4">
      <c r="B326" s="2" t="s">
        <v>645</v>
      </c>
      <c r="C326" s="2" t="s">
        <v>2571</v>
      </c>
    </row>
    <row r="327" spans="2:3" ht="18.45" x14ac:dyDescent="0.4">
      <c r="B327" s="2" t="s">
        <v>647</v>
      </c>
      <c r="C327" s="2" t="s">
        <v>2586</v>
      </c>
    </row>
    <row r="328" spans="2:3" ht="18.45" x14ac:dyDescent="0.4">
      <c r="B328" s="2" t="s">
        <v>649</v>
      </c>
      <c r="C328" s="2" t="s">
        <v>2667</v>
      </c>
    </row>
    <row r="329" spans="2:3" ht="18.45" x14ac:dyDescent="0.4">
      <c r="B329" s="2" t="s">
        <v>651</v>
      </c>
      <c r="C329" s="2" t="s">
        <v>2050</v>
      </c>
    </row>
    <row r="330" spans="2:3" ht="18.45" x14ac:dyDescent="0.4">
      <c r="B330" s="2" t="s">
        <v>653</v>
      </c>
      <c r="C330" s="2" t="s">
        <v>2266</v>
      </c>
    </row>
    <row r="331" spans="2:3" ht="18.45" x14ac:dyDescent="0.4">
      <c r="B331" s="2" t="s">
        <v>655</v>
      </c>
      <c r="C331" s="2" t="s">
        <v>2413</v>
      </c>
    </row>
    <row r="332" spans="2:3" ht="18.45" x14ac:dyDescent="0.4">
      <c r="B332" s="2" t="s">
        <v>657</v>
      </c>
      <c r="C332" s="2" t="s">
        <v>2636</v>
      </c>
    </row>
    <row r="333" spans="2:3" ht="18.45" x14ac:dyDescent="0.4">
      <c r="B333" s="2" t="s">
        <v>659</v>
      </c>
      <c r="C333" s="2" t="s">
        <v>2603</v>
      </c>
    </row>
    <row r="334" spans="2:3" ht="18.45" x14ac:dyDescent="0.4">
      <c r="B334" s="2" t="s">
        <v>661</v>
      </c>
      <c r="C334" s="2" t="s">
        <v>2400</v>
      </c>
    </row>
    <row r="335" spans="2:3" ht="18.45" x14ac:dyDescent="0.4">
      <c r="B335" s="2" t="s">
        <v>663</v>
      </c>
      <c r="C335" s="2" t="s">
        <v>2333</v>
      </c>
    </row>
    <row r="336" spans="2:3" ht="18.45" x14ac:dyDescent="0.4">
      <c r="B336" s="2" t="s">
        <v>665</v>
      </c>
      <c r="C336" s="2" t="s">
        <v>2519</v>
      </c>
    </row>
    <row r="337" spans="2:3" ht="18.45" x14ac:dyDescent="0.4">
      <c r="B337" s="2" t="s">
        <v>667</v>
      </c>
      <c r="C337" s="2" t="s">
        <v>2753</v>
      </c>
    </row>
    <row r="338" spans="2:3" ht="18.45" x14ac:dyDescent="0.4">
      <c r="B338" s="2" t="s">
        <v>668</v>
      </c>
      <c r="C338" s="2" t="s">
        <v>2684</v>
      </c>
    </row>
    <row r="339" spans="2:3" ht="18.45" x14ac:dyDescent="0.4">
      <c r="B339" s="2" t="s">
        <v>670</v>
      </c>
      <c r="C339" s="2" t="s">
        <v>2482</v>
      </c>
    </row>
    <row r="340" spans="2:3" ht="18.45" x14ac:dyDescent="0.4">
      <c r="B340" s="2" t="s">
        <v>672</v>
      </c>
      <c r="C340" s="2" t="s">
        <v>2144</v>
      </c>
    </row>
    <row r="341" spans="2:3" ht="18.45" x14ac:dyDescent="0.4">
      <c r="B341" s="2" t="s">
        <v>674</v>
      </c>
      <c r="C341" s="2" t="s">
        <v>2145</v>
      </c>
    </row>
    <row r="342" spans="2:3" ht="18.45" x14ac:dyDescent="0.4">
      <c r="B342" s="2" t="s">
        <v>676</v>
      </c>
      <c r="C342" s="2" t="s">
        <v>2657</v>
      </c>
    </row>
    <row r="343" spans="2:3" ht="18.45" x14ac:dyDescent="0.4">
      <c r="B343" s="2" t="s">
        <v>678</v>
      </c>
      <c r="C343" s="2" t="s">
        <v>2594</v>
      </c>
    </row>
    <row r="344" spans="2:3" ht="18.45" x14ac:dyDescent="0.4">
      <c r="B344" s="2" t="s">
        <v>680</v>
      </c>
      <c r="C344" s="2" t="s">
        <v>2680</v>
      </c>
    </row>
    <row r="345" spans="2:3" ht="18.45" x14ac:dyDescent="0.4">
      <c r="B345" s="2" t="s">
        <v>682</v>
      </c>
      <c r="C345" s="2" t="s">
        <v>2273</v>
      </c>
    </row>
    <row r="346" spans="2:3" ht="18.45" x14ac:dyDescent="0.4">
      <c r="B346" s="2" t="s">
        <v>684</v>
      </c>
      <c r="C346" s="2" t="s">
        <v>2112</v>
      </c>
    </row>
    <row r="347" spans="2:3" ht="18.45" x14ac:dyDescent="0.4">
      <c r="B347" s="2" t="s">
        <v>686</v>
      </c>
      <c r="C347" s="2" t="s">
        <v>2318</v>
      </c>
    </row>
    <row r="348" spans="2:3" ht="18.45" x14ac:dyDescent="0.4">
      <c r="B348" s="2" t="s">
        <v>688</v>
      </c>
      <c r="C348" s="2" t="s">
        <v>2029</v>
      </c>
    </row>
    <row r="349" spans="2:3" ht="18.45" x14ac:dyDescent="0.4">
      <c r="B349" s="2" t="s">
        <v>690</v>
      </c>
      <c r="C349" s="2" t="s">
        <v>2362</v>
      </c>
    </row>
    <row r="350" spans="2:3" ht="18.45" x14ac:dyDescent="0.4">
      <c r="B350" s="2" t="s">
        <v>692</v>
      </c>
      <c r="C350" s="2" t="s">
        <v>2373</v>
      </c>
    </row>
    <row r="351" spans="2:3" ht="18.45" x14ac:dyDescent="0.4">
      <c r="B351" s="2" t="s">
        <v>694</v>
      </c>
      <c r="C351" s="2" t="s">
        <v>2394</v>
      </c>
    </row>
    <row r="352" spans="2:3" ht="18.45" x14ac:dyDescent="0.4">
      <c r="B352" s="2" t="s">
        <v>696</v>
      </c>
      <c r="C352" s="2" t="s">
        <v>2569</v>
      </c>
    </row>
    <row r="353" spans="2:3" ht="18.45" x14ac:dyDescent="0.4">
      <c r="B353" s="2" t="s">
        <v>698</v>
      </c>
      <c r="C353" s="2" t="s">
        <v>2521</v>
      </c>
    </row>
    <row r="354" spans="2:3" ht="18.45" x14ac:dyDescent="0.4">
      <c r="B354" s="2" t="s">
        <v>700</v>
      </c>
      <c r="C354" s="2" t="s">
        <v>2160</v>
      </c>
    </row>
    <row r="355" spans="2:3" ht="18.45" x14ac:dyDescent="0.4">
      <c r="B355" s="2" t="s">
        <v>702</v>
      </c>
      <c r="C355" s="2" t="s">
        <v>2239</v>
      </c>
    </row>
    <row r="356" spans="2:3" ht="18.45" x14ac:dyDescent="0.4">
      <c r="B356" s="2" t="s">
        <v>704</v>
      </c>
      <c r="C356" s="2" t="s">
        <v>2727</v>
      </c>
    </row>
    <row r="357" spans="2:3" ht="18.45" x14ac:dyDescent="0.4">
      <c r="B357" s="2" t="s">
        <v>706</v>
      </c>
      <c r="C357" s="2" t="s">
        <v>2082</v>
      </c>
    </row>
    <row r="358" spans="2:3" ht="18.45" x14ac:dyDescent="0.4">
      <c r="B358" s="2" t="s">
        <v>708</v>
      </c>
      <c r="C358" s="2" t="s">
        <v>2592</v>
      </c>
    </row>
    <row r="359" spans="2:3" ht="18.45" x14ac:dyDescent="0.4">
      <c r="B359" s="2" t="s">
        <v>710</v>
      </c>
      <c r="C359" s="2" t="s">
        <v>2138</v>
      </c>
    </row>
    <row r="360" spans="2:3" ht="18.45" x14ac:dyDescent="0.4">
      <c r="B360" s="2" t="s">
        <v>712</v>
      </c>
      <c r="C360" s="2" t="s">
        <v>2575</v>
      </c>
    </row>
    <row r="361" spans="2:3" ht="18.45" x14ac:dyDescent="0.4">
      <c r="B361" s="2" t="s">
        <v>714</v>
      </c>
      <c r="C361" s="2" t="s">
        <v>2326</v>
      </c>
    </row>
    <row r="362" spans="2:3" ht="18.45" x14ac:dyDescent="0.4">
      <c r="B362" s="2" t="s">
        <v>716</v>
      </c>
      <c r="C362" s="2" t="s">
        <v>2320</v>
      </c>
    </row>
    <row r="363" spans="2:3" ht="18.45" x14ac:dyDescent="0.4">
      <c r="B363" s="2" t="s">
        <v>718</v>
      </c>
      <c r="C363" s="2" t="s">
        <v>1972</v>
      </c>
    </row>
    <row r="364" spans="2:3" ht="18.45" x14ac:dyDescent="0.4">
      <c r="B364" s="2" t="s">
        <v>720</v>
      </c>
      <c r="C364" s="2" t="s">
        <v>2340</v>
      </c>
    </row>
    <row r="365" spans="2:3" ht="18.45" x14ac:dyDescent="0.4">
      <c r="B365" s="2" t="s">
        <v>722</v>
      </c>
      <c r="C365" s="2" t="s">
        <v>2417</v>
      </c>
    </row>
    <row r="366" spans="2:3" ht="18.45" x14ac:dyDescent="0.4">
      <c r="B366" s="2" t="s">
        <v>724</v>
      </c>
      <c r="C366" s="2" t="s">
        <v>2533</v>
      </c>
    </row>
    <row r="367" spans="2:3" ht="18.45" x14ac:dyDescent="0.4">
      <c r="B367" s="2" t="s">
        <v>726</v>
      </c>
      <c r="C367" s="2" t="s">
        <v>2020</v>
      </c>
    </row>
    <row r="368" spans="2:3" ht="18.45" x14ac:dyDescent="0.4">
      <c r="B368" s="2" t="s">
        <v>728</v>
      </c>
      <c r="C368" s="2" t="s">
        <v>2720</v>
      </c>
    </row>
    <row r="369" spans="2:3" ht="18.45" x14ac:dyDescent="0.4">
      <c r="B369" s="2" t="s">
        <v>730</v>
      </c>
      <c r="C369" s="2" t="s">
        <v>2678</v>
      </c>
    </row>
    <row r="370" spans="2:3" ht="18.45" x14ac:dyDescent="0.4">
      <c r="B370" s="2" t="s">
        <v>732</v>
      </c>
      <c r="C370" s="2" t="s">
        <v>2184</v>
      </c>
    </row>
    <row r="371" spans="2:3" ht="18.45" x14ac:dyDescent="0.4">
      <c r="B371" s="2" t="s">
        <v>734</v>
      </c>
      <c r="C371" s="2" t="s">
        <v>1873</v>
      </c>
    </row>
    <row r="372" spans="2:3" ht="18.45" x14ac:dyDescent="0.4">
      <c r="B372" s="2" t="s">
        <v>736</v>
      </c>
      <c r="C372" s="2" t="s">
        <v>2156</v>
      </c>
    </row>
    <row r="373" spans="2:3" ht="18.45" x14ac:dyDescent="0.4">
      <c r="B373" s="2" t="s">
        <v>738</v>
      </c>
      <c r="C373" s="2" t="s">
        <v>2555</v>
      </c>
    </row>
    <row r="374" spans="2:3" ht="18.45" x14ac:dyDescent="0.4">
      <c r="B374" s="2" t="s">
        <v>740</v>
      </c>
      <c r="C374" s="2" t="s">
        <v>2728</v>
      </c>
    </row>
    <row r="375" spans="2:3" ht="18.45" x14ac:dyDescent="0.4">
      <c r="B375" s="2" t="s">
        <v>742</v>
      </c>
      <c r="C375" s="2" t="s">
        <v>2584</v>
      </c>
    </row>
    <row r="376" spans="2:3" ht="18.45" x14ac:dyDescent="0.4">
      <c r="B376" s="2" t="s">
        <v>744</v>
      </c>
      <c r="C376" s="2" t="s">
        <v>1891</v>
      </c>
    </row>
    <row r="377" spans="2:3" ht="18.45" x14ac:dyDescent="0.4">
      <c r="B377" s="2" t="s">
        <v>746</v>
      </c>
      <c r="C377" s="2" t="s">
        <v>2131</v>
      </c>
    </row>
    <row r="378" spans="2:3" ht="18.45" x14ac:dyDescent="0.4">
      <c r="B378" s="2" t="s">
        <v>748</v>
      </c>
      <c r="C378" s="2" t="s">
        <v>2351</v>
      </c>
    </row>
    <row r="379" spans="2:3" ht="18.45" x14ac:dyDescent="0.4">
      <c r="B379" s="2" t="s">
        <v>750</v>
      </c>
      <c r="C379" s="2" t="s">
        <v>2409</v>
      </c>
    </row>
    <row r="380" spans="2:3" ht="18.45" x14ac:dyDescent="0.4">
      <c r="B380" s="2" t="s">
        <v>752</v>
      </c>
      <c r="C380" s="2" t="s">
        <v>2709</v>
      </c>
    </row>
    <row r="381" spans="2:3" ht="18.45" x14ac:dyDescent="0.4">
      <c r="B381" s="2" t="s">
        <v>754</v>
      </c>
      <c r="C381" s="2" t="s">
        <v>2735</v>
      </c>
    </row>
    <row r="382" spans="2:3" ht="18.45" x14ac:dyDescent="0.4">
      <c r="B382" s="2" t="s">
        <v>756</v>
      </c>
      <c r="C382" s="2" t="s">
        <v>2751</v>
      </c>
    </row>
    <row r="383" spans="2:3" ht="18.45" x14ac:dyDescent="0.4">
      <c r="B383" s="2" t="s">
        <v>758</v>
      </c>
      <c r="C383" s="2" t="s">
        <v>1895</v>
      </c>
    </row>
    <row r="384" spans="2:3" ht="18.45" x14ac:dyDescent="0.4">
      <c r="B384" s="2" t="s">
        <v>760</v>
      </c>
      <c r="C384" s="2" t="s">
        <v>2462</v>
      </c>
    </row>
    <row r="385" spans="2:3" ht="18.45" x14ac:dyDescent="0.4">
      <c r="B385" s="2" t="s">
        <v>762</v>
      </c>
      <c r="C385" s="2" t="s">
        <v>2570</v>
      </c>
    </row>
    <row r="386" spans="2:3" ht="18.45" x14ac:dyDescent="0.4">
      <c r="B386" s="2" t="s">
        <v>764</v>
      </c>
      <c r="C386" s="2" t="s">
        <v>2148</v>
      </c>
    </row>
    <row r="387" spans="2:3" ht="18.45" x14ac:dyDescent="0.4">
      <c r="B387" s="2" t="s">
        <v>766</v>
      </c>
      <c r="C387" s="2" t="s">
        <v>2185</v>
      </c>
    </row>
    <row r="388" spans="2:3" ht="18.45" x14ac:dyDescent="0.4">
      <c r="B388" s="2" t="s">
        <v>768</v>
      </c>
      <c r="C388" s="2" t="s">
        <v>2367</v>
      </c>
    </row>
    <row r="389" spans="2:3" ht="18.45" x14ac:dyDescent="0.4">
      <c r="B389" s="2" t="s">
        <v>770</v>
      </c>
      <c r="C389" s="2" t="s">
        <v>2002</v>
      </c>
    </row>
    <row r="390" spans="2:3" ht="18.45" x14ac:dyDescent="0.4">
      <c r="B390" s="2" t="s">
        <v>772</v>
      </c>
      <c r="C390" s="2" t="s">
        <v>2202</v>
      </c>
    </row>
    <row r="391" spans="2:3" ht="18.45" x14ac:dyDescent="0.4">
      <c r="B391" s="2" t="s">
        <v>774</v>
      </c>
      <c r="C391" s="2" t="s">
        <v>2670</v>
      </c>
    </row>
    <row r="392" spans="2:3" ht="18.45" x14ac:dyDescent="0.4">
      <c r="B392" s="2" t="s">
        <v>776</v>
      </c>
      <c r="C392" s="2" t="s">
        <v>2675</v>
      </c>
    </row>
    <row r="393" spans="2:3" ht="18.45" x14ac:dyDescent="0.4">
      <c r="B393" s="2" t="s">
        <v>778</v>
      </c>
      <c r="C393" s="2" t="s">
        <v>2737</v>
      </c>
    </row>
    <row r="394" spans="2:3" ht="18.45" x14ac:dyDescent="0.4">
      <c r="B394" s="2" t="s">
        <v>780</v>
      </c>
      <c r="C394" s="2" t="s">
        <v>2153</v>
      </c>
    </row>
    <row r="395" spans="2:3" ht="18.45" x14ac:dyDescent="0.4">
      <c r="B395" s="2" t="s">
        <v>782</v>
      </c>
      <c r="C395" s="2" t="s">
        <v>2607</v>
      </c>
    </row>
    <row r="396" spans="2:3" ht="18.45" x14ac:dyDescent="0.4">
      <c r="B396" s="2" t="s">
        <v>784</v>
      </c>
      <c r="C396" s="2" t="s">
        <v>2611</v>
      </c>
    </row>
    <row r="397" spans="2:3" ht="18.45" x14ac:dyDescent="0.4">
      <c r="B397" s="2" t="s">
        <v>786</v>
      </c>
      <c r="C397" s="2" t="s">
        <v>2718</v>
      </c>
    </row>
    <row r="398" spans="2:3" ht="18.45" x14ac:dyDescent="0.4">
      <c r="B398" s="2" t="s">
        <v>788</v>
      </c>
      <c r="C398" s="2" t="s">
        <v>2361</v>
      </c>
    </row>
    <row r="399" spans="2:3" ht="18.45" x14ac:dyDescent="0.4">
      <c r="B399" s="2" t="s">
        <v>790</v>
      </c>
      <c r="C399" s="2" t="s">
        <v>2146</v>
      </c>
    </row>
    <row r="400" spans="2:3" ht="18.45" x14ac:dyDescent="0.4">
      <c r="B400" s="2" t="s">
        <v>792</v>
      </c>
      <c r="C400" s="2" t="s">
        <v>2674</v>
      </c>
    </row>
    <row r="401" spans="2:3" ht="18.45" x14ac:dyDescent="0.4">
      <c r="B401" s="2" t="s">
        <v>794</v>
      </c>
      <c r="C401" s="2" t="s">
        <v>1854</v>
      </c>
    </row>
    <row r="402" spans="2:3" ht="18.45" x14ac:dyDescent="0.4">
      <c r="B402" s="2" t="s">
        <v>796</v>
      </c>
      <c r="C402" s="2" t="s">
        <v>2179</v>
      </c>
    </row>
    <row r="403" spans="2:3" ht="18.45" x14ac:dyDescent="0.4">
      <c r="B403" s="2" t="s">
        <v>798</v>
      </c>
      <c r="C403" s="2" t="s">
        <v>2292</v>
      </c>
    </row>
    <row r="404" spans="2:3" ht="18.45" x14ac:dyDescent="0.4">
      <c r="B404" s="2" t="s">
        <v>800</v>
      </c>
      <c r="C404" s="2" t="s">
        <v>1936</v>
      </c>
    </row>
    <row r="405" spans="2:3" ht="18.45" x14ac:dyDescent="0.4">
      <c r="B405" s="2" t="s">
        <v>802</v>
      </c>
      <c r="C405" s="2" t="s">
        <v>2198</v>
      </c>
    </row>
    <row r="406" spans="2:3" ht="18.45" x14ac:dyDescent="0.4">
      <c r="B406" s="2" t="s">
        <v>804</v>
      </c>
      <c r="C406" s="2" t="s">
        <v>2479</v>
      </c>
    </row>
    <row r="407" spans="2:3" ht="18.45" x14ac:dyDescent="0.4">
      <c r="B407" s="2" t="s">
        <v>806</v>
      </c>
      <c r="C407" s="2" t="s">
        <v>2380</v>
      </c>
    </row>
    <row r="408" spans="2:3" ht="18.45" x14ac:dyDescent="0.4">
      <c r="B408" s="2" t="s">
        <v>808</v>
      </c>
      <c r="C408" s="2" t="s">
        <v>2170</v>
      </c>
    </row>
    <row r="409" spans="2:3" ht="18.45" x14ac:dyDescent="0.4">
      <c r="B409" s="2" t="s">
        <v>810</v>
      </c>
      <c r="C409" s="2" t="s">
        <v>2552</v>
      </c>
    </row>
    <row r="410" spans="2:3" ht="18.45" x14ac:dyDescent="0.4">
      <c r="B410" s="2" t="s">
        <v>812</v>
      </c>
      <c r="C410" s="2" t="s">
        <v>1941</v>
      </c>
    </row>
    <row r="411" spans="2:3" ht="18.45" x14ac:dyDescent="0.4">
      <c r="B411" s="2" t="s">
        <v>814</v>
      </c>
      <c r="C411" s="2" t="s">
        <v>2241</v>
      </c>
    </row>
    <row r="412" spans="2:3" ht="18.45" x14ac:dyDescent="0.4">
      <c r="B412" s="2" t="s">
        <v>816</v>
      </c>
      <c r="C412" s="2" t="s">
        <v>2418</v>
      </c>
    </row>
    <row r="413" spans="2:3" ht="18.45" x14ac:dyDescent="0.4">
      <c r="B413" s="2" t="s">
        <v>818</v>
      </c>
      <c r="C413" s="2" t="s">
        <v>2234</v>
      </c>
    </row>
    <row r="414" spans="2:3" ht="18.45" x14ac:dyDescent="0.4">
      <c r="B414" s="2" t="s">
        <v>820</v>
      </c>
      <c r="C414" s="2" t="s">
        <v>2310</v>
      </c>
    </row>
    <row r="415" spans="2:3" ht="18.45" x14ac:dyDescent="0.4">
      <c r="B415" s="2" t="s">
        <v>822</v>
      </c>
      <c r="C415" s="2" t="s">
        <v>2375</v>
      </c>
    </row>
    <row r="416" spans="2:3" ht="18.45" x14ac:dyDescent="0.4">
      <c r="B416" s="2" t="s">
        <v>824</v>
      </c>
      <c r="C416" s="2" t="s">
        <v>1880</v>
      </c>
    </row>
    <row r="417" spans="2:3" ht="18.45" x14ac:dyDescent="0.4">
      <c r="B417" s="2" t="s">
        <v>826</v>
      </c>
      <c r="C417" s="2" t="s">
        <v>2420</v>
      </c>
    </row>
    <row r="418" spans="2:3" ht="18.45" x14ac:dyDescent="0.4">
      <c r="B418" s="2" t="s">
        <v>828</v>
      </c>
      <c r="C418" s="2" t="s">
        <v>1976</v>
      </c>
    </row>
    <row r="419" spans="2:3" ht="18.45" x14ac:dyDescent="0.4">
      <c r="B419" s="2" t="s">
        <v>830</v>
      </c>
      <c r="C419" s="2" t="s">
        <v>2271</v>
      </c>
    </row>
    <row r="420" spans="2:3" ht="18.45" x14ac:dyDescent="0.4">
      <c r="B420" s="2" t="s">
        <v>832</v>
      </c>
      <c r="C420" s="2" t="s">
        <v>2700</v>
      </c>
    </row>
    <row r="421" spans="2:3" ht="18.45" x14ac:dyDescent="0.4">
      <c r="B421" s="2" t="s">
        <v>834</v>
      </c>
      <c r="C421" s="2" t="s">
        <v>1859</v>
      </c>
    </row>
    <row r="422" spans="2:3" ht="18.45" x14ac:dyDescent="0.4">
      <c r="B422" s="2" t="s">
        <v>836</v>
      </c>
      <c r="C422" s="2" t="s">
        <v>2660</v>
      </c>
    </row>
    <row r="423" spans="2:3" ht="18.45" x14ac:dyDescent="0.4">
      <c r="B423" s="2" t="s">
        <v>838</v>
      </c>
      <c r="C423" s="2" t="s">
        <v>2444</v>
      </c>
    </row>
    <row r="424" spans="2:3" ht="18.45" x14ac:dyDescent="0.4">
      <c r="B424" s="2" t="s">
        <v>840</v>
      </c>
      <c r="C424" s="2" t="s">
        <v>2550</v>
      </c>
    </row>
    <row r="425" spans="2:3" ht="18.45" x14ac:dyDescent="0.4">
      <c r="B425" s="2" t="s">
        <v>842</v>
      </c>
      <c r="C425" s="2" t="s">
        <v>2244</v>
      </c>
    </row>
    <row r="426" spans="2:3" ht="18.45" x14ac:dyDescent="0.4">
      <c r="B426" s="2" t="s">
        <v>844</v>
      </c>
      <c r="C426" s="2" t="s">
        <v>2019</v>
      </c>
    </row>
    <row r="427" spans="2:3" ht="18.45" x14ac:dyDescent="0.4">
      <c r="B427" s="2" t="s">
        <v>846</v>
      </c>
      <c r="C427" s="2" t="s">
        <v>1845</v>
      </c>
    </row>
    <row r="428" spans="2:3" ht="18.45" x14ac:dyDescent="0.4">
      <c r="B428" s="2" t="s">
        <v>848</v>
      </c>
      <c r="C428" s="2" t="s">
        <v>2293</v>
      </c>
    </row>
    <row r="429" spans="2:3" ht="18.45" x14ac:dyDescent="0.4">
      <c r="B429" s="2" t="s">
        <v>850</v>
      </c>
      <c r="C429" s="2" t="s">
        <v>1944</v>
      </c>
    </row>
    <row r="430" spans="2:3" ht="18.45" x14ac:dyDescent="0.4">
      <c r="B430" s="2" t="s">
        <v>852</v>
      </c>
      <c r="C430" s="2" t="s">
        <v>2429</v>
      </c>
    </row>
    <row r="431" spans="2:3" ht="18.45" x14ac:dyDescent="0.4">
      <c r="B431" s="2" t="s">
        <v>854</v>
      </c>
      <c r="C431" s="2" t="s">
        <v>2028</v>
      </c>
    </row>
    <row r="432" spans="2:3" ht="18.45" x14ac:dyDescent="0.4">
      <c r="B432" s="2" t="s">
        <v>856</v>
      </c>
      <c r="C432" s="2" t="s">
        <v>2076</v>
      </c>
    </row>
    <row r="433" spans="2:3" ht="18.45" x14ac:dyDescent="0.4">
      <c r="B433" s="2" t="s">
        <v>858</v>
      </c>
      <c r="C433" s="2" t="s">
        <v>2215</v>
      </c>
    </row>
    <row r="434" spans="2:3" ht="18.45" x14ac:dyDescent="0.4">
      <c r="B434" s="2" t="s">
        <v>860</v>
      </c>
      <c r="C434" s="2" t="s">
        <v>2546</v>
      </c>
    </row>
    <row r="435" spans="2:3" ht="18.45" x14ac:dyDescent="0.4">
      <c r="B435" s="2" t="s">
        <v>862</v>
      </c>
      <c r="C435" s="2" t="s">
        <v>1982</v>
      </c>
    </row>
    <row r="436" spans="2:3" ht="18.45" x14ac:dyDescent="0.4">
      <c r="B436" s="2" t="s">
        <v>864</v>
      </c>
      <c r="C436" s="2" t="s">
        <v>2245</v>
      </c>
    </row>
    <row r="437" spans="2:3" ht="18.45" x14ac:dyDescent="0.4">
      <c r="B437" s="2" t="s">
        <v>866</v>
      </c>
      <c r="C437" s="2" t="s">
        <v>1886</v>
      </c>
    </row>
    <row r="438" spans="2:3" ht="18.45" x14ac:dyDescent="0.4">
      <c r="B438" s="2" t="s">
        <v>868</v>
      </c>
      <c r="C438" s="2" t="s">
        <v>2687</v>
      </c>
    </row>
    <row r="439" spans="2:3" ht="18.45" x14ac:dyDescent="0.4">
      <c r="B439" s="2" t="s">
        <v>870</v>
      </c>
      <c r="C439" s="2" t="s">
        <v>2169</v>
      </c>
    </row>
    <row r="440" spans="2:3" ht="18.45" x14ac:dyDescent="0.4">
      <c r="B440" s="2" t="s">
        <v>872</v>
      </c>
      <c r="C440" s="2" t="s">
        <v>2716</v>
      </c>
    </row>
    <row r="441" spans="2:3" ht="18.45" x14ac:dyDescent="0.4">
      <c r="B441" s="2" t="s">
        <v>874</v>
      </c>
      <c r="C441" s="2" t="s">
        <v>2512</v>
      </c>
    </row>
    <row r="442" spans="2:3" ht="18.45" x14ac:dyDescent="0.4">
      <c r="B442" s="2" t="s">
        <v>876</v>
      </c>
      <c r="C442" s="2" t="s">
        <v>2401</v>
      </c>
    </row>
    <row r="443" spans="2:3" ht="18.45" x14ac:dyDescent="0.4">
      <c r="B443" s="2" t="s">
        <v>878</v>
      </c>
      <c r="C443" s="2" t="s">
        <v>2211</v>
      </c>
    </row>
    <row r="444" spans="2:3" ht="18.45" x14ac:dyDescent="0.4">
      <c r="B444" s="2" t="s">
        <v>880</v>
      </c>
      <c r="C444" s="2" t="s">
        <v>2264</v>
      </c>
    </row>
    <row r="445" spans="2:3" ht="18.45" x14ac:dyDescent="0.4">
      <c r="B445" s="2" t="s">
        <v>882</v>
      </c>
      <c r="C445" s="2" t="s">
        <v>2576</v>
      </c>
    </row>
    <row r="446" spans="2:3" ht="18.45" x14ac:dyDescent="0.4">
      <c r="B446" s="2" t="s">
        <v>884</v>
      </c>
      <c r="C446" s="2" t="s">
        <v>2432</v>
      </c>
    </row>
    <row r="447" spans="2:3" ht="18.45" x14ac:dyDescent="0.4">
      <c r="B447" s="2" t="s">
        <v>886</v>
      </c>
      <c r="C447" s="2" t="s">
        <v>2277</v>
      </c>
    </row>
    <row r="448" spans="2:3" ht="18.45" x14ac:dyDescent="0.4">
      <c r="B448" s="2" t="s">
        <v>888</v>
      </c>
      <c r="C448" s="2" t="s">
        <v>2294</v>
      </c>
    </row>
    <row r="449" spans="2:3" ht="18.45" x14ac:dyDescent="0.4">
      <c r="B449" s="2" t="s">
        <v>890</v>
      </c>
      <c r="C449" s="2" t="s">
        <v>2437</v>
      </c>
    </row>
    <row r="450" spans="2:3" ht="18.45" x14ac:dyDescent="0.4">
      <c r="B450" s="2" t="s">
        <v>892</v>
      </c>
      <c r="C450" s="2" t="s">
        <v>2666</v>
      </c>
    </row>
    <row r="451" spans="2:3" ht="18.45" x14ac:dyDescent="0.4">
      <c r="B451" s="2" t="s">
        <v>894</v>
      </c>
      <c r="C451" s="2" t="s">
        <v>2003</v>
      </c>
    </row>
    <row r="452" spans="2:3" ht="18.45" x14ac:dyDescent="0.4">
      <c r="B452" s="2" t="s">
        <v>896</v>
      </c>
      <c r="C452" s="2" t="s">
        <v>2743</v>
      </c>
    </row>
    <row r="453" spans="2:3" ht="18.45" x14ac:dyDescent="0.4">
      <c r="B453" s="2" t="s">
        <v>898</v>
      </c>
      <c r="C453" s="2" t="s">
        <v>2421</v>
      </c>
    </row>
    <row r="454" spans="2:3" ht="18.45" x14ac:dyDescent="0.4">
      <c r="B454" s="2" t="s">
        <v>900</v>
      </c>
      <c r="C454" s="2" t="s">
        <v>2652</v>
      </c>
    </row>
    <row r="455" spans="2:3" ht="18.45" x14ac:dyDescent="0.4">
      <c r="B455" s="2" t="s">
        <v>902</v>
      </c>
      <c r="C455" s="2" t="s">
        <v>1899</v>
      </c>
    </row>
    <row r="456" spans="2:3" ht="18.45" x14ac:dyDescent="0.4">
      <c r="B456" s="2" t="s">
        <v>904</v>
      </c>
      <c r="C456" s="2" t="s">
        <v>2316</v>
      </c>
    </row>
    <row r="457" spans="2:3" ht="18.45" x14ac:dyDescent="0.4">
      <c r="B457" s="2" t="s">
        <v>906</v>
      </c>
      <c r="C457" s="2" t="s">
        <v>2081</v>
      </c>
    </row>
    <row r="458" spans="2:3" ht="18.45" x14ac:dyDescent="0.4">
      <c r="B458" s="2" t="s">
        <v>908</v>
      </c>
      <c r="C458" s="2" t="s">
        <v>2011</v>
      </c>
    </row>
    <row r="459" spans="2:3" ht="18.45" x14ac:dyDescent="0.4">
      <c r="B459" s="2" t="s">
        <v>910</v>
      </c>
      <c r="C459" s="2" t="s">
        <v>2116</v>
      </c>
    </row>
    <row r="460" spans="2:3" ht="18.45" x14ac:dyDescent="0.4">
      <c r="B460" s="2" t="s">
        <v>912</v>
      </c>
      <c r="C460" s="2" t="s">
        <v>1945</v>
      </c>
    </row>
    <row r="461" spans="2:3" ht="18.45" x14ac:dyDescent="0.4">
      <c r="B461" s="2" t="s">
        <v>914</v>
      </c>
      <c r="C461" s="2" t="s">
        <v>2195</v>
      </c>
    </row>
    <row r="462" spans="2:3" ht="18.45" x14ac:dyDescent="0.4">
      <c r="B462" s="2" t="s">
        <v>916</v>
      </c>
      <c r="C462" s="2" t="s">
        <v>2742</v>
      </c>
    </row>
    <row r="463" spans="2:3" ht="18.45" x14ac:dyDescent="0.4">
      <c r="B463" s="2" t="s">
        <v>918</v>
      </c>
      <c r="C463" s="2" t="s">
        <v>1885</v>
      </c>
    </row>
    <row r="464" spans="2:3" ht="18.45" x14ac:dyDescent="0.4">
      <c r="B464" s="2" t="s">
        <v>920</v>
      </c>
      <c r="C464" s="2" t="s">
        <v>2055</v>
      </c>
    </row>
    <row r="465" spans="2:3" ht="18.45" x14ac:dyDescent="0.4">
      <c r="B465" s="2" t="s">
        <v>922</v>
      </c>
      <c r="C465" s="2" t="s">
        <v>2673</v>
      </c>
    </row>
    <row r="466" spans="2:3" ht="18.45" x14ac:dyDescent="0.4">
      <c r="B466" s="2" t="s">
        <v>924</v>
      </c>
      <c r="C466" s="2" t="s">
        <v>1956</v>
      </c>
    </row>
    <row r="467" spans="2:3" ht="18.45" x14ac:dyDescent="0.4">
      <c r="B467" s="2" t="s">
        <v>926</v>
      </c>
      <c r="C467" s="2" t="s">
        <v>2246</v>
      </c>
    </row>
    <row r="468" spans="2:3" ht="18.45" x14ac:dyDescent="0.4">
      <c r="B468" s="2" t="s">
        <v>928</v>
      </c>
      <c r="C468" s="2" t="s">
        <v>2537</v>
      </c>
    </row>
    <row r="469" spans="2:3" ht="18.45" x14ac:dyDescent="0.4">
      <c r="B469" s="2" t="s">
        <v>930</v>
      </c>
      <c r="C469" s="2" t="s">
        <v>2047</v>
      </c>
    </row>
    <row r="470" spans="2:3" ht="18.45" x14ac:dyDescent="0.4">
      <c r="B470" s="2" t="s">
        <v>932</v>
      </c>
      <c r="C470" s="2" t="s">
        <v>2662</v>
      </c>
    </row>
    <row r="471" spans="2:3" ht="18.45" x14ac:dyDescent="0.4">
      <c r="B471" s="2" t="s">
        <v>934</v>
      </c>
      <c r="C471" s="2" t="s">
        <v>2230</v>
      </c>
    </row>
    <row r="472" spans="2:3" ht="18.45" x14ac:dyDescent="0.4">
      <c r="B472" s="2" t="s">
        <v>936</v>
      </c>
      <c r="C472" s="2" t="s">
        <v>1973</v>
      </c>
    </row>
    <row r="473" spans="2:3" ht="18.45" x14ac:dyDescent="0.4">
      <c r="B473" s="2" t="s">
        <v>938</v>
      </c>
      <c r="C473" s="2" t="s">
        <v>2021</v>
      </c>
    </row>
    <row r="474" spans="2:3" ht="18.45" x14ac:dyDescent="0.4">
      <c r="B474" s="2" t="s">
        <v>940</v>
      </c>
      <c r="C474" s="2" t="s">
        <v>2352</v>
      </c>
    </row>
    <row r="475" spans="2:3" ht="18.45" x14ac:dyDescent="0.4">
      <c r="B475" s="2" t="s">
        <v>942</v>
      </c>
      <c r="C475" s="2" t="s">
        <v>2722</v>
      </c>
    </row>
    <row r="476" spans="2:3" ht="18.45" x14ac:dyDescent="0.4">
      <c r="B476" s="2" t="s">
        <v>944</v>
      </c>
      <c r="C476" s="2" t="s">
        <v>1958</v>
      </c>
    </row>
    <row r="477" spans="2:3" ht="18.45" x14ac:dyDescent="0.4">
      <c r="B477" s="2" t="s">
        <v>946</v>
      </c>
      <c r="C477" s="2" t="s">
        <v>2632</v>
      </c>
    </row>
    <row r="478" spans="2:3" ht="18.45" x14ac:dyDescent="0.4">
      <c r="B478" s="2" t="s">
        <v>948</v>
      </c>
      <c r="C478" s="2" t="s">
        <v>2568</v>
      </c>
    </row>
    <row r="479" spans="2:3" ht="18.45" x14ac:dyDescent="0.4">
      <c r="B479" s="2" t="s">
        <v>950</v>
      </c>
      <c r="C479" s="2" t="s">
        <v>2439</v>
      </c>
    </row>
    <row r="480" spans="2:3" ht="18.45" x14ac:dyDescent="0.4">
      <c r="B480" s="2" t="s">
        <v>952</v>
      </c>
      <c r="C480" s="2" t="s">
        <v>2338</v>
      </c>
    </row>
    <row r="481" spans="2:3" ht="18.45" x14ac:dyDescent="0.4">
      <c r="B481" s="2" t="s">
        <v>954</v>
      </c>
      <c r="C481" s="2" t="s">
        <v>2691</v>
      </c>
    </row>
    <row r="482" spans="2:3" ht="18.45" x14ac:dyDescent="0.4">
      <c r="B482" s="2" t="s">
        <v>956</v>
      </c>
      <c r="C482" s="2" t="s">
        <v>2143</v>
      </c>
    </row>
    <row r="483" spans="2:3" ht="18.45" x14ac:dyDescent="0.4">
      <c r="B483" s="2" t="s">
        <v>958</v>
      </c>
      <c r="C483" s="2" t="s">
        <v>2130</v>
      </c>
    </row>
    <row r="484" spans="2:3" ht="18.45" x14ac:dyDescent="0.4">
      <c r="B484" s="2" t="s">
        <v>960</v>
      </c>
      <c r="C484" s="2" t="s">
        <v>2530</v>
      </c>
    </row>
    <row r="485" spans="2:3" ht="18.45" x14ac:dyDescent="0.4">
      <c r="B485" s="2" t="s">
        <v>962</v>
      </c>
      <c r="C485" s="2" t="s">
        <v>2015</v>
      </c>
    </row>
    <row r="486" spans="2:3" ht="18.45" x14ac:dyDescent="0.4">
      <c r="B486" s="2" t="s">
        <v>964</v>
      </c>
      <c r="C486" s="2" t="s">
        <v>2452</v>
      </c>
    </row>
    <row r="487" spans="2:3" ht="18.45" x14ac:dyDescent="0.4">
      <c r="B487" s="2" t="s">
        <v>966</v>
      </c>
      <c r="C487" s="2" t="s">
        <v>2453</v>
      </c>
    </row>
    <row r="488" spans="2:3" ht="18.45" x14ac:dyDescent="0.4">
      <c r="B488" s="2" t="s">
        <v>968</v>
      </c>
      <c r="C488" s="2" t="s">
        <v>2346</v>
      </c>
    </row>
    <row r="489" spans="2:3" ht="18.45" x14ac:dyDescent="0.4">
      <c r="B489" s="2" t="s">
        <v>970</v>
      </c>
      <c r="C489" s="2" t="s">
        <v>2637</v>
      </c>
    </row>
    <row r="490" spans="2:3" ht="18.45" x14ac:dyDescent="0.4">
      <c r="B490" s="2" t="s">
        <v>972</v>
      </c>
      <c r="C490" s="2" t="s">
        <v>2401</v>
      </c>
    </row>
    <row r="491" spans="2:3" ht="18.45" x14ac:dyDescent="0.4">
      <c r="B491" s="2" t="s">
        <v>974</v>
      </c>
      <c r="C491" s="2" t="s">
        <v>2039</v>
      </c>
    </row>
    <row r="492" spans="2:3" ht="18.45" x14ac:dyDescent="0.4">
      <c r="B492" s="2" t="s">
        <v>976</v>
      </c>
      <c r="C492" s="2" t="s">
        <v>2115</v>
      </c>
    </row>
    <row r="493" spans="2:3" ht="18.45" x14ac:dyDescent="0.4">
      <c r="B493" s="2" t="s">
        <v>978</v>
      </c>
      <c r="C493" s="2" t="s">
        <v>2030</v>
      </c>
    </row>
    <row r="494" spans="2:3" ht="18.45" x14ac:dyDescent="0.4">
      <c r="B494" s="2" t="s">
        <v>980</v>
      </c>
      <c r="C494" s="2" t="s">
        <v>2364</v>
      </c>
    </row>
    <row r="495" spans="2:3" ht="18.45" x14ac:dyDescent="0.4">
      <c r="B495" s="2" t="s">
        <v>982</v>
      </c>
      <c r="C495" s="2" t="s">
        <v>2041</v>
      </c>
    </row>
    <row r="496" spans="2:3" ht="18.45" x14ac:dyDescent="0.4">
      <c r="B496" s="2" t="s">
        <v>984</v>
      </c>
      <c r="C496" s="2" t="s">
        <v>2544</v>
      </c>
    </row>
    <row r="497" spans="2:3" ht="18.45" x14ac:dyDescent="0.4">
      <c r="B497" s="2" t="s">
        <v>986</v>
      </c>
      <c r="C497" s="2" t="s">
        <v>1959</v>
      </c>
    </row>
    <row r="498" spans="2:3" ht="18.45" x14ac:dyDescent="0.4">
      <c r="B498" s="2" t="s">
        <v>988</v>
      </c>
      <c r="C498" s="2" t="s">
        <v>1965</v>
      </c>
    </row>
    <row r="499" spans="2:3" ht="18.45" x14ac:dyDescent="0.4">
      <c r="B499" s="2" t="s">
        <v>990</v>
      </c>
      <c r="C499" s="2" t="s">
        <v>2343</v>
      </c>
    </row>
    <row r="500" spans="2:3" ht="18.45" x14ac:dyDescent="0.4">
      <c r="B500" s="2" t="s">
        <v>992</v>
      </c>
      <c r="C500" s="2" t="s">
        <v>2579</v>
      </c>
    </row>
    <row r="501" spans="2:3" ht="18.45" x14ac:dyDescent="0.4">
      <c r="B501" s="2" t="s">
        <v>994</v>
      </c>
      <c r="C501" s="2" t="s">
        <v>1950</v>
      </c>
    </row>
    <row r="502" spans="2:3" ht="18.45" x14ac:dyDescent="0.4">
      <c r="B502" s="2" t="s">
        <v>996</v>
      </c>
      <c r="C502" s="2" t="s">
        <v>2628</v>
      </c>
    </row>
    <row r="503" spans="2:3" ht="18.45" x14ac:dyDescent="0.4">
      <c r="B503" s="2" t="s">
        <v>998</v>
      </c>
      <c r="C503" s="2" t="s">
        <v>2693</v>
      </c>
    </row>
    <row r="504" spans="2:3" ht="18.45" x14ac:dyDescent="0.4">
      <c r="B504" s="2" t="s">
        <v>1000</v>
      </c>
      <c r="C504" s="2" t="s">
        <v>2658</v>
      </c>
    </row>
    <row r="505" spans="2:3" ht="18.45" x14ac:dyDescent="0.4">
      <c r="B505" s="2" t="s">
        <v>1002</v>
      </c>
      <c r="C505" s="2" t="s">
        <v>2243</v>
      </c>
    </row>
    <row r="506" spans="2:3" ht="18.45" x14ac:dyDescent="0.4">
      <c r="B506" s="2" t="s">
        <v>1004</v>
      </c>
      <c r="C506" s="2" t="s">
        <v>2053</v>
      </c>
    </row>
    <row r="507" spans="2:3" ht="18.45" x14ac:dyDescent="0.4">
      <c r="B507" s="2" t="s">
        <v>1006</v>
      </c>
      <c r="C507" s="2" t="s">
        <v>2536</v>
      </c>
    </row>
    <row r="508" spans="2:3" ht="18.45" x14ac:dyDescent="0.4">
      <c r="B508" s="2" t="s">
        <v>1008</v>
      </c>
      <c r="C508" s="2" t="s">
        <v>2311</v>
      </c>
    </row>
    <row r="509" spans="2:3" ht="18.45" x14ac:dyDescent="0.4">
      <c r="B509" s="2" t="s">
        <v>1010</v>
      </c>
      <c r="C509" s="2" t="s">
        <v>1874</v>
      </c>
    </row>
    <row r="510" spans="2:3" ht="18.45" x14ac:dyDescent="0.4">
      <c r="B510" s="2" t="s">
        <v>1012</v>
      </c>
      <c r="C510" s="2" t="s">
        <v>1960</v>
      </c>
    </row>
    <row r="511" spans="2:3" ht="18.45" x14ac:dyDescent="0.4">
      <c r="B511" s="2" t="s">
        <v>1014</v>
      </c>
      <c r="C511" s="2" t="s">
        <v>2032</v>
      </c>
    </row>
    <row r="512" spans="2:3" ht="18.45" x14ac:dyDescent="0.4">
      <c r="B512" s="2" t="s">
        <v>1016</v>
      </c>
      <c r="C512" s="2" t="s">
        <v>2642</v>
      </c>
    </row>
    <row r="513" spans="2:3" ht="18.45" x14ac:dyDescent="0.4">
      <c r="B513" s="2" t="s">
        <v>1018</v>
      </c>
      <c r="C513" s="2" t="s">
        <v>2407</v>
      </c>
    </row>
    <row r="514" spans="2:3" ht="18.45" x14ac:dyDescent="0.4">
      <c r="B514" s="2" t="s">
        <v>1020</v>
      </c>
      <c r="C514" s="2" t="s">
        <v>2547</v>
      </c>
    </row>
    <row r="515" spans="2:3" ht="18.45" x14ac:dyDescent="0.4">
      <c r="B515" s="2" t="s">
        <v>1022</v>
      </c>
      <c r="C515" s="2" t="s">
        <v>2445</v>
      </c>
    </row>
    <row r="516" spans="2:3" ht="18.45" x14ac:dyDescent="0.4">
      <c r="B516" s="2" t="s">
        <v>1024</v>
      </c>
      <c r="C516" s="2" t="s">
        <v>2713</v>
      </c>
    </row>
    <row r="517" spans="2:3" ht="18.45" x14ac:dyDescent="0.4">
      <c r="B517" s="2" t="s">
        <v>1026</v>
      </c>
      <c r="C517" s="2" t="s">
        <v>2067</v>
      </c>
    </row>
    <row r="518" spans="2:3" ht="18.45" x14ac:dyDescent="0.4">
      <c r="B518" s="2" t="s">
        <v>1028</v>
      </c>
      <c r="C518" s="2" t="s">
        <v>2593</v>
      </c>
    </row>
    <row r="519" spans="2:3" ht="18.45" x14ac:dyDescent="0.4">
      <c r="B519" s="2" t="s">
        <v>1030</v>
      </c>
      <c r="C519" s="2" t="s">
        <v>2139</v>
      </c>
    </row>
    <row r="520" spans="2:3" ht="18.45" x14ac:dyDescent="0.4">
      <c r="B520" s="2" t="s">
        <v>1032</v>
      </c>
      <c r="C520" s="2" t="s">
        <v>2205</v>
      </c>
    </row>
    <row r="521" spans="2:3" ht="18.45" x14ac:dyDescent="0.4">
      <c r="B521" s="2" t="s">
        <v>1034</v>
      </c>
      <c r="C521" s="2" t="s">
        <v>2279</v>
      </c>
    </row>
    <row r="522" spans="2:3" ht="18.45" x14ac:dyDescent="0.4">
      <c r="B522" s="2" t="s">
        <v>1036</v>
      </c>
      <c r="C522" s="2" t="s">
        <v>2448</v>
      </c>
    </row>
    <row r="523" spans="2:3" ht="18.45" x14ac:dyDescent="0.4">
      <c r="B523" s="2" t="s">
        <v>1038</v>
      </c>
      <c r="C523" s="2" t="s">
        <v>2427</v>
      </c>
    </row>
    <row r="524" spans="2:3" ht="18.45" x14ac:dyDescent="0.4">
      <c r="B524" s="2" t="s">
        <v>1040</v>
      </c>
      <c r="C524" s="2" t="s">
        <v>2087</v>
      </c>
    </row>
    <row r="525" spans="2:3" ht="18.45" x14ac:dyDescent="0.4">
      <c r="B525" s="2" t="s">
        <v>1042</v>
      </c>
      <c r="C525" s="2" t="s">
        <v>2736</v>
      </c>
    </row>
    <row r="526" spans="2:3" ht="18.45" x14ac:dyDescent="0.4">
      <c r="B526" s="2" t="s">
        <v>1044</v>
      </c>
      <c r="C526" s="2" t="s">
        <v>2474</v>
      </c>
    </row>
    <row r="527" spans="2:3" ht="18.45" x14ac:dyDescent="0.4">
      <c r="B527" s="2" t="s">
        <v>1046</v>
      </c>
      <c r="C527" s="2" t="s">
        <v>1857</v>
      </c>
    </row>
    <row r="528" spans="2:3" ht="18.45" x14ac:dyDescent="0.4">
      <c r="B528" s="2" t="s">
        <v>1048</v>
      </c>
      <c r="C528" s="2" t="s">
        <v>2109</v>
      </c>
    </row>
    <row r="529" spans="2:3" ht="18.45" x14ac:dyDescent="0.4">
      <c r="B529" s="2" t="s">
        <v>1050</v>
      </c>
      <c r="C529" s="2" t="s">
        <v>2368</v>
      </c>
    </row>
    <row r="530" spans="2:3" ht="18.45" x14ac:dyDescent="0.4">
      <c r="B530" s="2" t="s">
        <v>1052</v>
      </c>
      <c r="C530" s="2" t="s">
        <v>2304</v>
      </c>
    </row>
    <row r="531" spans="2:3" ht="18.45" x14ac:dyDescent="0.4">
      <c r="B531" s="2" t="s">
        <v>1054</v>
      </c>
      <c r="C531" s="2" t="s">
        <v>2755</v>
      </c>
    </row>
    <row r="532" spans="2:3" ht="18.45" x14ac:dyDescent="0.4">
      <c r="B532" s="2" t="s">
        <v>1055</v>
      </c>
      <c r="C532" s="2" t="s">
        <v>2223</v>
      </c>
    </row>
    <row r="533" spans="2:3" ht="18.45" x14ac:dyDescent="0.4">
      <c r="B533" s="2" t="s">
        <v>1057</v>
      </c>
      <c r="C533" s="2" t="s">
        <v>2496</v>
      </c>
    </row>
    <row r="534" spans="2:3" ht="18.45" x14ac:dyDescent="0.4">
      <c r="B534" s="2" t="s">
        <v>1059</v>
      </c>
      <c r="C534" s="2" t="s">
        <v>2248</v>
      </c>
    </row>
    <row r="535" spans="2:3" ht="18.45" x14ac:dyDescent="0.4">
      <c r="B535" s="2" t="s">
        <v>1061</v>
      </c>
      <c r="C535" s="2" t="s">
        <v>2190</v>
      </c>
    </row>
    <row r="536" spans="2:3" ht="18.45" x14ac:dyDescent="0.4">
      <c r="B536" s="2" t="s">
        <v>1063</v>
      </c>
      <c r="C536" s="2" t="s">
        <v>2391</v>
      </c>
    </row>
    <row r="537" spans="2:3" ht="18.45" x14ac:dyDescent="0.4">
      <c r="B537" s="2" t="s">
        <v>1065</v>
      </c>
      <c r="C537" s="2" t="s">
        <v>2057</v>
      </c>
    </row>
    <row r="538" spans="2:3" ht="18.45" x14ac:dyDescent="0.4">
      <c r="B538" s="2" t="s">
        <v>1067</v>
      </c>
      <c r="C538" s="2" t="s">
        <v>2622</v>
      </c>
    </row>
    <row r="539" spans="2:3" ht="18.45" x14ac:dyDescent="0.4">
      <c r="B539" s="2" t="s">
        <v>1069</v>
      </c>
      <c r="C539" s="2" t="s">
        <v>2369</v>
      </c>
    </row>
    <row r="540" spans="2:3" ht="18.45" x14ac:dyDescent="0.4">
      <c r="B540" s="2" t="s">
        <v>1071</v>
      </c>
      <c r="C540" s="2" t="s">
        <v>2105</v>
      </c>
    </row>
    <row r="541" spans="2:3" ht="18.45" x14ac:dyDescent="0.4">
      <c r="B541" s="2" t="s">
        <v>1073</v>
      </c>
      <c r="C541" s="2" t="s">
        <v>2669</v>
      </c>
    </row>
    <row r="542" spans="2:3" ht="18.45" x14ac:dyDescent="0.4">
      <c r="B542" s="2" t="s">
        <v>1075</v>
      </c>
      <c r="C542" s="2" t="s">
        <v>2072</v>
      </c>
    </row>
    <row r="543" spans="2:3" ht="18.45" x14ac:dyDescent="0.4">
      <c r="B543" s="2" t="s">
        <v>1077</v>
      </c>
      <c r="C543" s="2" t="s">
        <v>2016</v>
      </c>
    </row>
    <row r="544" spans="2:3" ht="18.45" x14ac:dyDescent="0.4">
      <c r="B544" s="2" t="s">
        <v>1079</v>
      </c>
      <c r="C544" s="2" t="s">
        <v>2044</v>
      </c>
    </row>
    <row r="545" spans="2:3" ht="18.45" x14ac:dyDescent="0.4">
      <c r="B545" s="2" t="s">
        <v>1081</v>
      </c>
      <c r="C545" s="2" t="s">
        <v>2596</v>
      </c>
    </row>
    <row r="546" spans="2:3" ht="18.45" x14ac:dyDescent="0.4">
      <c r="B546" s="2" t="s">
        <v>1083</v>
      </c>
      <c r="C546" s="2" t="s">
        <v>2263</v>
      </c>
    </row>
    <row r="547" spans="2:3" ht="18.45" x14ac:dyDescent="0.4">
      <c r="B547" s="2" t="s">
        <v>1085</v>
      </c>
      <c r="C547" s="2" t="s">
        <v>2580</v>
      </c>
    </row>
    <row r="548" spans="2:3" ht="18.45" x14ac:dyDescent="0.4">
      <c r="B548" s="2" t="s">
        <v>1087</v>
      </c>
      <c r="C548" s="2" t="s">
        <v>2699</v>
      </c>
    </row>
    <row r="549" spans="2:3" ht="18.45" x14ac:dyDescent="0.4">
      <c r="B549" s="2" t="s">
        <v>1089</v>
      </c>
      <c r="C549" s="2" t="s">
        <v>2483</v>
      </c>
    </row>
    <row r="550" spans="2:3" ht="18.45" x14ac:dyDescent="0.4">
      <c r="B550" s="2" t="s">
        <v>1091</v>
      </c>
      <c r="C550" s="2" t="s">
        <v>2197</v>
      </c>
    </row>
    <row r="551" spans="2:3" ht="18.45" x14ac:dyDescent="0.4">
      <c r="B551" s="2" t="s">
        <v>1093</v>
      </c>
      <c r="C551" s="2" t="s">
        <v>1969</v>
      </c>
    </row>
    <row r="552" spans="2:3" ht="18.45" x14ac:dyDescent="0.4">
      <c r="B552" s="2" t="s">
        <v>1095</v>
      </c>
      <c r="C552" s="2" t="s">
        <v>2269</v>
      </c>
    </row>
    <row r="553" spans="2:3" ht="18.45" x14ac:dyDescent="0.4">
      <c r="B553" s="2" t="s">
        <v>1097</v>
      </c>
      <c r="C553" s="2" t="s">
        <v>1926</v>
      </c>
    </row>
    <row r="554" spans="2:3" ht="18.45" x14ac:dyDescent="0.4">
      <c r="B554" s="2" t="s">
        <v>1099</v>
      </c>
      <c r="C554" s="2" t="s">
        <v>2150</v>
      </c>
    </row>
    <row r="555" spans="2:3" ht="18.45" x14ac:dyDescent="0.4">
      <c r="B555" s="2" t="s">
        <v>1101</v>
      </c>
      <c r="C555" s="2" t="s">
        <v>1879</v>
      </c>
    </row>
    <row r="556" spans="2:3" ht="18.45" x14ac:dyDescent="0.4">
      <c r="B556" s="2" t="s">
        <v>1103</v>
      </c>
      <c r="C556" s="2" t="s">
        <v>2682</v>
      </c>
    </row>
    <row r="557" spans="2:3" ht="18.45" x14ac:dyDescent="0.4">
      <c r="B557" s="2" t="s">
        <v>1105</v>
      </c>
      <c r="C557" s="2" t="s">
        <v>2006</v>
      </c>
    </row>
    <row r="558" spans="2:3" ht="18.45" x14ac:dyDescent="0.4">
      <c r="B558" s="2" t="s">
        <v>1107</v>
      </c>
      <c r="C558" s="2" t="s">
        <v>2200</v>
      </c>
    </row>
    <row r="559" spans="2:3" ht="18.45" x14ac:dyDescent="0.4">
      <c r="B559" s="2" t="s">
        <v>1109</v>
      </c>
      <c r="C559" s="2" t="s">
        <v>2685</v>
      </c>
    </row>
    <row r="560" spans="2:3" ht="18.45" x14ac:dyDescent="0.4">
      <c r="B560" s="2" t="s">
        <v>1111</v>
      </c>
      <c r="C560" s="2" t="s">
        <v>2203</v>
      </c>
    </row>
    <row r="561" spans="2:3" ht="18.45" x14ac:dyDescent="0.4">
      <c r="B561" s="2" t="s">
        <v>1113</v>
      </c>
      <c r="C561" s="2" t="s">
        <v>1922</v>
      </c>
    </row>
    <row r="562" spans="2:3" ht="18.45" x14ac:dyDescent="0.4">
      <c r="B562" s="2" t="s">
        <v>1115</v>
      </c>
      <c r="C562" s="2" t="s">
        <v>2064</v>
      </c>
    </row>
    <row r="563" spans="2:3" ht="18.45" x14ac:dyDescent="0.4">
      <c r="B563" s="2" t="s">
        <v>1117</v>
      </c>
      <c r="C563" s="2" t="s">
        <v>2665</v>
      </c>
    </row>
    <row r="564" spans="2:3" ht="18.45" x14ac:dyDescent="0.4">
      <c r="B564" s="2" t="s">
        <v>1119</v>
      </c>
      <c r="C564" s="2" t="s">
        <v>2456</v>
      </c>
    </row>
    <row r="565" spans="2:3" ht="18.45" x14ac:dyDescent="0.4">
      <c r="B565" s="2" t="s">
        <v>1121</v>
      </c>
      <c r="C565" s="2" t="s">
        <v>2478</v>
      </c>
    </row>
    <row r="566" spans="2:3" ht="18.45" x14ac:dyDescent="0.4">
      <c r="B566" s="2" t="s">
        <v>1123</v>
      </c>
      <c r="C566" s="2" t="s">
        <v>2726</v>
      </c>
    </row>
    <row r="567" spans="2:3" ht="18.45" x14ac:dyDescent="0.4">
      <c r="B567" s="2" t="s">
        <v>1125</v>
      </c>
      <c r="C567" s="2" t="s">
        <v>2342</v>
      </c>
    </row>
    <row r="568" spans="2:3" ht="18.45" x14ac:dyDescent="0.4">
      <c r="B568" s="2" t="s">
        <v>1127</v>
      </c>
      <c r="C568" s="2" t="s">
        <v>2468</v>
      </c>
    </row>
    <row r="569" spans="2:3" ht="18.45" x14ac:dyDescent="0.4">
      <c r="B569" s="2" t="s">
        <v>1129</v>
      </c>
      <c r="C569" s="2" t="s">
        <v>2697</v>
      </c>
    </row>
    <row r="570" spans="2:3" ht="18.45" x14ac:dyDescent="0.4">
      <c r="B570" s="2" t="s">
        <v>1131</v>
      </c>
      <c r="C570" s="2" t="s">
        <v>2683</v>
      </c>
    </row>
    <row r="571" spans="2:3" ht="18.45" x14ac:dyDescent="0.4">
      <c r="B571" s="2" t="s">
        <v>1133</v>
      </c>
      <c r="C571" s="2" t="s">
        <v>2118</v>
      </c>
    </row>
    <row r="572" spans="2:3" ht="18.45" x14ac:dyDescent="0.4">
      <c r="B572" s="2" t="s">
        <v>1135</v>
      </c>
      <c r="C572" s="2" t="s">
        <v>2327</v>
      </c>
    </row>
    <row r="573" spans="2:3" ht="18.45" x14ac:dyDescent="0.4">
      <c r="B573" s="2" t="s">
        <v>1137</v>
      </c>
      <c r="C573" s="2" t="s">
        <v>2634</v>
      </c>
    </row>
    <row r="574" spans="2:3" ht="18.45" x14ac:dyDescent="0.4">
      <c r="B574" s="2" t="s">
        <v>1139</v>
      </c>
      <c r="C574" s="2" t="s">
        <v>2040</v>
      </c>
    </row>
    <row r="575" spans="2:3" ht="18.45" x14ac:dyDescent="0.4">
      <c r="B575" s="2" t="s">
        <v>1141</v>
      </c>
      <c r="C575" s="2" t="s">
        <v>2007</v>
      </c>
    </row>
    <row r="576" spans="2:3" ht="18.45" x14ac:dyDescent="0.4">
      <c r="B576" s="2" t="s">
        <v>1143</v>
      </c>
      <c r="C576" s="2" t="s">
        <v>2077</v>
      </c>
    </row>
    <row r="577" spans="2:3" ht="18.45" x14ac:dyDescent="0.4">
      <c r="B577" s="2" t="s">
        <v>1145</v>
      </c>
      <c r="C577" s="2" t="s">
        <v>2559</v>
      </c>
    </row>
    <row r="578" spans="2:3" ht="18.45" x14ac:dyDescent="0.4">
      <c r="B578" s="2" t="s">
        <v>1147</v>
      </c>
      <c r="C578" s="2" t="s">
        <v>1974</v>
      </c>
    </row>
    <row r="579" spans="2:3" ht="18.45" x14ac:dyDescent="0.4">
      <c r="B579" s="2" t="s">
        <v>1149</v>
      </c>
      <c r="C579" s="2" t="s">
        <v>2523</v>
      </c>
    </row>
    <row r="580" spans="2:3" ht="18.45" x14ac:dyDescent="0.4">
      <c r="B580" s="2" t="s">
        <v>1151</v>
      </c>
      <c r="C580" s="2" t="s">
        <v>2562</v>
      </c>
    </row>
    <row r="581" spans="2:3" ht="18.45" x14ac:dyDescent="0.4">
      <c r="B581" s="2" t="s">
        <v>1153</v>
      </c>
      <c r="C581" s="2" t="s">
        <v>2110</v>
      </c>
    </row>
    <row r="582" spans="2:3" ht="18.45" x14ac:dyDescent="0.4">
      <c r="B582" s="2" t="s">
        <v>1155</v>
      </c>
      <c r="C582" s="2" t="s">
        <v>2566</v>
      </c>
    </row>
    <row r="583" spans="2:3" ht="18.45" x14ac:dyDescent="0.4">
      <c r="B583" s="2" t="s">
        <v>1157</v>
      </c>
      <c r="C583" s="2" t="s">
        <v>2488</v>
      </c>
    </row>
    <row r="584" spans="2:3" ht="18.45" x14ac:dyDescent="0.4">
      <c r="B584" s="2" t="s">
        <v>1159</v>
      </c>
      <c r="C584" s="2" t="s">
        <v>1994</v>
      </c>
    </row>
    <row r="585" spans="2:3" ht="18.45" x14ac:dyDescent="0.4">
      <c r="B585" s="2" t="s">
        <v>1161</v>
      </c>
      <c r="C585" s="2" t="s">
        <v>2495</v>
      </c>
    </row>
    <row r="586" spans="2:3" ht="18.45" x14ac:dyDescent="0.4">
      <c r="B586" s="2" t="s">
        <v>1163</v>
      </c>
      <c r="C586" s="2" t="s">
        <v>2073</v>
      </c>
    </row>
    <row r="587" spans="2:3" ht="18.45" x14ac:dyDescent="0.4">
      <c r="B587" s="2" t="s">
        <v>1165</v>
      </c>
      <c r="C587" s="2" t="s">
        <v>2309</v>
      </c>
    </row>
    <row r="588" spans="2:3" ht="18.45" x14ac:dyDescent="0.4">
      <c r="B588" s="2" t="s">
        <v>1167</v>
      </c>
      <c r="C588" s="2" t="s">
        <v>1987</v>
      </c>
    </row>
    <row r="589" spans="2:3" ht="18.45" x14ac:dyDescent="0.4">
      <c r="B589" s="2" t="s">
        <v>1169</v>
      </c>
      <c r="C589" s="2" t="s">
        <v>2299</v>
      </c>
    </row>
    <row r="590" spans="2:3" ht="18.45" x14ac:dyDescent="0.4">
      <c r="B590" s="2" t="s">
        <v>1171</v>
      </c>
      <c r="C590" s="2" t="s">
        <v>2140</v>
      </c>
    </row>
    <row r="591" spans="2:3" ht="18.45" x14ac:dyDescent="0.4">
      <c r="B591" s="2" t="s">
        <v>1173</v>
      </c>
      <c r="C591" s="2" t="s">
        <v>2313</v>
      </c>
    </row>
    <row r="592" spans="2:3" ht="18.45" x14ac:dyDescent="0.4">
      <c r="B592" s="2" t="s">
        <v>1175</v>
      </c>
      <c r="C592" s="2" t="s">
        <v>2631</v>
      </c>
    </row>
    <row r="593" spans="2:3" ht="18.45" x14ac:dyDescent="0.4">
      <c r="B593" s="2" t="s">
        <v>1177</v>
      </c>
      <c r="C593" s="2" t="s">
        <v>2641</v>
      </c>
    </row>
    <row r="594" spans="2:3" ht="18.45" x14ac:dyDescent="0.4">
      <c r="B594" s="2" t="s">
        <v>1179</v>
      </c>
      <c r="C594" s="2" t="s">
        <v>2046</v>
      </c>
    </row>
    <row r="595" spans="2:3" ht="18.45" x14ac:dyDescent="0.4">
      <c r="B595" s="2" t="s">
        <v>1181</v>
      </c>
      <c r="C595" s="2" t="s">
        <v>2091</v>
      </c>
    </row>
    <row r="596" spans="2:3" ht="18.45" x14ac:dyDescent="0.4">
      <c r="B596" s="2" t="s">
        <v>1183</v>
      </c>
      <c r="C596" s="2" t="s">
        <v>1933</v>
      </c>
    </row>
    <row r="597" spans="2:3" ht="18.45" x14ac:dyDescent="0.4">
      <c r="B597" s="2" t="s">
        <v>1185</v>
      </c>
      <c r="C597" s="2" t="s">
        <v>2461</v>
      </c>
    </row>
    <row r="598" spans="2:3" ht="18.45" x14ac:dyDescent="0.4">
      <c r="B598" s="2" t="s">
        <v>1187</v>
      </c>
      <c r="C598" s="2" t="s">
        <v>2103</v>
      </c>
    </row>
    <row r="599" spans="2:3" ht="18.45" x14ac:dyDescent="0.4">
      <c r="B599" s="2" t="s">
        <v>1189</v>
      </c>
      <c r="C599" s="2" t="s">
        <v>2010</v>
      </c>
    </row>
    <row r="600" spans="2:3" ht="18.45" x14ac:dyDescent="0.4">
      <c r="B600" s="2" t="s">
        <v>1191</v>
      </c>
      <c r="C600" s="2" t="s">
        <v>2542</v>
      </c>
    </row>
    <row r="601" spans="2:3" ht="18.45" x14ac:dyDescent="0.4">
      <c r="B601" s="2" t="s">
        <v>1193</v>
      </c>
      <c r="C601" s="2" t="s">
        <v>2324</v>
      </c>
    </row>
    <row r="602" spans="2:3" ht="18.45" x14ac:dyDescent="0.4">
      <c r="B602" s="2" t="s">
        <v>1195</v>
      </c>
      <c r="C602" s="2" t="s">
        <v>2688</v>
      </c>
    </row>
    <row r="603" spans="2:3" ht="18.45" x14ac:dyDescent="0.4">
      <c r="B603" s="2" t="s">
        <v>1197</v>
      </c>
      <c r="C603" s="2" t="s">
        <v>2388</v>
      </c>
    </row>
    <row r="604" spans="2:3" ht="18.45" x14ac:dyDescent="0.4">
      <c r="B604" s="2" t="s">
        <v>1199</v>
      </c>
      <c r="C604" s="2" t="s">
        <v>2585</v>
      </c>
    </row>
    <row r="605" spans="2:3" ht="18.45" x14ac:dyDescent="0.4">
      <c r="B605" s="2" t="s">
        <v>1201</v>
      </c>
      <c r="C605" s="2" t="s">
        <v>2730</v>
      </c>
    </row>
    <row r="606" spans="2:3" ht="18.45" x14ac:dyDescent="0.4">
      <c r="B606" s="2" t="s">
        <v>1203</v>
      </c>
      <c r="C606" s="2" t="s">
        <v>2644</v>
      </c>
    </row>
    <row r="607" spans="2:3" ht="18.45" x14ac:dyDescent="0.4">
      <c r="B607" s="2" t="s">
        <v>1205</v>
      </c>
      <c r="C607" s="2" t="s">
        <v>2424</v>
      </c>
    </row>
    <row r="608" spans="2:3" ht="18.45" x14ac:dyDescent="0.4">
      <c r="B608" s="2" t="s">
        <v>1207</v>
      </c>
      <c r="C608" s="2" t="s">
        <v>2059</v>
      </c>
    </row>
    <row r="609" spans="2:3" ht="18.45" x14ac:dyDescent="0.4">
      <c r="B609" s="2" t="s">
        <v>1209</v>
      </c>
      <c r="C609" s="2" t="s">
        <v>1971</v>
      </c>
    </row>
    <row r="610" spans="2:3" ht="18.45" x14ac:dyDescent="0.4">
      <c r="B610" s="2" t="s">
        <v>1211</v>
      </c>
      <c r="C610" s="2" t="s">
        <v>2411</v>
      </c>
    </row>
    <row r="611" spans="2:3" ht="18.45" x14ac:dyDescent="0.4">
      <c r="B611" s="2" t="s">
        <v>1213</v>
      </c>
      <c r="C611" s="2" t="s">
        <v>2283</v>
      </c>
    </row>
    <row r="612" spans="2:3" ht="18.45" x14ac:dyDescent="0.4">
      <c r="B612" s="2" t="s">
        <v>1215</v>
      </c>
      <c r="C612" s="2" t="s">
        <v>2408</v>
      </c>
    </row>
    <row r="613" spans="2:3" ht="18.45" x14ac:dyDescent="0.4">
      <c r="B613" s="2" t="s">
        <v>1217</v>
      </c>
      <c r="C613" s="2" t="s">
        <v>2515</v>
      </c>
    </row>
    <row r="614" spans="2:3" ht="18.45" x14ac:dyDescent="0.4">
      <c r="B614" s="2" t="s">
        <v>1219</v>
      </c>
      <c r="C614" s="2" t="s">
        <v>2251</v>
      </c>
    </row>
    <row r="615" spans="2:3" ht="18.45" x14ac:dyDescent="0.4">
      <c r="B615" s="2" t="s">
        <v>1221</v>
      </c>
      <c r="C615" s="2" t="s">
        <v>2383</v>
      </c>
    </row>
    <row r="616" spans="2:3" ht="18.45" x14ac:dyDescent="0.4">
      <c r="B616" s="2" t="s">
        <v>1223</v>
      </c>
      <c r="C616" s="2" t="s">
        <v>2339</v>
      </c>
    </row>
    <row r="617" spans="2:3" ht="18.45" x14ac:dyDescent="0.4">
      <c r="B617" s="2" t="s">
        <v>1225</v>
      </c>
      <c r="C617" s="2" t="s">
        <v>2589</v>
      </c>
    </row>
    <row r="618" spans="2:3" ht="18.45" x14ac:dyDescent="0.4">
      <c r="B618" s="2" t="s">
        <v>1227</v>
      </c>
      <c r="C618" s="2" t="s">
        <v>2545</v>
      </c>
    </row>
    <row r="619" spans="2:3" ht="18.45" x14ac:dyDescent="0.4">
      <c r="B619" s="2" t="s">
        <v>1229</v>
      </c>
      <c r="C619" s="2" t="s">
        <v>2120</v>
      </c>
    </row>
    <row r="620" spans="2:3" ht="18.45" x14ac:dyDescent="0.4">
      <c r="B620" s="2" t="s">
        <v>1231</v>
      </c>
      <c r="C620" s="2" t="s">
        <v>2284</v>
      </c>
    </row>
    <row r="621" spans="2:3" ht="18.45" x14ac:dyDescent="0.4">
      <c r="B621" s="2" t="s">
        <v>1233</v>
      </c>
      <c r="C621" s="2" t="s">
        <v>2738</v>
      </c>
    </row>
    <row r="622" spans="2:3" ht="18.45" x14ac:dyDescent="0.4">
      <c r="B622" s="2" t="s">
        <v>1235</v>
      </c>
      <c r="C622" s="2" t="s">
        <v>2218</v>
      </c>
    </row>
    <row r="623" spans="2:3" ht="18.45" x14ac:dyDescent="0.4">
      <c r="B623" s="2" t="s">
        <v>1237</v>
      </c>
      <c r="C623" s="2" t="s">
        <v>2493</v>
      </c>
    </row>
    <row r="624" spans="2:3" ht="18.45" x14ac:dyDescent="0.4">
      <c r="B624" s="2" t="s">
        <v>1239</v>
      </c>
      <c r="C624" s="2" t="s">
        <v>2708</v>
      </c>
    </row>
    <row r="625" spans="2:3" ht="18.45" x14ac:dyDescent="0.4">
      <c r="B625" s="2" t="s">
        <v>1241</v>
      </c>
      <c r="C625" s="2" t="s">
        <v>2377</v>
      </c>
    </row>
    <row r="626" spans="2:3" ht="18.45" x14ac:dyDescent="0.4">
      <c r="B626" s="2" t="s">
        <v>1243</v>
      </c>
      <c r="C626" s="2" t="s">
        <v>2558</v>
      </c>
    </row>
    <row r="627" spans="2:3" ht="18.45" x14ac:dyDescent="0.4">
      <c r="B627" s="2" t="s">
        <v>1245</v>
      </c>
      <c r="C627" s="2" t="s">
        <v>2237</v>
      </c>
    </row>
    <row r="628" spans="2:3" ht="18.45" x14ac:dyDescent="0.4">
      <c r="B628" s="2" t="s">
        <v>1247</v>
      </c>
      <c r="C628" s="2" t="s">
        <v>2702</v>
      </c>
    </row>
    <row r="629" spans="2:3" ht="18.45" x14ac:dyDescent="0.4">
      <c r="B629" s="2" t="s">
        <v>1249</v>
      </c>
      <c r="C629" s="2" t="s">
        <v>2567</v>
      </c>
    </row>
    <row r="630" spans="2:3" ht="18.45" x14ac:dyDescent="0.4">
      <c r="B630" s="2" t="s">
        <v>1251</v>
      </c>
      <c r="C630" s="2" t="s">
        <v>2043</v>
      </c>
    </row>
    <row r="631" spans="2:3" ht="18.45" x14ac:dyDescent="0.4">
      <c r="B631" s="2" t="s">
        <v>1253</v>
      </c>
      <c r="C631" s="2" t="s">
        <v>2583</v>
      </c>
    </row>
    <row r="632" spans="2:3" ht="18.45" x14ac:dyDescent="0.4">
      <c r="B632" s="2" t="s">
        <v>1255</v>
      </c>
      <c r="C632" s="2" t="s">
        <v>2710</v>
      </c>
    </row>
    <row r="633" spans="2:3" ht="18.45" x14ac:dyDescent="0.4">
      <c r="B633" s="2" t="s">
        <v>1257</v>
      </c>
      <c r="C633" s="2" t="s">
        <v>2509</v>
      </c>
    </row>
    <row r="634" spans="2:3" ht="18.45" x14ac:dyDescent="0.4">
      <c r="B634" s="2" t="s">
        <v>1259</v>
      </c>
      <c r="C634" s="2" t="s">
        <v>1888</v>
      </c>
    </row>
    <row r="635" spans="2:3" ht="18.45" x14ac:dyDescent="0.4">
      <c r="B635" s="2" t="s">
        <v>1261</v>
      </c>
      <c r="C635" s="2" t="s">
        <v>2754</v>
      </c>
    </row>
    <row r="636" spans="2:3" ht="18.45" x14ac:dyDescent="0.4">
      <c r="B636" s="2" t="s">
        <v>1263</v>
      </c>
      <c r="C636" s="2" t="s">
        <v>2627</v>
      </c>
    </row>
    <row r="637" spans="2:3" ht="18.45" x14ac:dyDescent="0.4">
      <c r="B637" s="2" t="s">
        <v>1265</v>
      </c>
      <c r="C637" s="2" t="s">
        <v>2457</v>
      </c>
    </row>
    <row r="638" spans="2:3" ht="18.45" x14ac:dyDescent="0.4">
      <c r="B638" s="2" t="s">
        <v>1267</v>
      </c>
      <c r="C638" s="2" t="s">
        <v>2598</v>
      </c>
    </row>
    <row r="639" spans="2:3" ht="18.45" x14ac:dyDescent="0.4">
      <c r="B639" s="2" t="s">
        <v>1269</v>
      </c>
      <c r="C639" s="2" t="s">
        <v>2577</v>
      </c>
    </row>
    <row r="640" spans="2:3" ht="18.45" x14ac:dyDescent="0.4">
      <c r="B640" s="2" t="s">
        <v>1271</v>
      </c>
      <c r="C640" s="2" t="s">
        <v>2126</v>
      </c>
    </row>
    <row r="641" spans="2:3" ht="18.45" x14ac:dyDescent="0.4">
      <c r="B641" s="2" t="s">
        <v>1273</v>
      </c>
      <c r="C641" s="2" t="s">
        <v>2083</v>
      </c>
    </row>
    <row r="642" spans="2:3" ht="18.45" x14ac:dyDescent="0.4">
      <c r="B642" s="2" t="s">
        <v>1275</v>
      </c>
      <c r="C642" s="2" t="s">
        <v>2701</v>
      </c>
    </row>
    <row r="643" spans="2:3" ht="18.45" x14ac:dyDescent="0.4">
      <c r="B643" s="2" t="s">
        <v>1277</v>
      </c>
      <c r="C643" s="2" t="s">
        <v>2565</v>
      </c>
    </row>
    <row r="644" spans="2:3" ht="18.45" x14ac:dyDescent="0.4">
      <c r="B644" s="2" t="s">
        <v>1279</v>
      </c>
      <c r="C644" s="2" t="s">
        <v>2177</v>
      </c>
    </row>
    <row r="645" spans="2:3" ht="18.45" x14ac:dyDescent="0.4">
      <c r="B645" s="2" t="s">
        <v>1281</v>
      </c>
      <c r="C645" s="2" t="s">
        <v>2358</v>
      </c>
    </row>
    <row r="646" spans="2:3" ht="18.45" x14ac:dyDescent="0.4">
      <c r="B646" s="2" t="s">
        <v>1283</v>
      </c>
      <c r="C646" s="2" t="s">
        <v>2582</v>
      </c>
    </row>
    <row r="647" spans="2:3" ht="18.45" x14ac:dyDescent="0.4">
      <c r="B647" s="2" t="s">
        <v>1285</v>
      </c>
      <c r="C647" s="2" t="s">
        <v>2158</v>
      </c>
    </row>
    <row r="648" spans="2:3" ht="18.45" x14ac:dyDescent="0.4">
      <c r="B648" s="2" t="s">
        <v>1287</v>
      </c>
      <c r="C648" s="2" t="s">
        <v>2717</v>
      </c>
    </row>
    <row r="649" spans="2:3" ht="18.45" x14ac:dyDescent="0.4">
      <c r="B649" s="2" t="s">
        <v>1289</v>
      </c>
      <c r="C649" s="2" t="s">
        <v>2492</v>
      </c>
    </row>
    <row r="650" spans="2:3" ht="18.45" x14ac:dyDescent="0.4">
      <c r="B650" s="2" t="s">
        <v>1291</v>
      </c>
      <c r="C650" s="2" t="s">
        <v>1970</v>
      </c>
    </row>
    <row r="651" spans="2:3" ht="18.45" x14ac:dyDescent="0.4">
      <c r="B651" s="2" t="s">
        <v>1293</v>
      </c>
      <c r="C651" s="2" t="s">
        <v>2069</v>
      </c>
    </row>
    <row r="652" spans="2:3" ht="18.45" x14ac:dyDescent="0.4">
      <c r="B652" s="2" t="s">
        <v>1295</v>
      </c>
      <c r="C652" s="2" t="s">
        <v>1934</v>
      </c>
    </row>
    <row r="653" spans="2:3" ht="18.45" x14ac:dyDescent="0.4">
      <c r="B653" s="2" t="s">
        <v>1297</v>
      </c>
      <c r="C653" s="2" t="s">
        <v>2600</v>
      </c>
    </row>
    <row r="654" spans="2:3" ht="18.45" x14ac:dyDescent="0.4">
      <c r="B654" s="2" t="s">
        <v>1299</v>
      </c>
      <c r="C654" s="2" t="s">
        <v>2058</v>
      </c>
    </row>
    <row r="655" spans="2:3" ht="18.45" x14ac:dyDescent="0.4">
      <c r="B655" s="2" t="s">
        <v>1301</v>
      </c>
      <c r="C655" s="2" t="s">
        <v>2305</v>
      </c>
    </row>
    <row r="656" spans="2:3" ht="18.45" x14ac:dyDescent="0.4">
      <c r="B656" s="2" t="s">
        <v>1303</v>
      </c>
      <c r="C656" s="2" t="s">
        <v>2210</v>
      </c>
    </row>
    <row r="657" spans="2:3" ht="18.45" x14ac:dyDescent="0.4">
      <c r="B657" s="2" t="s">
        <v>1305</v>
      </c>
      <c r="C657" s="2" t="s">
        <v>2626</v>
      </c>
    </row>
    <row r="658" spans="2:3" ht="18.45" x14ac:dyDescent="0.4">
      <c r="B658" s="2" t="s">
        <v>1307</v>
      </c>
      <c r="C658" s="2" t="s">
        <v>2095</v>
      </c>
    </row>
    <row r="659" spans="2:3" ht="18.45" x14ac:dyDescent="0.4">
      <c r="B659" s="2" t="s">
        <v>1309</v>
      </c>
      <c r="C659" s="2" t="s">
        <v>2574</v>
      </c>
    </row>
    <row r="660" spans="2:3" ht="18.45" x14ac:dyDescent="0.4">
      <c r="B660" s="2" t="s">
        <v>1311</v>
      </c>
      <c r="C660" s="2" t="s">
        <v>2017</v>
      </c>
    </row>
    <row r="661" spans="2:3" ht="18.45" x14ac:dyDescent="0.4">
      <c r="B661" s="2" t="s">
        <v>1313</v>
      </c>
      <c r="C661" s="2" t="s">
        <v>2433</v>
      </c>
    </row>
    <row r="662" spans="2:3" ht="18.45" x14ac:dyDescent="0.4">
      <c r="B662" s="2" t="s">
        <v>1315</v>
      </c>
      <c r="C662" s="2" t="s">
        <v>2618</v>
      </c>
    </row>
    <row r="663" spans="2:3" ht="18.45" x14ac:dyDescent="0.4">
      <c r="B663" s="2" t="s">
        <v>1317</v>
      </c>
      <c r="C663" s="2" t="s">
        <v>2331</v>
      </c>
    </row>
    <row r="664" spans="2:3" ht="18.45" x14ac:dyDescent="0.4">
      <c r="B664" s="2" t="s">
        <v>1319</v>
      </c>
      <c r="C664" s="2" t="s">
        <v>2430</v>
      </c>
    </row>
    <row r="665" spans="2:3" ht="18.45" x14ac:dyDescent="0.4">
      <c r="B665" s="2" t="s">
        <v>1321</v>
      </c>
      <c r="C665" s="2" t="s">
        <v>2639</v>
      </c>
    </row>
    <row r="666" spans="2:3" ht="18.45" x14ac:dyDescent="0.4">
      <c r="B666" s="2" t="s">
        <v>1323</v>
      </c>
      <c r="C666" s="2" t="s">
        <v>2560</v>
      </c>
    </row>
    <row r="667" spans="2:3" ht="18.45" x14ac:dyDescent="0.4">
      <c r="B667" s="2" t="s">
        <v>1325</v>
      </c>
      <c r="C667" s="2" t="s">
        <v>2026</v>
      </c>
    </row>
    <row r="668" spans="2:3" ht="18.45" x14ac:dyDescent="0.4">
      <c r="B668" s="2" t="s">
        <v>1327</v>
      </c>
      <c r="C668" s="2" t="s">
        <v>2422</v>
      </c>
    </row>
    <row r="669" spans="2:3" ht="18.45" x14ac:dyDescent="0.4">
      <c r="B669" s="2" t="s">
        <v>1329</v>
      </c>
      <c r="C669" s="2" t="s">
        <v>2231</v>
      </c>
    </row>
    <row r="675" spans="7:7" x14ac:dyDescent="0.4">
      <c r="G675" s="4"/>
    </row>
    <row r="676" spans="7:7" x14ac:dyDescent="0.4">
      <c r="G676" s="4"/>
    </row>
    <row r="677" spans="7:7" x14ac:dyDescent="0.4">
      <c r="G677" s="4"/>
    </row>
    <row r="678" spans="7:7" x14ac:dyDescent="0.4">
      <c r="G678" s="4"/>
    </row>
    <row r="679" spans="7:7" x14ac:dyDescent="0.4">
      <c r="G679" s="4"/>
    </row>
    <row r="680" spans="7:7" ht="18.45" x14ac:dyDescent="0.4">
      <c r="G680" s="5"/>
    </row>
    <row r="681" spans="7:7" ht="18.45" x14ac:dyDescent="0.4">
      <c r="G681" s="5"/>
    </row>
    <row r="682" spans="7:7" ht="18.45" x14ac:dyDescent="0.4">
      <c r="G682" s="5"/>
    </row>
    <row r="683" spans="7:7" ht="18.45" x14ac:dyDescent="0.4">
      <c r="G683" s="5"/>
    </row>
    <row r="684" spans="7:7" ht="18.45" x14ac:dyDescent="0.4">
      <c r="G684" s="5"/>
    </row>
    <row r="685" spans="7:7" ht="18.45" x14ac:dyDescent="0.4">
      <c r="G685" s="5"/>
    </row>
    <row r="686" spans="7:7" ht="18.45" x14ac:dyDescent="0.4">
      <c r="G686" s="5"/>
    </row>
    <row r="687" spans="7:7" ht="18.45" x14ac:dyDescent="0.4">
      <c r="G687" s="5"/>
    </row>
    <row r="688" spans="7:7" ht="18.45" x14ac:dyDescent="0.4">
      <c r="G688" s="5"/>
    </row>
    <row r="689" spans="7:7" ht="18.45" x14ac:dyDescent="0.4">
      <c r="G689" s="5"/>
    </row>
    <row r="690" spans="7:7" ht="18.45" x14ac:dyDescent="0.4">
      <c r="G690" s="5"/>
    </row>
    <row r="691" spans="7:7" ht="18.45" x14ac:dyDescent="0.4">
      <c r="G691" s="5"/>
    </row>
    <row r="692" spans="7:7" ht="18.45" x14ac:dyDescent="0.4">
      <c r="G692" s="5"/>
    </row>
    <row r="693" spans="7:7" ht="18.45" x14ac:dyDescent="0.4">
      <c r="G693" s="5"/>
    </row>
    <row r="694" spans="7:7" ht="18.45" x14ac:dyDescent="0.4">
      <c r="G694" s="5"/>
    </row>
    <row r="695" spans="7:7" ht="18.45" x14ac:dyDescent="0.4">
      <c r="G695" s="5"/>
    </row>
    <row r="696" spans="7:7" ht="18.45" x14ac:dyDescent="0.4">
      <c r="G696" s="5"/>
    </row>
    <row r="697" spans="7:7" ht="18.45" x14ac:dyDescent="0.4">
      <c r="G697" s="5"/>
    </row>
    <row r="698" spans="7:7" ht="18.45" x14ac:dyDescent="0.4">
      <c r="G698" s="5"/>
    </row>
    <row r="699" spans="7:7" ht="18.45" x14ac:dyDescent="0.4">
      <c r="G699" s="5"/>
    </row>
    <row r="700" spans="7:7" ht="18.45" x14ac:dyDescent="0.4">
      <c r="G700" s="5"/>
    </row>
    <row r="701" spans="7:7" ht="18.45" x14ac:dyDescent="0.4">
      <c r="G701" s="5"/>
    </row>
    <row r="702" spans="7:7" ht="18.45" x14ac:dyDescent="0.4">
      <c r="G702" s="5"/>
    </row>
    <row r="703" spans="7:7" ht="18.45" x14ac:dyDescent="0.4">
      <c r="G703" s="5"/>
    </row>
    <row r="704" spans="7:7" ht="18.45" x14ac:dyDescent="0.4">
      <c r="G704" s="5"/>
    </row>
    <row r="705" spans="7:7" ht="18.45" x14ac:dyDescent="0.4">
      <c r="G705" s="5"/>
    </row>
    <row r="706" spans="7:7" ht="18.45" x14ac:dyDescent="0.4">
      <c r="G706" s="5"/>
    </row>
    <row r="707" spans="7:7" ht="18.45" x14ac:dyDescent="0.4">
      <c r="G707" s="5"/>
    </row>
    <row r="708" spans="7:7" ht="18.45" x14ac:dyDescent="0.4">
      <c r="G708" s="5"/>
    </row>
    <row r="709" spans="7:7" ht="18.45" x14ac:dyDescent="0.4">
      <c r="G709" s="5"/>
    </row>
    <row r="710" spans="7:7" ht="18.45" x14ac:dyDescent="0.4">
      <c r="G710" s="5"/>
    </row>
    <row r="711" spans="7:7" ht="18.45" x14ac:dyDescent="0.4">
      <c r="G711" s="5"/>
    </row>
    <row r="712" spans="7:7" ht="18.45" x14ac:dyDescent="0.4">
      <c r="G712" s="5"/>
    </row>
    <row r="713" spans="7:7" ht="18.45" x14ac:dyDescent="0.4">
      <c r="G713" s="5"/>
    </row>
    <row r="714" spans="7:7" ht="18.45" x14ac:dyDescent="0.4">
      <c r="G714" s="5"/>
    </row>
    <row r="715" spans="7:7" ht="18.45" x14ac:dyDescent="0.4">
      <c r="G715" s="5"/>
    </row>
    <row r="716" spans="7:7" ht="18.45" x14ac:dyDescent="0.4">
      <c r="G716" s="5"/>
    </row>
    <row r="717" spans="7:7" ht="18.45" x14ac:dyDescent="0.4">
      <c r="G717" s="5"/>
    </row>
    <row r="718" spans="7:7" ht="18.45" x14ac:dyDescent="0.4">
      <c r="G718" s="5"/>
    </row>
    <row r="719" spans="7:7" ht="18.45" x14ac:dyDescent="0.4">
      <c r="G719" s="5"/>
    </row>
    <row r="720" spans="7:7" ht="18.45" x14ac:dyDescent="0.4">
      <c r="G720" s="5"/>
    </row>
    <row r="721" spans="7:7" ht="18.45" x14ac:dyDescent="0.4">
      <c r="G721" s="5"/>
    </row>
    <row r="722" spans="7:7" ht="18.45" x14ac:dyDescent="0.4">
      <c r="G722" s="5"/>
    </row>
    <row r="723" spans="7:7" ht="18.45" x14ac:dyDescent="0.4">
      <c r="G723" s="5"/>
    </row>
    <row r="724" spans="7:7" ht="18.45" x14ac:dyDescent="0.4">
      <c r="G724" s="5"/>
    </row>
    <row r="725" spans="7:7" ht="18.45" x14ac:dyDescent="0.4">
      <c r="G725" s="5"/>
    </row>
    <row r="726" spans="7:7" ht="18.45" x14ac:dyDescent="0.4">
      <c r="G726" s="5"/>
    </row>
    <row r="727" spans="7:7" ht="18.45" x14ac:dyDescent="0.4">
      <c r="G727" s="5"/>
    </row>
    <row r="728" spans="7:7" ht="18.45" x14ac:dyDescent="0.4">
      <c r="G728" s="5"/>
    </row>
    <row r="729" spans="7:7" ht="18.45" x14ac:dyDescent="0.4">
      <c r="G729" s="5"/>
    </row>
    <row r="730" spans="7:7" ht="18.45" x14ac:dyDescent="0.4">
      <c r="G730" s="5"/>
    </row>
    <row r="731" spans="7:7" ht="18.45" x14ac:dyDescent="0.4">
      <c r="G731" s="5"/>
    </row>
    <row r="732" spans="7:7" ht="18.45" x14ac:dyDescent="0.4">
      <c r="G732" s="5"/>
    </row>
    <row r="733" spans="7:7" ht="18.45" x14ac:dyDescent="0.4">
      <c r="G733" s="5"/>
    </row>
    <row r="734" spans="7:7" ht="18.45" x14ac:dyDescent="0.4">
      <c r="G734" s="5"/>
    </row>
    <row r="735" spans="7:7" ht="18.45" x14ac:dyDescent="0.4">
      <c r="G735" s="5"/>
    </row>
    <row r="736" spans="7:7" ht="18.45" x14ac:dyDescent="0.4">
      <c r="G736" s="5"/>
    </row>
    <row r="737" spans="7:7" ht="18.45" x14ac:dyDescent="0.4">
      <c r="G737" s="5"/>
    </row>
    <row r="738" spans="7:7" ht="18.45" x14ac:dyDescent="0.4">
      <c r="G738" s="5"/>
    </row>
    <row r="739" spans="7:7" ht="18.45" x14ac:dyDescent="0.4">
      <c r="G739" s="5"/>
    </row>
    <row r="740" spans="7:7" ht="18.45" x14ac:dyDescent="0.4">
      <c r="G740" s="5"/>
    </row>
    <row r="741" spans="7:7" ht="18.45" x14ac:dyDescent="0.4">
      <c r="G741" s="5"/>
    </row>
    <row r="742" spans="7:7" ht="18.45" x14ac:dyDescent="0.4">
      <c r="G742" s="5"/>
    </row>
    <row r="743" spans="7:7" ht="18.45" x14ac:dyDescent="0.4">
      <c r="G743" s="5"/>
    </row>
    <row r="744" spans="7:7" ht="18.45" x14ac:dyDescent="0.4">
      <c r="G744" s="5"/>
    </row>
    <row r="745" spans="7:7" ht="18.45" x14ac:dyDescent="0.4">
      <c r="G745" s="5"/>
    </row>
    <row r="746" spans="7:7" ht="18.45" x14ac:dyDescent="0.4">
      <c r="G746" s="5"/>
    </row>
    <row r="747" spans="7:7" ht="18.45" x14ac:dyDescent="0.4">
      <c r="G747" s="5"/>
    </row>
    <row r="748" spans="7:7" ht="18.45" x14ac:dyDescent="0.4">
      <c r="G748" s="5"/>
    </row>
    <row r="749" spans="7:7" ht="18.45" x14ac:dyDescent="0.4">
      <c r="G749" s="5"/>
    </row>
    <row r="750" spans="7:7" ht="18.45" x14ac:dyDescent="0.4">
      <c r="G750" s="5"/>
    </row>
    <row r="751" spans="7:7" ht="18.45" x14ac:dyDescent="0.4">
      <c r="G751" s="5"/>
    </row>
    <row r="752" spans="7:7" ht="18.45" x14ac:dyDescent="0.4">
      <c r="G752" s="5"/>
    </row>
    <row r="753" spans="7:7" ht="18.45" x14ac:dyDescent="0.4">
      <c r="G753" s="5"/>
    </row>
    <row r="754" spans="7:7" ht="18.45" x14ac:dyDescent="0.4">
      <c r="G754" s="5"/>
    </row>
    <row r="755" spans="7:7" ht="18.45" x14ac:dyDescent="0.4">
      <c r="G755" s="5"/>
    </row>
    <row r="756" spans="7:7" ht="18.45" x14ac:dyDescent="0.4">
      <c r="G756" s="5"/>
    </row>
    <row r="757" spans="7:7" ht="18.45" x14ac:dyDescent="0.4">
      <c r="G757" s="5"/>
    </row>
    <row r="758" spans="7:7" ht="18.45" x14ac:dyDescent="0.4">
      <c r="G758" s="5"/>
    </row>
    <row r="759" spans="7:7" ht="18.45" x14ac:dyDescent="0.4">
      <c r="G759" s="5"/>
    </row>
    <row r="760" spans="7:7" ht="18.45" x14ac:dyDescent="0.4">
      <c r="G760" s="5"/>
    </row>
    <row r="761" spans="7:7" ht="18.45" x14ac:dyDescent="0.4">
      <c r="G761" s="5"/>
    </row>
    <row r="762" spans="7:7" ht="18.45" x14ac:dyDescent="0.4">
      <c r="G762" s="5"/>
    </row>
    <row r="763" spans="7:7" ht="18.45" x14ac:dyDescent="0.4">
      <c r="G763" s="5"/>
    </row>
    <row r="764" spans="7:7" ht="18.45" x14ac:dyDescent="0.4">
      <c r="G764" s="5"/>
    </row>
    <row r="765" spans="7:7" ht="18.45" x14ac:dyDescent="0.4">
      <c r="G765" s="5"/>
    </row>
    <row r="766" spans="7:7" ht="18.45" x14ac:dyDescent="0.4">
      <c r="G766" s="5"/>
    </row>
    <row r="767" spans="7:7" ht="18.45" x14ac:dyDescent="0.4">
      <c r="G767" s="5"/>
    </row>
    <row r="768" spans="7:7" ht="18.45" x14ac:dyDescent="0.4">
      <c r="G768" s="5"/>
    </row>
    <row r="769" spans="7:7" ht="18.45" x14ac:dyDescent="0.4">
      <c r="G769" s="5"/>
    </row>
    <row r="770" spans="7:7" ht="18.45" x14ac:dyDescent="0.4">
      <c r="G770" s="5"/>
    </row>
    <row r="771" spans="7:7" ht="18.45" x14ac:dyDescent="0.4">
      <c r="G771" s="5"/>
    </row>
    <row r="772" spans="7:7" ht="18.45" x14ac:dyDescent="0.4">
      <c r="G772" s="5"/>
    </row>
    <row r="773" spans="7:7" ht="18.45" x14ac:dyDescent="0.4">
      <c r="G773" s="5"/>
    </row>
    <row r="774" spans="7:7" ht="18.45" x14ac:dyDescent="0.4">
      <c r="G774" s="5"/>
    </row>
    <row r="775" spans="7:7" ht="18.45" x14ac:dyDescent="0.4">
      <c r="G775" s="5"/>
    </row>
    <row r="776" spans="7:7" ht="18.45" x14ac:dyDescent="0.4">
      <c r="G776" s="5"/>
    </row>
    <row r="777" spans="7:7" ht="18.45" x14ac:dyDescent="0.4">
      <c r="G777" s="5"/>
    </row>
    <row r="778" spans="7:7" ht="18.45" x14ac:dyDescent="0.4">
      <c r="G778" s="5"/>
    </row>
    <row r="779" spans="7:7" ht="18.45" x14ac:dyDescent="0.4">
      <c r="G779" s="5"/>
    </row>
    <row r="780" spans="7:7" ht="18.45" x14ac:dyDescent="0.4">
      <c r="G780" s="5"/>
    </row>
    <row r="781" spans="7:7" ht="18.45" x14ac:dyDescent="0.4">
      <c r="G781" s="5"/>
    </row>
    <row r="782" spans="7:7" ht="18.45" x14ac:dyDescent="0.4">
      <c r="G782" s="5"/>
    </row>
    <row r="783" spans="7:7" ht="18.45" x14ac:dyDescent="0.4">
      <c r="G783" s="5"/>
    </row>
    <row r="784" spans="7:7" ht="18.45" x14ac:dyDescent="0.4">
      <c r="G784" s="5"/>
    </row>
    <row r="785" spans="7:7" ht="18.45" x14ac:dyDescent="0.4">
      <c r="G785" s="5"/>
    </row>
    <row r="786" spans="7:7" ht="18.45" x14ac:dyDescent="0.4">
      <c r="G786" s="5"/>
    </row>
    <row r="787" spans="7:7" ht="18.45" x14ac:dyDescent="0.4">
      <c r="G787" s="5"/>
    </row>
    <row r="788" spans="7:7" ht="18.45" x14ac:dyDescent="0.4">
      <c r="G788" s="5"/>
    </row>
    <row r="789" spans="7:7" ht="18.45" x14ac:dyDescent="0.4">
      <c r="G789" s="5"/>
    </row>
    <row r="790" spans="7:7" ht="18.45" x14ac:dyDescent="0.4">
      <c r="G790" s="5"/>
    </row>
    <row r="791" spans="7:7" ht="18.45" x14ac:dyDescent="0.4">
      <c r="G791" s="5"/>
    </row>
    <row r="792" spans="7:7" ht="18.45" x14ac:dyDescent="0.4">
      <c r="G792" s="5"/>
    </row>
    <row r="793" spans="7:7" ht="18.45" x14ac:dyDescent="0.4">
      <c r="G793" s="5"/>
    </row>
    <row r="794" spans="7:7" ht="18.45" x14ac:dyDescent="0.4">
      <c r="G794" s="5"/>
    </row>
    <row r="795" spans="7:7" ht="18.45" x14ac:dyDescent="0.4">
      <c r="G795" s="5"/>
    </row>
    <row r="796" spans="7:7" ht="18.45" x14ac:dyDescent="0.4">
      <c r="G796" s="5"/>
    </row>
    <row r="797" spans="7:7" ht="18.45" x14ac:dyDescent="0.4">
      <c r="G797" s="5"/>
    </row>
    <row r="798" spans="7:7" ht="18.45" x14ac:dyDescent="0.4">
      <c r="G798" s="5"/>
    </row>
    <row r="799" spans="7:7" ht="18.45" x14ac:dyDescent="0.4">
      <c r="G799" s="5"/>
    </row>
    <row r="800" spans="7:7" ht="18.45" x14ac:dyDescent="0.4">
      <c r="G800" s="5"/>
    </row>
    <row r="801" spans="7:7" ht="18.45" x14ac:dyDescent="0.4">
      <c r="G801" s="5"/>
    </row>
    <row r="802" spans="7:7" ht="18.45" x14ac:dyDescent="0.4">
      <c r="G802" s="5"/>
    </row>
    <row r="803" spans="7:7" ht="18.45" x14ac:dyDescent="0.4">
      <c r="G803" s="5"/>
    </row>
    <row r="804" spans="7:7" ht="18.45" x14ac:dyDescent="0.4">
      <c r="G804" s="5"/>
    </row>
    <row r="805" spans="7:7" ht="18.45" x14ac:dyDescent="0.4">
      <c r="G805" s="5"/>
    </row>
    <row r="806" spans="7:7" ht="18.45" x14ac:dyDescent="0.4">
      <c r="G806" s="5"/>
    </row>
    <row r="807" spans="7:7" ht="18.45" x14ac:dyDescent="0.4">
      <c r="G807" s="5"/>
    </row>
    <row r="808" spans="7:7" ht="18.45" x14ac:dyDescent="0.4">
      <c r="G808" s="5"/>
    </row>
    <row r="809" spans="7:7" ht="18.45" x14ac:dyDescent="0.4">
      <c r="G809" s="5"/>
    </row>
    <row r="810" spans="7:7" ht="18.45" x14ac:dyDescent="0.4">
      <c r="G810" s="5"/>
    </row>
    <row r="811" spans="7:7" ht="18.45" x14ac:dyDescent="0.4">
      <c r="G811" s="5"/>
    </row>
    <row r="812" spans="7:7" ht="18.45" x14ac:dyDescent="0.4">
      <c r="G812" s="5"/>
    </row>
    <row r="813" spans="7:7" ht="18.45" x14ac:dyDescent="0.4">
      <c r="G813" s="5"/>
    </row>
    <row r="814" spans="7:7" ht="18.45" x14ac:dyDescent="0.4">
      <c r="G814" s="5"/>
    </row>
    <row r="815" spans="7:7" ht="18.45" x14ac:dyDescent="0.4">
      <c r="G815" s="5"/>
    </row>
    <row r="816" spans="7:7" ht="18.45" x14ac:dyDescent="0.4">
      <c r="G816" s="5"/>
    </row>
    <row r="817" spans="7:7" ht="18.45" x14ac:dyDescent="0.4">
      <c r="G817" s="5"/>
    </row>
    <row r="818" spans="7:7" ht="18.45" x14ac:dyDescent="0.4">
      <c r="G818" s="5"/>
    </row>
    <row r="819" spans="7:7" ht="18.45" x14ac:dyDescent="0.4">
      <c r="G819" s="5"/>
    </row>
    <row r="820" spans="7:7" ht="18.45" x14ac:dyDescent="0.4">
      <c r="G820" s="5"/>
    </row>
    <row r="821" spans="7:7" ht="18.45" x14ac:dyDescent="0.4">
      <c r="G821" s="5"/>
    </row>
    <row r="822" spans="7:7" ht="18.45" x14ac:dyDescent="0.4">
      <c r="G822" s="5"/>
    </row>
    <row r="823" spans="7:7" ht="18.45" x14ac:dyDescent="0.4">
      <c r="G823" s="5"/>
    </row>
    <row r="824" spans="7:7" ht="18.45" x14ac:dyDescent="0.4">
      <c r="G824" s="5"/>
    </row>
    <row r="825" spans="7:7" ht="18.45" x14ac:dyDescent="0.4">
      <c r="G825" s="5"/>
    </row>
    <row r="826" spans="7:7" ht="18.45" x14ac:dyDescent="0.4">
      <c r="G826" s="5"/>
    </row>
    <row r="827" spans="7:7" ht="18.45" x14ac:dyDescent="0.4">
      <c r="G827" s="5"/>
    </row>
    <row r="828" spans="7:7" ht="18.45" x14ac:dyDescent="0.4">
      <c r="G828" s="5"/>
    </row>
    <row r="829" spans="7:7" ht="18.45" x14ac:dyDescent="0.4">
      <c r="G829" s="5"/>
    </row>
    <row r="830" spans="7:7" ht="18.45" x14ac:dyDescent="0.4">
      <c r="G830" s="5"/>
    </row>
    <row r="831" spans="7:7" ht="18.45" x14ac:dyDescent="0.4">
      <c r="G831" s="5"/>
    </row>
    <row r="832" spans="7:7" ht="18.45" x14ac:dyDescent="0.4">
      <c r="G832" s="5"/>
    </row>
    <row r="833" spans="7:7" ht="18.45" x14ac:dyDescent="0.4">
      <c r="G833" s="5"/>
    </row>
    <row r="834" spans="7:7" ht="18.45" x14ac:dyDescent="0.4">
      <c r="G834" s="5"/>
    </row>
    <row r="835" spans="7:7" ht="18.45" x14ac:dyDescent="0.4">
      <c r="G835" s="5"/>
    </row>
    <row r="836" spans="7:7" ht="18.45" x14ac:dyDescent="0.4">
      <c r="G836" s="5"/>
    </row>
    <row r="837" spans="7:7" ht="18.45" x14ac:dyDescent="0.4">
      <c r="G837" s="5"/>
    </row>
    <row r="838" spans="7:7" ht="18.45" x14ac:dyDescent="0.4">
      <c r="G838" s="5"/>
    </row>
    <row r="839" spans="7:7" ht="18.45" x14ac:dyDescent="0.4">
      <c r="G839" s="5"/>
    </row>
    <row r="840" spans="7:7" ht="18.45" x14ac:dyDescent="0.4">
      <c r="G840" s="5"/>
    </row>
    <row r="841" spans="7:7" ht="18.45" x14ac:dyDescent="0.4">
      <c r="G841" s="5"/>
    </row>
    <row r="842" spans="7:7" ht="18.45" x14ac:dyDescent="0.4">
      <c r="G842" s="5"/>
    </row>
    <row r="843" spans="7:7" ht="18.45" x14ac:dyDescent="0.4">
      <c r="G843" s="5"/>
    </row>
    <row r="844" spans="7:7" ht="18.45" x14ac:dyDescent="0.4">
      <c r="G844" s="5"/>
    </row>
    <row r="845" spans="7:7" ht="18.45" x14ac:dyDescent="0.4">
      <c r="G845" s="5"/>
    </row>
    <row r="846" spans="7:7" ht="18.45" x14ac:dyDescent="0.4">
      <c r="G846" s="5"/>
    </row>
    <row r="847" spans="7:7" ht="18.45" x14ac:dyDescent="0.4">
      <c r="G847" s="5"/>
    </row>
    <row r="848" spans="7:7" ht="18.45" x14ac:dyDescent="0.4">
      <c r="G848" s="5"/>
    </row>
    <row r="849" spans="7:7" ht="18.45" x14ac:dyDescent="0.4">
      <c r="G849" s="5"/>
    </row>
    <row r="850" spans="7:7" ht="18.45" x14ac:dyDescent="0.4">
      <c r="G850" s="5"/>
    </row>
    <row r="851" spans="7:7" ht="18.45" x14ac:dyDescent="0.4">
      <c r="G851" s="5"/>
    </row>
    <row r="852" spans="7:7" ht="18.45" x14ac:dyDescent="0.4">
      <c r="G852" s="5"/>
    </row>
    <row r="853" spans="7:7" ht="18.45" x14ac:dyDescent="0.4">
      <c r="G853" s="5"/>
    </row>
    <row r="854" spans="7:7" ht="18.45" x14ac:dyDescent="0.4">
      <c r="G854" s="5"/>
    </row>
    <row r="855" spans="7:7" ht="18.45" x14ac:dyDescent="0.4">
      <c r="G855" s="5"/>
    </row>
    <row r="856" spans="7:7" ht="18.45" x14ac:dyDescent="0.4">
      <c r="G856" s="5"/>
    </row>
    <row r="857" spans="7:7" ht="18.45" x14ac:dyDescent="0.4">
      <c r="G857" s="5"/>
    </row>
    <row r="858" spans="7:7" ht="18.45" x14ac:dyDescent="0.4">
      <c r="G858" s="5"/>
    </row>
    <row r="859" spans="7:7" ht="18.45" x14ac:dyDescent="0.4">
      <c r="G859" s="5"/>
    </row>
    <row r="860" spans="7:7" ht="18.45" x14ac:dyDescent="0.4">
      <c r="G860" s="5"/>
    </row>
    <row r="861" spans="7:7" ht="18.45" x14ac:dyDescent="0.4">
      <c r="G861" s="5"/>
    </row>
    <row r="862" spans="7:7" ht="18.45" x14ac:dyDescent="0.4">
      <c r="G862" s="5"/>
    </row>
    <row r="863" spans="7:7" ht="18.45" x14ac:dyDescent="0.4">
      <c r="G863" s="5"/>
    </row>
    <row r="864" spans="7:7" ht="18.45" x14ac:dyDescent="0.4">
      <c r="G864" s="5"/>
    </row>
    <row r="865" spans="7:7" ht="18.45" x14ac:dyDescent="0.4">
      <c r="G865" s="5"/>
    </row>
    <row r="866" spans="7:7" ht="18.45" x14ac:dyDescent="0.4">
      <c r="G866" s="5"/>
    </row>
    <row r="867" spans="7:7" ht="18.45" x14ac:dyDescent="0.4">
      <c r="G867" s="5"/>
    </row>
    <row r="868" spans="7:7" ht="18.45" x14ac:dyDescent="0.4">
      <c r="G868" s="5"/>
    </row>
    <row r="869" spans="7:7" ht="18.45" x14ac:dyDescent="0.4">
      <c r="G869" s="5"/>
    </row>
    <row r="870" spans="7:7" ht="18.45" x14ac:dyDescent="0.4">
      <c r="G870" s="5"/>
    </row>
    <row r="871" spans="7:7" ht="18.45" x14ac:dyDescent="0.4">
      <c r="G871" s="5"/>
    </row>
    <row r="872" spans="7:7" ht="18.45" x14ac:dyDescent="0.4">
      <c r="G872" s="5"/>
    </row>
    <row r="873" spans="7:7" ht="18.45" x14ac:dyDescent="0.4">
      <c r="G873" s="5"/>
    </row>
    <row r="874" spans="7:7" ht="18.45" x14ac:dyDescent="0.4">
      <c r="G874" s="5"/>
    </row>
    <row r="875" spans="7:7" ht="18.45" x14ac:dyDescent="0.4">
      <c r="G875" s="5"/>
    </row>
    <row r="876" spans="7:7" ht="18.45" x14ac:dyDescent="0.4">
      <c r="G876" s="5"/>
    </row>
    <row r="877" spans="7:7" ht="18.45" x14ac:dyDescent="0.4">
      <c r="G877" s="5"/>
    </row>
    <row r="878" spans="7:7" ht="18.45" x14ac:dyDescent="0.4">
      <c r="G878" s="5"/>
    </row>
    <row r="879" spans="7:7" ht="18.45" x14ac:dyDescent="0.4">
      <c r="G879" s="5"/>
    </row>
    <row r="880" spans="7:7" ht="18.45" x14ac:dyDescent="0.4">
      <c r="G880" s="5"/>
    </row>
    <row r="881" spans="7:7" ht="18.45" x14ac:dyDescent="0.4">
      <c r="G881" s="5"/>
    </row>
    <row r="882" spans="7:7" ht="18.45" x14ac:dyDescent="0.4">
      <c r="G882" s="5"/>
    </row>
    <row r="883" spans="7:7" ht="18.45" x14ac:dyDescent="0.4">
      <c r="G883" s="5"/>
    </row>
    <row r="884" spans="7:7" ht="18.45" x14ac:dyDescent="0.4">
      <c r="G884" s="5"/>
    </row>
    <row r="885" spans="7:7" ht="18.45" x14ac:dyDescent="0.4">
      <c r="G885" s="5"/>
    </row>
    <row r="886" spans="7:7" ht="18.45" x14ac:dyDescent="0.4">
      <c r="G886" s="5"/>
    </row>
    <row r="887" spans="7:7" ht="18.45" x14ac:dyDescent="0.4">
      <c r="G887" s="5"/>
    </row>
    <row r="888" spans="7:7" ht="18.45" x14ac:dyDescent="0.4">
      <c r="G888" s="5"/>
    </row>
    <row r="889" spans="7:7" ht="18.45" x14ac:dyDescent="0.4">
      <c r="G889" s="5"/>
    </row>
    <row r="890" spans="7:7" ht="18.45" x14ac:dyDescent="0.4">
      <c r="G890" s="5"/>
    </row>
    <row r="891" spans="7:7" ht="18.45" x14ac:dyDescent="0.4">
      <c r="G891" s="5"/>
    </row>
    <row r="892" spans="7:7" ht="18.45" x14ac:dyDescent="0.4">
      <c r="G892" s="5"/>
    </row>
    <row r="893" spans="7:7" ht="18.45" x14ac:dyDescent="0.4">
      <c r="G893" s="5"/>
    </row>
    <row r="894" spans="7:7" ht="18.45" x14ac:dyDescent="0.4">
      <c r="G894" s="5"/>
    </row>
    <row r="895" spans="7:7" ht="18.45" x14ac:dyDescent="0.4">
      <c r="G895" s="5"/>
    </row>
    <row r="896" spans="7:7" ht="18.45" x14ac:dyDescent="0.4">
      <c r="G896" s="5"/>
    </row>
    <row r="897" spans="7:7" ht="18.45" x14ac:dyDescent="0.4">
      <c r="G897" s="5"/>
    </row>
    <row r="898" spans="7:7" ht="18.45" x14ac:dyDescent="0.4">
      <c r="G898" s="5"/>
    </row>
    <row r="899" spans="7:7" ht="18.45" x14ac:dyDescent="0.4">
      <c r="G899" s="5"/>
    </row>
    <row r="900" spans="7:7" ht="18.45" x14ac:dyDescent="0.4">
      <c r="G900" s="5"/>
    </row>
    <row r="901" spans="7:7" ht="18.45" x14ac:dyDescent="0.4">
      <c r="G901" s="5"/>
    </row>
    <row r="902" spans="7:7" ht="18.45" x14ac:dyDescent="0.4">
      <c r="G902" s="5"/>
    </row>
    <row r="903" spans="7:7" ht="18.45" x14ac:dyDescent="0.4">
      <c r="G903" s="5"/>
    </row>
    <row r="904" spans="7:7" ht="18.45" x14ac:dyDescent="0.4">
      <c r="G904" s="5"/>
    </row>
    <row r="905" spans="7:7" ht="18.45" x14ac:dyDescent="0.4">
      <c r="G905" s="5"/>
    </row>
    <row r="906" spans="7:7" ht="18.45" x14ac:dyDescent="0.4">
      <c r="G906" s="5"/>
    </row>
    <row r="907" spans="7:7" ht="18.45" x14ac:dyDescent="0.4">
      <c r="G907" s="5"/>
    </row>
    <row r="908" spans="7:7" ht="18.45" x14ac:dyDescent="0.4">
      <c r="G908" s="5"/>
    </row>
    <row r="909" spans="7:7" ht="18.45" x14ac:dyDescent="0.4">
      <c r="G909" s="5"/>
    </row>
    <row r="910" spans="7:7" ht="18.45" x14ac:dyDescent="0.4">
      <c r="G910" s="5"/>
    </row>
    <row r="911" spans="7:7" ht="18.45" x14ac:dyDescent="0.4">
      <c r="G911" s="5"/>
    </row>
    <row r="912" spans="7:7" ht="18.45" x14ac:dyDescent="0.4">
      <c r="G912" s="5"/>
    </row>
    <row r="913" spans="7:7" ht="18.45" x14ac:dyDescent="0.4">
      <c r="G913" s="5"/>
    </row>
    <row r="914" spans="7:7" ht="18.45" x14ac:dyDescent="0.4">
      <c r="G914" s="5"/>
    </row>
    <row r="915" spans="7:7" ht="18.45" x14ac:dyDescent="0.4">
      <c r="G915" s="5"/>
    </row>
    <row r="916" spans="7:7" ht="18.45" x14ac:dyDescent="0.4">
      <c r="G916" s="5"/>
    </row>
    <row r="917" spans="7:7" ht="18.45" x14ac:dyDescent="0.4">
      <c r="G917" s="5"/>
    </row>
    <row r="918" spans="7:7" ht="18.45" x14ac:dyDescent="0.4">
      <c r="G918" s="5"/>
    </row>
    <row r="919" spans="7:7" ht="18.45" x14ac:dyDescent="0.4">
      <c r="G919" s="5"/>
    </row>
    <row r="920" spans="7:7" ht="18.45" x14ac:dyDescent="0.4">
      <c r="G920" s="5"/>
    </row>
    <row r="921" spans="7:7" ht="18.45" x14ac:dyDescent="0.4">
      <c r="G921" s="5"/>
    </row>
    <row r="922" spans="7:7" ht="18.45" x14ac:dyDescent="0.4">
      <c r="G922" s="5"/>
    </row>
    <row r="923" spans="7:7" ht="18.45" x14ac:dyDescent="0.4">
      <c r="G923" s="5"/>
    </row>
    <row r="924" spans="7:7" ht="18.45" x14ac:dyDescent="0.4">
      <c r="G924" s="5"/>
    </row>
    <row r="925" spans="7:7" ht="18.45" x14ac:dyDescent="0.4">
      <c r="G925" s="5"/>
    </row>
    <row r="926" spans="7:7" ht="18.45" x14ac:dyDescent="0.4">
      <c r="G926" s="5"/>
    </row>
    <row r="927" spans="7:7" ht="18.45" x14ac:dyDescent="0.4">
      <c r="G927" s="5"/>
    </row>
    <row r="928" spans="7:7" ht="18.45" x14ac:dyDescent="0.4">
      <c r="G928" s="5"/>
    </row>
    <row r="929" spans="7:7" ht="18.45" x14ac:dyDescent="0.4">
      <c r="G929" s="5"/>
    </row>
    <row r="930" spans="7:7" ht="18.45" x14ac:dyDescent="0.4">
      <c r="G930" s="5"/>
    </row>
    <row r="931" spans="7:7" ht="18.45" x14ac:dyDescent="0.4">
      <c r="G931" s="5"/>
    </row>
    <row r="932" spans="7:7" ht="18.45" x14ac:dyDescent="0.4">
      <c r="G932" s="5"/>
    </row>
    <row r="933" spans="7:7" ht="18.45" x14ac:dyDescent="0.4">
      <c r="G933" s="5"/>
    </row>
    <row r="934" spans="7:7" ht="18.45" x14ac:dyDescent="0.4">
      <c r="G934" s="5"/>
    </row>
    <row r="935" spans="7:7" ht="18.45" x14ac:dyDescent="0.4">
      <c r="G935" s="5"/>
    </row>
    <row r="936" spans="7:7" ht="18.45" x14ac:dyDescent="0.4">
      <c r="G936" s="5"/>
    </row>
    <row r="937" spans="7:7" ht="18.45" x14ac:dyDescent="0.4">
      <c r="G937" s="5"/>
    </row>
    <row r="938" spans="7:7" ht="18.45" x14ac:dyDescent="0.4">
      <c r="G938" s="5"/>
    </row>
    <row r="939" spans="7:7" ht="18.45" x14ac:dyDescent="0.4">
      <c r="G939" s="5"/>
    </row>
    <row r="940" spans="7:7" ht="18.45" x14ac:dyDescent="0.4">
      <c r="G940" s="5"/>
    </row>
    <row r="941" spans="7:7" ht="18.45" x14ac:dyDescent="0.4">
      <c r="G941" s="5"/>
    </row>
    <row r="942" spans="7:7" ht="18.45" x14ac:dyDescent="0.4">
      <c r="G942" s="5"/>
    </row>
    <row r="943" spans="7:7" ht="18.45" x14ac:dyDescent="0.4">
      <c r="G943" s="5"/>
    </row>
    <row r="944" spans="7:7" ht="18.45" x14ac:dyDescent="0.4">
      <c r="G944" s="5"/>
    </row>
    <row r="945" spans="7:7" ht="18.45" x14ac:dyDescent="0.4">
      <c r="G945" s="5"/>
    </row>
    <row r="946" spans="7:7" ht="18.45" x14ac:dyDescent="0.4">
      <c r="G946" s="5"/>
    </row>
    <row r="947" spans="7:7" ht="18.45" x14ac:dyDescent="0.4">
      <c r="G947" s="5"/>
    </row>
    <row r="948" spans="7:7" ht="18.45" x14ac:dyDescent="0.4">
      <c r="G948" s="5"/>
    </row>
    <row r="949" spans="7:7" ht="18.45" x14ac:dyDescent="0.4">
      <c r="G949" s="5"/>
    </row>
    <row r="950" spans="7:7" ht="18.45" x14ac:dyDescent="0.4">
      <c r="G950" s="5"/>
    </row>
    <row r="951" spans="7:7" ht="18.45" x14ac:dyDescent="0.4">
      <c r="G951" s="5"/>
    </row>
    <row r="952" spans="7:7" ht="18.45" x14ac:dyDescent="0.4">
      <c r="G952" s="5"/>
    </row>
    <row r="953" spans="7:7" ht="18.45" x14ac:dyDescent="0.4">
      <c r="G953" s="5"/>
    </row>
    <row r="954" spans="7:7" ht="18.45" x14ac:dyDescent="0.4">
      <c r="G954" s="5"/>
    </row>
    <row r="955" spans="7:7" ht="18.45" x14ac:dyDescent="0.4">
      <c r="G955" s="5"/>
    </row>
    <row r="956" spans="7:7" ht="18.45" x14ac:dyDescent="0.4">
      <c r="G956" s="5"/>
    </row>
    <row r="957" spans="7:7" ht="18.45" x14ac:dyDescent="0.4">
      <c r="G957" s="5"/>
    </row>
    <row r="958" spans="7:7" ht="18.45" x14ac:dyDescent="0.4">
      <c r="G958" s="5"/>
    </row>
    <row r="959" spans="7:7" ht="18.45" x14ac:dyDescent="0.4">
      <c r="G959" s="5"/>
    </row>
    <row r="960" spans="7:7" ht="18.45" x14ac:dyDescent="0.4">
      <c r="G960" s="5"/>
    </row>
    <row r="961" spans="7:7" ht="18.45" x14ac:dyDescent="0.4">
      <c r="G961" s="5"/>
    </row>
    <row r="962" spans="7:7" ht="18.45" x14ac:dyDescent="0.4">
      <c r="G962" s="5"/>
    </row>
    <row r="963" spans="7:7" ht="18.45" x14ac:dyDescent="0.4">
      <c r="G963" s="5"/>
    </row>
    <row r="964" spans="7:7" ht="18.45" x14ac:dyDescent="0.4">
      <c r="G964" s="5"/>
    </row>
    <row r="965" spans="7:7" ht="18.45" x14ac:dyDescent="0.4">
      <c r="G965" s="5"/>
    </row>
    <row r="966" spans="7:7" ht="18.45" x14ac:dyDescent="0.4">
      <c r="G966" s="5"/>
    </row>
    <row r="967" spans="7:7" ht="18.45" x14ac:dyDescent="0.4">
      <c r="G967" s="5"/>
    </row>
    <row r="968" spans="7:7" ht="18.45" x14ac:dyDescent="0.4">
      <c r="G968" s="5"/>
    </row>
    <row r="969" spans="7:7" ht="18.45" x14ac:dyDescent="0.4">
      <c r="G969" s="5"/>
    </row>
    <row r="970" spans="7:7" ht="18.45" x14ac:dyDescent="0.4">
      <c r="G970" s="5"/>
    </row>
    <row r="971" spans="7:7" ht="18.45" x14ac:dyDescent="0.4">
      <c r="G971" s="5"/>
    </row>
    <row r="972" spans="7:7" ht="18.45" x14ac:dyDescent="0.4">
      <c r="G972" s="5"/>
    </row>
    <row r="973" spans="7:7" ht="18.45" x14ac:dyDescent="0.4">
      <c r="G973" s="5"/>
    </row>
    <row r="974" spans="7:7" ht="18.45" x14ac:dyDescent="0.4">
      <c r="G974" s="5"/>
    </row>
    <row r="975" spans="7:7" ht="18.45" x14ac:dyDescent="0.4">
      <c r="G975" s="5"/>
    </row>
    <row r="976" spans="7:7" ht="18.45" x14ac:dyDescent="0.4">
      <c r="G976" s="5"/>
    </row>
    <row r="977" spans="7:7" ht="18.45" x14ac:dyDescent="0.4">
      <c r="G977" s="5"/>
    </row>
    <row r="978" spans="7:7" ht="18.45" x14ac:dyDescent="0.4">
      <c r="G978" s="5"/>
    </row>
    <row r="979" spans="7:7" ht="18.45" x14ac:dyDescent="0.4">
      <c r="G979" s="5"/>
    </row>
    <row r="980" spans="7:7" ht="18.45" x14ac:dyDescent="0.4">
      <c r="G980" s="5"/>
    </row>
    <row r="981" spans="7:7" ht="18.45" x14ac:dyDescent="0.4">
      <c r="G981" s="5"/>
    </row>
    <row r="982" spans="7:7" ht="18.45" x14ac:dyDescent="0.4">
      <c r="G982" s="5"/>
    </row>
    <row r="983" spans="7:7" ht="18.45" x14ac:dyDescent="0.4">
      <c r="G983" s="5"/>
    </row>
    <row r="984" spans="7:7" ht="18.45" x14ac:dyDescent="0.4">
      <c r="G984" s="5"/>
    </row>
    <row r="985" spans="7:7" ht="18.45" x14ac:dyDescent="0.4">
      <c r="G985" s="5"/>
    </row>
    <row r="986" spans="7:7" ht="18.45" x14ac:dyDescent="0.4">
      <c r="G986" s="5"/>
    </row>
    <row r="987" spans="7:7" ht="18.45" x14ac:dyDescent="0.4">
      <c r="G987" s="5"/>
    </row>
    <row r="988" spans="7:7" ht="18.45" x14ac:dyDescent="0.4">
      <c r="G988" s="5"/>
    </row>
    <row r="989" spans="7:7" ht="18.45" x14ac:dyDescent="0.4">
      <c r="G989" s="5"/>
    </row>
    <row r="990" spans="7:7" ht="18.45" x14ac:dyDescent="0.4">
      <c r="G990" s="5"/>
    </row>
    <row r="991" spans="7:7" ht="18.45" x14ac:dyDescent="0.4">
      <c r="G991" s="5"/>
    </row>
    <row r="992" spans="7:7" ht="18.45" x14ac:dyDescent="0.4">
      <c r="G992" s="5"/>
    </row>
    <row r="993" spans="7:7" ht="18.45" x14ac:dyDescent="0.4">
      <c r="G993" s="5"/>
    </row>
    <row r="994" spans="7:7" ht="18.45" x14ac:dyDescent="0.4">
      <c r="G994" s="5"/>
    </row>
    <row r="995" spans="7:7" ht="18.45" x14ac:dyDescent="0.4">
      <c r="G995" s="5"/>
    </row>
    <row r="996" spans="7:7" ht="18.45" x14ac:dyDescent="0.4">
      <c r="G996" s="5"/>
    </row>
    <row r="997" spans="7:7" ht="18.45" x14ac:dyDescent="0.4">
      <c r="G997" s="5"/>
    </row>
    <row r="998" spans="7:7" ht="18.45" x14ac:dyDescent="0.4">
      <c r="G998" s="5"/>
    </row>
    <row r="999" spans="7:7" ht="18.45" x14ac:dyDescent="0.4">
      <c r="G999" s="5"/>
    </row>
    <row r="1000" spans="7:7" ht="18.45" x14ac:dyDescent="0.4">
      <c r="G1000" s="5"/>
    </row>
    <row r="1001" spans="7:7" ht="18.45" x14ac:dyDescent="0.4">
      <c r="G1001" s="5"/>
    </row>
    <row r="1002" spans="7:7" ht="18.45" x14ac:dyDescent="0.4">
      <c r="G1002" s="5"/>
    </row>
    <row r="1003" spans="7:7" ht="18.45" x14ac:dyDescent="0.4">
      <c r="G1003" s="5"/>
    </row>
    <row r="1004" spans="7:7" ht="18.45" x14ac:dyDescent="0.4">
      <c r="G1004" s="5"/>
    </row>
    <row r="1005" spans="7:7" ht="18.45" x14ac:dyDescent="0.4">
      <c r="G1005" s="5"/>
    </row>
    <row r="1006" spans="7:7" ht="18.45" x14ac:dyDescent="0.4">
      <c r="G1006" s="5"/>
    </row>
    <row r="1007" spans="7:7" ht="18.45" x14ac:dyDescent="0.4">
      <c r="G1007" s="5"/>
    </row>
    <row r="1008" spans="7:7" ht="18.45" x14ac:dyDescent="0.4">
      <c r="G1008" s="5"/>
    </row>
    <row r="1009" spans="7:7" ht="18.45" x14ac:dyDescent="0.4">
      <c r="G1009" s="5"/>
    </row>
    <row r="1010" spans="7:7" ht="18.45" x14ac:dyDescent="0.4">
      <c r="G1010" s="5"/>
    </row>
    <row r="1011" spans="7:7" ht="18.45" x14ac:dyDescent="0.4">
      <c r="G1011" s="5"/>
    </row>
    <row r="1012" spans="7:7" ht="18.45" x14ac:dyDescent="0.4">
      <c r="G1012" s="5"/>
    </row>
    <row r="1013" spans="7:7" ht="18.45" x14ac:dyDescent="0.4">
      <c r="G1013" s="5"/>
    </row>
    <row r="1014" spans="7:7" ht="18.45" x14ac:dyDescent="0.4">
      <c r="G1014" s="5"/>
    </row>
    <row r="1015" spans="7:7" ht="18.45" x14ac:dyDescent="0.4">
      <c r="G1015" s="5"/>
    </row>
    <row r="1016" spans="7:7" ht="18.45" x14ac:dyDescent="0.4">
      <c r="G1016" s="5"/>
    </row>
    <row r="1017" spans="7:7" ht="18.45" x14ac:dyDescent="0.4">
      <c r="G1017" s="5"/>
    </row>
    <row r="1018" spans="7:7" ht="18.45" x14ac:dyDescent="0.4">
      <c r="G1018" s="5"/>
    </row>
    <row r="1019" spans="7:7" ht="18.45" x14ac:dyDescent="0.4">
      <c r="G1019" s="5"/>
    </row>
    <row r="1020" spans="7:7" ht="18.45" x14ac:dyDescent="0.4">
      <c r="G1020" s="5"/>
    </row>
    <row r="1021" spans="7:7" ht="18.45" x14ac:dyDescent="0.4">
      <c r="G1021" s="5"/>
    </row>
    <row r="1022" spans="7:7" ht="18.45" x14ac:dyDescent="0.4">
      <c r="G1022" s="5"/>
    </row>
    <row r="1023" spans="7:7" ht="18.45" x14ac:dyDescent="0.4">
      <c r="G1023" s="5"/>
    </row>
    <row r="1024" spans="7:7" ht="18.45" x14ac:dyDescent="0.4">
      <c r="G1024" s="5"/>
    </row>
    <row r="1025" spans="7:7" ht="18.45" x14ac:dyDescent="0.4">
      <c r="G1025" s="5"/>
    </row>
    <row r="1026" spans="7:7" ht="18.45" x14ac:dyDescent="0.4">
      <c r="G1026" s="5"/>
    </row>
    <row r="1027" spans="7:7" ht="18.45" x14ac:dyDescent="0.4">
      <c r="G1027" s="5"/>
    </row>
    <row r="1028" spans="7:7" ht="18.45" x14ac:dyDescent="0.4">
      <c r="G1028" s="5"/>
    </row>
    <row r="1029" spans="7:7" ht="18.45" x14ac:dyDescent="0.4">
      <c r="G1029" s="5"/>
    </row>
    <row r="1030" spans="7:7" ht="18.45" x14ac:dyDescent="0.4">
      <c r="G1030" s="5"/>
    </row>
    <row r="1031" spans="7:7" ht="18.45" x14ac:dyDescent="0.4">
      <c r="G1031" s="5"/>
    </row>
    <row r="1032" spans="7:7" ht="18.45" x14ac:dyDescent="0.4">
      <c r="G1032" s="5"/>
    </row>
    <row r="1033" spans="7:7" ht="18.45" x14ac:dyDescent="0.4">
      <c r="G1033" s="5"/>
    </row>
    <row r="1034" spans="7:7" ht="18.45" x14ac:dyDescent="0.4">
      <c r="G1034" s="5"/>
    </row>
    <row r="1035" spans="7:7" ht="18.45" x14ac:dyDescent="0.4">
      <c r="G1035" s="5"/>
    </row>
    <row r="1036" spans="7:7" ht="18.45" x14ac:dyDescent="0.4">
      <c r="G1036" s="5"/>
    </row>
    <row r="1037" spans="7:7" ht="18.45" x14ac:dyDescent="0.4">
      <c r="G1037" s="5"/>
    </row>
    <row r="1038" spans="7:7" ht="18.45" x14ac:dyDescent="0.4">
      <c r="G1038" s="5"/>
    </row>
    <row r="1039" spans="7:7" ht="18.45" x14ac:dyDescent="0.4">
      <c r="G1039" s="5"/>
    </row>
    <row r="1040" spans="7:7" ht="18.45" x14ac:dyDescent="0.4">
      <c r="G1040" s="5"/>
    </row>
    <row r="1041" spans="7:7" ht="18.45" x14ac:dyDescent="0.4">
      <c r="G1041" s="5"/>
    </row>
    <row r="1042" spans="7:7" ht="18.45" x14ac:dyDescent="0.4">
      <c r="G1042" s="5"/>
    </row>
    <row r="1043" spans="7:7" ht="18.45" x14ac:dyDescent="0.4">
      <c r="G1043" s="5"/>
    </row>
    <row r="1044" spans="7:7" ht="18.45" x14ac:dyDescent="0.4">
      <c r="G1044" s="5"/>
    </row>
    <row r="1045" spans="7:7" ht="18.45" x14ac:dyDescent="0.4">
      <c r="G1045" s="5"/>
    </row>
    <row r="1046" spans="7:7" ht="18.45" x14ac:dyDescent="0.4">
      <c r="G1046" s="5"/>
    </row>
    <row r="1047" spans="7:7" ht="18.45" x14ac:dyDescent="0.4">
      <c r="G1047" s="5"/>
    </row>
    <row r="1048" spans="7:7" ht="18.45" x14ac:dyDescent="0.4">
      <c r="G1048" s="5"/>
    </row>
    <row r="1049" spans="7:7" ht="18.45" x14ac:dyDescent="0.4">
      <c r="G1049" s="5"/>
    </row>
    <row r="1050" spans="7:7" ht="18.45" x14ac:dyDescent="0.4">
      <c r="G1050" s="5"/>
    </row>
    <row r="1051" spans="7:7" ht="18.45" x14ac:dyDescent="0.4">
      <c r="G1051" s="5"/>
    </row>
    <row r="1052" spans="7:7" ht="18.45" x14ac:dyDescent="0.4">
      <c r="G1052" s="5"/>
    </row>
    <row r="1053" spans="7:7" ht="18.45" x14ac:dyDescent="0.4">
      <c r="G1053" s="5"/>
    </row>
    <row r="1054" spans="7:7" ht="18.45" x14ac:dyDescent="0.4">
      <c r="G1054" s="5"/>
    </row>
    <row r="1055" spans="7:7" ht="18.45" x14ac:dyDescent="0.4">
      <c r="G1055" s="5"/>
    </row>
    <row r="1056" spans="7:7" ht="18.45" x14ac:dyDescent="0.4">
      <c r="G1056" s="5"/>
    </row>
    <row r="1057" spans="7:7" ht="18.45" x14ac:dyDescent="0.4">
      <c r="G1057" s="5"/>
    </row>
    <row r="1058" spans="7:7" ht="18.45" x14ac:dyDescent="0.4">
      <c r="G1058" s="5"/>
    </row>
    <row r="1059" spans="7:7" ht="18.45" x14ac:dyDescent="0.4">
      <c r="G1059" s="5"/>
    </row>
    <row r="1060" spans="7:7" ht="18.45" x14ac:dyDescent="0.4">
      <c r="G1060" s="5"/>
    </row>
    <row r="1061" spans="7:7" ht="18.45" x14ac:dyDescent="0.4">
      <c r="G1061" s="5"/>
    </row>
    <row r="1062" spans="7:7" ht="18.45" x14ac:dyDescent="0.4">
      <c r="G1062" s="5"/>
    </row>
    <row r="1063" spans="7:7" ht="18.45" x14ac:dyDescent="0.4">
      <c r="G1063" s="5"/>
    </row>
    <row r="1064" spans="7:7" ht="18.45" x14ac:dyDescent="0.4">
      <c r="G1064" s="5"/>
    </row>
    <row r="1065" spans="7:7" ht="18.45" x14ac:dyDescent="0.4">
      <c r="G1065" s="5"/>
    </row>
    <row r="1066" spans="7:7" ht="18.45" x14ac:dyDescent="0.4">
      <c r="G1066" s="5"/>
    </row>
    <row r="1067" spans="7:7" ht="18.45" x14ac:dyDescent="0.4">
      <c r="G1067" s="5"/>
    </row>
    <row r="1068" spans="7:7" ht="18.45" x14ac:dyDescent="0.4">
      <c r="G1068" s="5"/>
    </row>
    <row r="1069" spans="7:7" ht="18.45" x14ac:dyDescent="0.4">
      <c r="G1069" s="5"/>
    </row>
    <row r="1070" spans="7:7" ht="18.45" x14ac:dyDescent="0.4">
      <c r="G1070" s="5"/>
    </row>
    <row r="1071" spans="7:7" ht="18.45" x14ac:dyDescent="0.4">
      <c r="G1071" s="5"/>
    </row>
    <row r="1072" spans="7:7" ht="18.45" x14ac:dyDescent="0.4">
      <c r="G1072" s="5"/>
    </row>
    <row r="1073" spans="7:7" ht="18.45" x14ac:dyDescent="0.4">
      <c r="G1073" s="5"/>
    </row>
    <row r="1074" spans="7:7" ht="18.45" x14ac:dyDescent="0.4">
      <c r="G1074" s="5"/>
    </row>
    <row r="1075" spans="7:7" ht="18.45" x14ac:dyDescent="0.4">
      <c r="G1075" s="5"/>
    </row>
    <row r="1076" spans="7:7" ht="18.45" x14ac:dyDescent="0.4">
      <c r="G1076" s="5"/>
    </row>
    <row r="1077" spans="7:7" ht="18.45" x14ac:dyDescent="0.4">
      <c r="G1077" s="5"/>
    </row>
    <row r="1078" spans="7:7" ht="18.45" x14ac:dyDescent="0.4">
      <c r="G1078" s="5"/>
    </row>
    <row r="1079" spans="7:7" ht="18.45" x14ac:dyDescent="0.4">
      <c r="G1079" s="5"/>
    </row>
    <row r="1080" spans="7:7" ht="18.45" x14ac:dyDescent="0.4">
      <c r="G1080" s="5"/>
    </row>
    <row r="1081" spans="7:7" ht="18.45" x14ac:dyDescent="0.4">
      <c r="G1081" s="5"/>
    </row>
    <row r="1082" spans="7:7" ht="18.45" x14ac:dyDescent="0.4">
      <c r="G1082" s="5"/>
    </row>
    <row r="1083" spans="7:7" ht="18.45" x14ac:dyDescent="0.4">
      <c r="G1083" s="5"/>
    </row>
    <row r="1084" spans="7:7" ht="18.45" x14ac:dyDescent="0.4">
      <c r="G1084" s="5"/>
    </row>
    <row r="1085" spans="7:7" ht="18.45" x14ac:dyDescent="0.4">
      <c r="G1085" s="5"/>
    </row>
    <row r="1086" spans="7:7" ht="18.45" x14ac:dyDescent="0.4">
      <c r="G1086" s="5"/>
    </row>
    <row r="1087" spans="7:7" ht="18.45" x14ac:dyDescent="0.4">
      <c r="G1087" s="5"/>
    </row>
    <row r="1088" spans="7:7" ht="18.45" x14ac:dyDescent="0.4">
      <c r="G1088" s="5"/>
    </row>
    <row r="1089" spans="7:7" ht="18.45" x14ac:dyDescent="0.4">
      <c r="G1089" s="5"/>
    </row>
    <row r="1090" spans="7:7" ht="18.45" x14ac:dyDescent="0.4">
      <c r="G1090" s="5"/>
    </row>
    <row r="1091" spans="7:7" ht="18.45" x14ac:dyDescent="0.4">
      <c r="G1091" s="5"/>
    </row>
    <row r="1092" spans="7:7" ht="18.45" x14ac:dyDescent="0.4">
      <c r="G1092" s="5"/>
    </row>
    <row r="1093" spans="7:7" ht="18.45" x14ac:dyDescent="0.4">
      <c r="G1093" s="5"/>
    </row>
    <row r="1094" spans="7:7" ht="18.45" x14ac:dyDescent="0.4">
      <c r="G1094" s="5"/>
    </row>
    <row r="1095" spans="7:7" ht="18.45" x14ac:dyDescent="0.4">
      <c r="G1095" s="5"/>
    </row>
    <row r="1096" spans="7:7" ht="18.45" x14ac:dyDescent="0.4">
      <c r="G1096" s="5"/>
    </row>
    <row r="1097" spans="7:7" ht="18.45" x14ac:dyDescent="0.4">
      <c r="G1097" s="5"/>
    </row>
    <row r="1098" spans="7:7" ht="18.45" x14ac:dyDescent="0.4">
      <c r="G1098" s="5"/>
    </row>
    <row r="1099" spans="7:7" ht="18.45" x14ac:dyDescent="0.4">
      <c r="G1099" s="5"/>
    </row>
    <row r="1100" spans="7:7" ht="18.45" x14ac:dyDescent="0.4">
      <c r="G1100" s="5"/>
    </row>
    <row r="1101" spans="7:7" ht="18.45" x14ac:dyDescent="0.4">
      <c r="G1101" s="5"/>
    </row>
    <row r="1102" spans="7:7" ht="18.45" x14ac:dyDescent="0.4">
      <c r="G1102" s="5"/>
    </row>
    <row r="1103" spans="7:7" ht="18.45" x14ac:dyDescent="0.4">
      <c r="G1103" s="5"/>
    </row>
    <row r="1104" spans="7:7" ht="18.45" x14ac:dyDescent="0.4">
      <c r="G1104" s="5"/>
    </row>
    <row r="1105" spans="7:7" ht="18.45" x14ac:dyDescent="0.4">
      <c r="G1105" s="5"/>
    </row>
    <row r="1106" spans="7:7" ht="18.45" x14ac:dyDescent="0.4">
      <c r="G1106" s="5"/>
    </row>
    <row r="1107" spans="7:7" ht="18.45" x14ac:dyDescent="0.4">
      <c r="G1107" s="5"/>
    </row>
    <row r="1108" spans="7:7" ht="18.45" x14ac:dyDescent="0.4">
      <c r="G1108" s="5"/>
    </row>
    <row r="1109" spans="7:7" ht="18.45" x14ac:dyDescent="0.4">
      <c r="G1109" s="5"/>
    </row>
    <row r="1110" spans="7:7" ht="18.45" x14ac:dyDescent="0.4">
      <c r="G1110" s="5"/>
    </row>
    <row r="1111" spans="7:7" ht="18.45" x14ac:dyDescent="0.4">
      <c r="G1111" s="5"/>
    </row>
    <row r="1112" spans="7:7" ht="18.45" x14ac:dyDescent="0.4">
      <c r="G1112" s="5"/>
    </row>
    <row r="1113" spans="7:7" ht="18.45" x14ac:dyDescent="0.4">
      <c r="G1113" s="5"/>
    </row>
    <row r="1114" spans="7:7" ht="18.45" x14ac:dyDescent="0.4">
      <c r="G1114" s="5"/>
    </row>
    <row r="1115" spans="7:7" ht="18.45" x14ac:dyDescent="0.4">
      <c r="G1115" s="5"/>
    </row>
    <row r="1116" spans="7:7" ht="18.45" x14ac:dyDescent="0.4">
      <c r="G1116" s="5"/>
    </row>
    <row r="1117" spans="7:7" ht="18.45" x14ac:dyDescent="0.4">
      <c r="G1117" s="5"/>
    </row>
    <row r="1118" spans="7:7" ht="18.45" x14ac:dyDescent="0.4">
      <c r="G1118" s="5"/>
    </row>
    <row r="1119" spans="7:7" ht="18.45" x14ac:dyDescent="0.4">
      <c r="G1119" s="5"/>
    </row>
    <row r="1120" spans="7:7" ht="18.45" x14ac:dyDescent="0.4">
      <c r="G1120" s="5"/>
    </row>
    <row r="1121" spans="7:7" ht="18.45" x14ac:dyDescent="0.4">
      <c r="G1121" s="5"/>
    </row>
    <row r="1122" spans="7:7" ht="18.45" x14ac:dyDescent="0.4">
      <c r="G1122" s="5"/>
    </row>
    <row r="1123" spans="7:7" ht="18.45" x14ac:dyDescent="0.4">
      <c r="G1123" s="5"/>
    </row>
    <row r="1124" spans="7:7" ht="18.45" x14ac:dyDescent="0.4">
      <c r="G1124" s="5"/>
    </row>
    <row r="1125" spans="7:7" ht="18.45" x14ac:dyDescent="0.4">
      <c r="G1125" s="5"/>
    </row>
    <row r="1126" spans="7:7" ht="18.45" x14ac:dyDescent="0.4">
      <c r="G1126" s="5"/>
    </row>
    <row r="1127" spans="7:7" ht="18.45" x14ac:dyDescent="0.4">
      <c r="G1127" s="5"/>
    </row>
    <row r="1128" spans="7:7" ht="18.45" x14ac:dyDescent="0.4">
      <c r="G1128" s="5"/>
    </row>
    <row r="1129" spans="7:7" ht="18.45" x14ac:dyDescent="0.4">
      <c r="G1129" s="5"/>
    </row>
    <row r="1130" spans="7:7" ht="18.45" x14ac:dyDescent="0.4">
      <c r="G1130" s="5"/>
    </row>
    <row r="1131" spans="7:7" ht="18.45" x14ac:dyDescent="0.4">
      <c r="G1131" s="5"/>
    </row>
    <row r="1132" spans="7:7" ht="18.45" x14ac:dyDescent="0.4">
      <c r="G1132" s="5"/>
    </row>
    <row r="1133" spans="7:7" ht="18.45" x14ac:dyDescent="0.4">
      <c r="G1133" s="5"/>
    </row>
    <row r="1134" spans="7:7" ht="18.45" x14ac:dyDescent="0.4">
      <c r="G1134" s="5"/>
    </row>
    <row r="1135" spans="7:7" ht="18.45" x14ac:dyDescent="0.4">
      <c r="G1135" s="5"/>
    </row>
    <row r="1136" spans="7:7" ht="18.45" x14ac:dyDescent="0.4">
      <c r="G1136" s="5"/>
    </row>
    <row r="1137" spans="7:7" ht="18.45" x14ac:dyDescent="0.4">
      <c r="G1137" s="5"/>
    </row>
    <row r="1138" spans="7:7" ht="18.45" x14ac:dyDescent="0.4">
      <c r="G1138" s="5"/>
    </row>
    <row r="1139" spans="7:7" ht="18.45" x14ac:dyDescent="0.4">
      <c r="G1139" s="5"/>
    </row>
    <row r="1140" spans="7:7" ht="18.45" x14ac:dyDescent="0.4">
      <c r="G1140" s="5"/>
    </row>
    <row r="1141" spans="7:7" ht="18.45" x14ac:dyDescent="0.4">
      <c r="G1141" s="5"/>
    </row>
    <row r="1142" spans="7:7" ht="18.45" x14ac:dyDescent="0.4">
      <c r="G1142" s="5"/>
    </row>
    <row r="1143" spans="7:7" ht="18.45" x14ac:dyDescent="0.4">
      <c r="G1143" s="5"/>
    </row>
    <row r="1144" spans="7:7" ht="18.45" x14ac:dyDescent="0.4">
      <c r="G1144" s="5"/>
    </row>
    <row r="1145" spans="7:7" ht="18.45" x14ac:dyDescent="0.4">
      <c r="G1145" s="5"/>
    </row>
    <row r="1146" spans="7:7" ht="18.45" x14ac:dyDescent="0.4">
      <c r="G1146" s="5"/>
    </row>
    <row r="1147" spans="7:7" ht="18.45" x14ac:dyDescent="0.4">
      <c r="G1147" s="5"/>
    </row>
    <row r="1148" spans="7:7" ht="18.45" x14ac:dyDescent="0.4">
      <c r="G1148" s="5"/>
    </row>
    <row r="1149" spans="7:7" ht="18.45" x14ac:dyDescent="0.4">
      <c r="G1149" s="5"/>
    </row>
    <row r="1150" spans="7:7" ht="18.45" x14ac:dyDescent="0.4">
      <c r="G1150" s="5"/>
    </row>
    <row r="1151" spans="7:7" ht="18.45" x14ac:dyDescent="0.4">
      <c r="G1151" s="5"/>
    </row>
    <row r="1152" spans="7:7" ht="18.45" x14ac:dyDescent="0.4">
      <c r="G1152" s="5"/>
    </row>
    <row r="1153" spans="7:7" ht="18.45" x14ac:dyDescent="0.4">
      <c r="G1153" s="5"/>
    </row>
    <row r="1154" spans="7:7" ht="18.45" x14ac:dyDescent="0.4">
      <c r="G1154" s="5"/>
    </row>
    <row r="1155" spans="7:7" ht="18.45" x14ac:dyDescent="0.4">
      <c r="G1155" s="5"/>
    </row>
    <row r="1156" spans="7:7" ht="18.45" x14ac:dyDescent="0.4">
      <c r="G1156" s="5"/>
    </row>
    <row r="1157" spans="7:7" ht="18.45" x14ac:dyDescent="0.4">
      <c r="G1157" s="5"/>
    </row>
    <row r="1158" spans="7:7" ht="18.45" x14ac:dyDescent="0.4">
      <c r="G1158" s="5"/>
    </row>
    <row r="1159" spans="7:7" ht="18.45" x14ac:dyDescent="0.4">
      <c r="G1159" s="5"/>
    </row>
    <row r="1160" spans="7:7" ht="18.45" x14ac:dyDescent="0.4">
      <c r="G1160" s="5"/>
    </row>
    <row r="1161" spans="7:7" ht="18.45" x14ac:dyDescent="0.4">
      <c r="G1161" s="5"/>
    </row>
    <row r="1162" spans="7:7" ht="18.45" x14ac:dyDescent="0.4">
      <c r="G1162" s="5"/>
    </row>
    <row r="1163" spans="7:7" ht="18.45" x14ac:dyDescent="0.4">
      <c r="G1163" s="5"/>
    </row>
    <row r="1164" spans="7:7" ht="18.45" x14ac:dyDescent="0.4">
      <c r="G1164" s="5"/>
    </row>
    <row r="1165" spans="7:7" ht="18.45" x14ac:dyDescent="0.4">
      <c r="G1165" s="5"/>
    </row>
    <row r="1166" spans="7:7" ht="18.45" x14ac:dyDescent="0.4">
      <c r="G1166" s="5"/>
    </row>
    <row r="1167" spans="7:7" ht="18.45" x14ac:dyDescent="0.4">
      <c r="G1167" s="5"/>
    </row>
    <row r="1168" spans="7:7" ht="18.45" x14ac:dyDescent="0.4">
      <c r="G1168" s="5"/>
    </row>
    <row r="1169" spans="7:7" ht="18.45" x14ac:dyDescent="0.4">
      <c r="G1169" s="5"/>
    </row>
    <row r="1170" spans="7:7" ht="18.45" x14ac:dyDescent="0.4">
      <c r="G1170" s="5"/>
    </row>
    <row r="1171" spans="7:7" ht="18.45" x14ac:dyDescent="0.4">
      <c r="G1171" s="5"/>
    </row>
    <row r="1172" spans="7:7" ht="18.45" x14ac:dyDescent="0.4">
      <c r="G1172" s="5"/>
    </row>
    <row r="1173" spans="7:7" ht="18.45" x14ac:dyDescent="0.4">
      <c r="G1173" s="5"/>
    </row>
    <row r="1174" spans="7:7" ht="18.45" x14ac:dyDescent="0.4">
      <c r="G1174" s="5"/>
    </row>
    <row r="1175" spans="7:7" ht="18.45" x14ac:dyDescent="0.4">
      <c r="G1175" s="5"/>
    </row>
    <row r="1176" spans="7:7" ht="18.45" x14ac:dyDescent="0.4">
      <c r="G1176" s="5"/>
    </row>
    <row r="1177" spans="7:7" ht="18.45" x14ac:dyDescent="0.4">
      <c r="G1177" s="5"/>
    </row>
    <row r="1178" spans="7:7" ht="18.45" x14ac:dyDescent="0.4">
      <c r="G1178" s="5"/>
    </row>
    <row r="1179" spans="7:7" ht="18.45" x14ac:dyDescent="0.4">
      <c r="G1179" s="5"/>
    </row>
    <row r="1180" spans="7:7" ht="18.45" x14ac:dyDescent="0.4">
      <c r="G1180" s="5"/>
    </row>
    <row r="1181" spans="7:7" ht="18.45" x14ac:dyDescent="0.4">
      <c r="G1181" s="5"/>
    </row>
    <row r="1182" spans="7:7" ht="18.45" x14ac:dyDescent="0.4">
      <c r="G1182" s="5"/>
    </row>
    <row r="1183" spans="7:7" ht="18.45" x14ac:dyDescent="0.4">
      <c r="G1183" s="5"/>
    </row>
    <row r="1184" spans="7:7" ht="18.45" x14ac:dyDescent="0.4">
      <c r="G1184" s="5"/>
    </row>
    <row r="1185" spans="7:7" ht="18.45" x14ac:dyDescent="0.4">
      <c r="G1185" s="5"/>
    </row>
    <row r="1186" spans="7:7" ht="18.45" x14ac:dyDescent="0.4">
      <c r="G1186" s="5"/>
    </row>
    <row r="1187" spans="7:7" ht="18.45" x14ac:dyDescent="0.4">
      <c r="G1187" s="5"/>
    </row>
    <row r="1188" spans="7:7" ht="18.45" x14ac:dyDescent="0.4">
      <c r="G1188" s="5"/>
    </row>
    <row r="1189" spans="7:7" ht="18.45" x14ac:dyDescent="0.4">
      <c r="G1189" s="5"/>
    </row>
    <row r="1190" spans="7:7" ht="18.45" x14ac:dyDescent="0.4">
      <c r="G1190" s="5"/>
    </row>
    <row r="1191" spans="7:7" ht="18.45" x14ac:dyDescent="0.4">
      <c r="G1191" s="5"/>
    </row>
    <row r="1192" spans="7:7" ht="18.45" x14ac:dyDescent="0.4">
      <c r="G1192" s="5"/>
    </row>
    <row r="1193" spans="7:7" ht="18.45" x14ac:dyDescent="0.4">
      <c r="G1193" s="5"/>
    </row>
    <row r="1194" spans="7:7" ht="18.45" x14ac:dyDescent="0.4">
      <c r="G1194" s="5"/>
    </row>
    <row r="1195" spans="7:7" ht="18.45" x14ac:dyDescent="0.4">
      <c r="G1195" s="5"/>
    </row>
    <row r="1196" spans="7:7" ht="18.45" x14ac:dyDescent="0.4">
      <c r="G1196" s="5"/>
    </row>
    <row r="1197" spans="7:7" ht="18.45" x14ac:dyDescent="0.4">
      <c r="G1197" s="5"/>
    </row>
    <row r="1198" spans="7:7" ht="18.45" x14ac:dyDescent="0.4">
      <c r="G1198" s="5"/>
    </row>
    <row r="1199" spans="7:7" ht="18.45" x14ac:dyDescent="0.4">
      <c r="G1199" s="5"/>
    </row>
    <row r="1200" spans="7:7" ht="18.45" x14ac:dyDescent="0.4">
      <c r="G1200" s="5"/>
    </row>
    <row r="1201" spans="7:7" ht="18.45" x14ac:dyDescent="0.4">
      <c r="G1201" s="5"/>
    </row>
    <row r="1202" spans="7:7" ht="18.45" x14ac:dyDescent="0.4">
      <c r="G1202" s="5"/>
    </row>
    <row r="1203" spans="7:7" ht="18.45" x14ac:dyDescent="0.4">
      <c r="G1203" s="5"/>
    </row>
    <row r="1204" spans="7:7" ht="18.45" x14ac:dyDescent="0.4">
      <c r="G1204" s="5"/>
    </row>
    <row r="1205" spans="7:7" ht="18.45" x14ac:dyDescent="0.4">
      <c r="G1205" s="5"/>
    </row>
    <row r="1206" spans="7:7" ht="18.45" x14ac:dyDescent="0.4">
      <c r="G1206" s="5"/>
    </row>
    <row r="1207" spans="7:7" ht="18.45" x14ac:dyDescent="0.4">
      <c r="G1207" s="5"/>
    </row>
    <row r="1208" spans="7:7" ht="18.45" x14ac:dyDescent="0.4">
      <c r="G1208" s="5"/>
    </row>
    <row r="1209" spans="7:7" ht="18.45" x14ac:dyDescent="0.4">
      <c r="G1209" s="5"/>
    </row>
    <row r="1210" spans="7:7" ht="18.45" x14ac:dyDescent="0.4">
      <c r="G1210" s="5"/>
    </row>
    <row r="1211" spans="7:7" ht="18.45" x14ac:dyDescent="0.4">
      <c r="G1211" s="5"/>
    </row>
    <row r="1212" spans="7:7" ht="18.45" x14ac:dyDescent="0.4">
      <c r="G1212" s="5"/>
    </row>
    <row r="1213" spans="7:7" ht="18.45" x14ac:dyDescent="0.4">
      <c r="G1213" s="5"/>
    </row>
    <row r="1214" spans="7:7" ht="18.45" x14ac:dyDescent="0.4">
      <c r="G1214" s="5"/>
    </row>
    <row r="1215" spans="7:7" ht="18.45" x14ac:dyDescent="0.4">
      <c r="G1215" s="5"/>
    </row>
    <row r="1216" spans="7:7" ht="18.45" x14ac:dyDescent="0.4">
      <c r="G1216" s="5"/>
    </row>
    <row r="1217" spans="7:7" ht="18.45" x14ac:dyDescent="0.4">
      <c r="G1217" s="5"/>
    </row>
    <row r="1218" spans="7:7" ht="18.45" x14ac:dyDescent="0.4">
      <c r="G1218" s="5"/>
    </row>
    <row r="1219" spans="7:7" ht="18.45" x14ac:dyDescent="0.4">
      <c r="G1219" s="5"/>
    </row>
    <row r="1220" spans="7:7" ht="18.45" x14ac:dyDescent="0.4">
      <c r="G1220" s="5"/>
    </row>
    <row r="1221" spans="7:7" ht="18.45" x14ac:dyDescent="0.4">
      <c r="G1221" s="5"/>
    </row>
    <row r="1222" spans="7:7" ht="18.45" x14ac:dyDescent="0.4">
      <c r="G1222" s="5"/>
    </row>
    <row r="1223" spans="7:7" ht="18.45" x14ac:dyDescent="0.4">
      <c r="G1223" s="5"/>
    </row>
    <row r="1224" spans="7:7" ht="18.45" x14ac:dyDescent="0.4">
      <c r="G1224" s="5"/>
    </row>
    <row r="1225" spans="7:7" ht="18.45" x14ac:dyDescent="0.4">
      <c r="G1225" s="5"/>
    </row>
    <row r="1226" spans="7:7" ht="18.45" x14ac:dyDescent="0.4">
      <c r="G1226" s="5"/>
    </row>
    <row r="1227" spans="7:7" ht="18.45" x14ac:dyDescent="0.4">
      <c r="G1227" s="5"/>
    </row>
    <row r="1228" spans="7:7" ht="18.45" x14ac:dyDescent="0.4">
      <c r="G1228" s="5"/>
    </row>
    <row r="1229" spans="7:7" ht="18.45" x14ac:dyDescent="0.4">
      <c r="G1229" s="5"/>
    </row>
    <row r="1230" spans="7:7" ht="18.45" x14ac:dyDescent="0.4">
      <c r="G1230" s="5"/>
    </row>
    <row r="1231" spans="7:7" ht="18.45" x14ac:dyDescent="0.4">
      <c r="G1231" s="5"/>
    </row>
    <row r="1232" spans="7:7" ht="18.45" x14ac:dyDescent="0.4">
      <c r="G1232" s="5"/>
    </row>
    <row r="1233" spans="7:7" ht="18.45" x14ac:dyDescent="0.4">
      <c r="G1233" s="5"/>
    </row>
    <row r="1234" spans="7:7" ht="18.45" x14ac:dyDescent="0.4">
      <c r="G1234" s="5"/>
    </row>
    <row r="1235" spans="7:7" ht="18.45" x14ac:dyDescent="0.4">
      <c r="G1235" s="5"/>
    </row>
    <row r="1236" spans="7:7" ht="18.45" x14ac:dyDescent="0.4">
      <c r="G1236" s="5"/>
    </row>
    <row r="1237" spans="7:7" ht="18.45" x14ac:dyDescent="0.4">
      <c r="G1237" s="5"/>
    </row>
    <row r="1238" spans="7:7" ht="18.45" x14ac:dyDescent="0.4">
      <c r="G1238" s="5"/>
    </row>
    <row r="1239" spans="7:7" ht="18.45" x14ac:dyDescent="0.4">
      <c r="G1239" s="5"/>
    </row>
    <row r="1240" spans="7:7" ht="18.45" x14ac:dyDescent="0.4">
      <c r="G1240" s="5"/>
    </row>
    <row r="1241" spans="7:7" ht="18.45" x14ac:dyDescent="0.4">
      <c r="G1241" s="5"/>
    </row>
    <row r="1242" spans="7:7" ht="18.45" x14ac:dyDescent="0.4">
      <c r="G1242" s="5"/>
    </row>
    <row r="1243" spans="7:7" ht="18.45" x14ac:dyDescent="0.4">
      <c r="G1243" s="5"/>
    </row>
    <row r="1244" spans="7:7" ht="18.45" x14ac:dyDescent="0.4">
      <c r="G1244" s="5"/>
    </row>
    <row r="1245" spans="7:7" ht="18.45" x14ac:dyDescent="0.4">
      <c r="G1245" s="5"/>
    </row>
    <row r="1246" spans="7:7" ht="18.45" x14ac:dyDescent="0.4">
      <c r="G1246" s="5"/>
    </row>
    <row r="1247" spans="7:7" ht="18.45" x14ac:dyDescent="0.4">
      <c r="G1247" s="5"/>
    </row>
    <row r="1248" spans="7:7" ht="18.45" x14ac:dyDescent="0.4">
      <c r="G1248" s="5"/>
    </row>
    <row r="1249" spans="7:7" ht="18.45" x14ac:dyDescent="0.4">
      <c r="G1249" s="5"/>
    </row>
    <row r="1250" spans="7:7" ht="18.45" x14ac:dyDescent="0.4">
      <c r="G1250" s="5"/>
    </row>
    <row r="1251" spans="7:7" ht="18.45" x14ac:dyDescent="0.4">
      <c r="G1251" s="5"/>
    </row>
    <row r="1252" spans="7:7" ht="18.45" x14ac:dyDescent="0.4">
      <c r="G1252" s="5"/>
    </row>
    <row r="1253" spans="7:7" ht="18.45" x14ac:dyDescent="0.4">
      <c r="G1253" s="5"/>
    </row>
    <row r="1254" spans="7:7" ht="18.45" x14ac:dyDescent="0.4">
      <c r="G1254" s="5"/>
    </row>
    <row r="1255" spans="7:7" ht="18.45" x14ac:dyDescent="0.4">
      <c r="G1255" s="5"/>
    </row>
    <row r="1256" spans="7:7" ht="18.45" x14ac:dyDescent="0.4">
      <c r="G1256" s="5"/>
    </row>
    <row r="1257" spans="7:7" ht="18.45" x14ac:dyDescent="0.4">
      <c r="G1257" s="5"/>
    </row>
    <row r="1258" spans="7:7" ht="18.45" x14ac:dyDescent="0.4">
      <c r="G1258" s="5"/>
    </row>
    <row r="1259" spans="7:7" ht="18.45" x14ac:dyDescent="0.4">
      <c r="G1259" s="5"/>
    </row>
    <row r="1260" spans="7:7" ht="18.45" x14ac:dyDescent="0.4">
      <c r="G1260" s="5"/>
    </row>
    <row r="1261" spans="7:7" ht="18.45" x14ac:dyDescent="0.4">
      <c r="G1261" s="5"/>
    </row>
    <row r="1262" spans="7:7" ht="18.45" x14ac:dyDescent="0.4">
      <c r="G1262" s="5"/>
    </row>
    <row r="1263" spans="7:7" ht="18.45" x14ac:dyDescent="0.4">
      <c r="G1263" s="5"/>
    </row>
    <row r="1264" spans="7:7" ht="18.45" x14ac:dyDescent="0.4">
      <c r="G1264" s="5"/>
    </row>
    <row r="1265" spans="7:7" ht="18.45" x14ac:dyDescent="0.4">
      <c r="G1265" s="5"/>
    </row>
    <row r="1266" spans="7:7" ht="18.45" x14ac:dyDescent="0.4">
      <c r="G1266" s="5"/>
    </row>
    <row r="1267" spans="7:7" ht="18.45" x14ac:dyDescent="0.4">
      <c r="G1267" s="5"/>
    </row>
    <row r="1268" spans="7:7" ht="18.45" x14ac:dyDescent="0.4">
      <c r="G1268" s="5"/>
    </row>
    <row r="1269" spans="7:7" ht="18.45" x14ac:dyDescent="0.4">
      <c r="G1269" s="5"/>
    </row>
    <row r="1270" spans="7:7" ht="18.45" x14ac:dyDescent="0.4">
      <c r="G1270" s="5"/>
    </row>
    <row r="1271" spans="7:7" ht="18.45" x14ac:dyDescent="0.4">
      <c r="G1271" s="5"/>
    </row>
    <row r="1272" spans="7:7" ht="18.45" x14ac:dyDescent="0.4">
      <c r="G1272" s="5"/>
    </row>
    <row r="1273" spans="7:7" ht="18.45" x14ac:dyDescent="0.4">
      <c r="G1273" s="5"/>
    </row>
    <row r="1274" spans="7:7" ht="18.45" x14ac:dyDescent="0.4">
      <c r="G1274" s="5"/>
    </row>
    <row r="1275" spans="7:7" ht="18.45" x14ac:dyDescent="0.4">
      <c r="G1275" s="5"/>
    </row>
    <row r="1276" spans="7:7" ht="18.45" x14ac:dyDescent="0.4">
      <c r="G1276" s="5"/>
    </row>
    <row r="1277" spans="7:7" ht="18.45" x14ac:dyDescent="0.4">
      <c r="G1277" s="5"/>
    </row>
    <row r="1278" spans="7:7" ht="18.45" x14ac:dyDescent="0.4">
      <c r="G1278" s="5"/>
    </row>
    <row r="1279" spans="7:7" ht="18.45" x14ac:dyDescent="0.4">
      <c r="G1279" s="5"/>
    </row>
    <row r="1280" spans="7:7" ht="18.45" x14ac:dyDescent="0.4">
      <c r="G1280" s="5"/>
    </row>
    <row r="1281" spans="7:7" ht="18.45" x14ac:dyDescent="0.4">
      <c r="G1281" s="5"/>
    </row>
    <row r="1282" spans="7:7" ht="18.45" x14ac:dyDescent="0.4">
      <c r="G1282" s="5"/>
    </row>
    <row r="1283" spans="7:7" ht="18.45" x14ac:dyDescent="0.4">
      <c r="G1283" s="5"/>
    </row>
    <row r="1284" spans="7:7" ht="18.45" x14ac:dyDescent="0.4">
      <c r="G1284" s="5"/>
    </row>
    <row r="1285" spans="7:7" ht="18.45" x14ac:dyDescent="0.4">
      <c r="G1285" s="5"/>
    </row>
    <row r="1286" spans="7:7" ht="18.45" x14ac:dyDescent="0.4">
      <c r="G1286" s="5"/>
    </row>
    <row r="1287" spans="7:7" ht="18.45" x14ac:dyDescent="0.4">
      <c r="G1287" s="5"/>
    </row>
    <row r="1288" spans="7:7" ht="18.45" x14ac:dyDescent="0.4">
      <c r="G1288" s="5"/>
    </row>
    <row r="1289" spans="7:7" ht="18.45" x14ac:dyDescent="0.4">
      <c r="G1289" s="5"/>
    </row>
    <row r="1290" spans="7:7" ht="18.45" x14ac:dyDescent="0.4">
      <c r="G1290" s="5"/>
    </row>
    <row r="1291" spans="7:7" ht="18.45" x14ac:dyDescent="0.4">
      <c r="G1291" s="5"/>
    </row>
    <row r="1292" spans="7:7" ht="18.45" x14ac:dyDescent="0.4">
      <c r="G1292" s="5"/>
    </row>
    <row r="1293" spans="7:7" ht="18.45" x14ac:dyDescent="0.4">
      <c r="G1293" s="5"/>
    </row>
    <row r="1294" spans="7:7" ht="18.45" x14ac:dyDescent="0.4">
      <c r="G1294" s="5"/>
    </row>
    <row r="1295" spans="7:7" ht="18.45" x14ac:dyDescent="0.4">
      <c r="G1295" s="5"/>
    </row>
    <row r="1296" spans="7:7" ht="18.45" x14ac:dyDescent="0.4">
      <c r="G1296" s="5"/>
    </row>
    <row r="1297" spans="7:7" ht="18.45" x14ac:dyDescent="0.4">
      <c r="G1297" s="5"/>
    </row>
    <row r="1298" spans="7:7" ht="18.45" x14ac:dyDescent="0.4">
      <c r="G1298" s="5"/>
    </row>
    <row r="1299" spans="7:7" ht="18.45" x14ac:dyDescent="0.4">
      <c r="G1299" s="5"/>
    </row>
    <row r="1300" spans="7:7" ht="18.45" x14ac:dyDescent="0.4">
      <c r="G1300" s="5"/>
    </row>
    <row r="1301" spans="7:7" ht="18.45" x14ac:dyDescent="0.4">
      <c r="G1301" s="5"/>
    </row>
    <row r="1302" spans="7:7" ht="18.45" x14ac:dyDescent="0.4">
      <c r="G1302" s="5"/>
    </row>
    <row r="1303" spans="7:7" ht="18.45" x14ac:dyDescent="0.4">
      <c r="G1303" s="5"/>
    </row>
    <row r="1304" spans="7:7" ht="18.45" x14ac:dyDescent="0.4">
      <c r="G1304" s="5"/>
    </row>
    <row r="1305" spans="7:7" ht="18.45" x14ac:dyDescent="0.4">
      <c r="G1305" s="5"/>
    </row>
    <row r="1306" spans="7:7" ht="18.45" x14ac:dyDescent="0.4">
      <c r="G1306" s="5"/>
    </row>
    <row r="1307" spans="7:7" ht="18.45" x14ac:dyDescent="0.4">
      <c r="G1307" s="5"/>
    </row>
    <row r="1308" spans="7:7" ht="18.45" x14ac:dyDescent="0.4">
      <c r="G1308" s="5"/>
    </row>
    <row r="1309" spans="7:7" ht="18.45" x14ac:dyDescent="0.4">
      <c r="G1309" s="5"/>
    </row>
    <row r="1310" spans="7:7" ht="18.45" x14ac:dyDescent="0.4">
      <c r="G1310" s="5"/>
    </row>
    <row r="1311" spans="7:7" ht="18.45" x14ac:dyDescent="0.4">
      <c r="G1311" s="5"/>
    </row>
    <row r="1312" spans="7:7" ht="18.45" x14ac:dyDescent="0.4">
      <c r="G1312" s="5"/>
    </row>
    <row r="1313" spans="7:7" ht="18.45" x14ac:dyDescent="0.4">
      <c r="G1313" s="5"/>
    </row>
    <row r="1314" spans="7:7" ht="18.45" x14ac:dyDescent="0.4">
      <c r="G1314" s="5"/>
    </row>
    <row r="1315" spans="7:7" ht="18.45" x14ac:dyDescent="0.4">
      <c r="G1315" s="5"/>
    </row>
    <row r="1316" spans="7:7" ht="18.45" x14ac:dyDescent="0.4">
      <c r="G1316" s="5"/>
    </row>
    <row r="1317" spans="7:7" ht="18.45" x14ac:dyDescent="0.4">
      <c r="G1317" s="5"/>
    </row>
    <row r="1318" spans="7:7" ht="18.45" x14ac:dyDescent="0.4">
      <c r="G1318" s="5"/>
    </row>
    <row r="1319" spans="7:7" ht="18.45" x14ac:dyDescent="0.4">
      <c r="G1319" s="5"/>
    </row>
    <row r="1320" spans="7:7" ht="18.45" x14ac:dyDescent="0.4">
      <c r="G1320" s="5"/>
    </row>
    <row r="1321" spans="7:7" ht="18.45" x14ac:dyDescent="0.4">
      <c r="G1321" s="5"/>
    </row>
    <row r="1322" spans="7:7" ht="18.45" x14ac:dyDescent="0.4">
      <c r="G1322" s="5"/>
    </row>
    <row r="1323" spans="7:7" ht="18.45" x14ac:dyDescent="0.4">
      <c r="G1323" s="5"/>
    </row>
    <row r="1324" spans="7:7" ht="18.45" x14ac:dyDescent="0.4">
      <c r="G1324" s="5"/>
    </row>
    <row r="1325" spans="7:7" ht="18.45" x14ac:dyDescent="0.4">
      <c r="G1325" s="5"/>
    </row>
    <row r="1326" spans="7:7" ht="18.45" x14ac:dyDescent="0.4">
      <c r="G1326" s="5"/>
    </row>
    <row r="1327" spans="7:7" ht="18.45" x14ac:dyDescent="0.4">
      <c r="G1327" s="5"/>
    </row>
    <row r="1328" spans="7:7" ht="18.45" x14ac:dyDescent="0.4">
      <c r="G1328" s="5"/>
    </row>
    <row r="1329" spans="7:7" ht="18.45" x14ac:dyDescent="0.4">
      <c r="G1329" s="5"/>
    </row>
    <row r="1330" spans="7:7" ht="18.45" x14ac:dyDescent="0.4">
      <c r="G1330" s="5"/>
    </row>
    <row r="1331" spans="7:7" ht="18.45" x14ac:dyDescent="0.4">
      <c r="G1331" s="5"/>
    </row>
    <row r="1332" spans="7:7" ht="18.45" x14ac:dyDescent="0.4">
      <c r="G1332" s="5"/>
    </row>
    <row r="1333" spans="7:7" ht="18.45" x14ac:dyDescent="0.4">
      <c r="G1333" s="5"/>
    </row>
    <row r="1334" spans="7:7" ht="18.45" x14ac:dyDescent="0.4">
      <c r="G1334" s="5"/>
    </row>
    <row r="1335" spans="7:7" ht="18.45" x14ac:dyDescent="0.4">
      <c r="G1335" s="5"/>
    </row>
    <row r="1336" spans="7:7" ht="18.45" x14ac:dyDescent="0.4">
      <c r="G1336" s="5"/>
    </row>
    <row r="1337" spans="7:7" ht="18.45" x14ac:dyDescent="0.4">
      <c r="G1337" s="5"/>
    </row>
    <row r="1338" spans="7:7" ht="18.45" x14ac:dyDescent="0.4">
      <c r="G1338" s="5"/>
    </row>
    <row r="1339" spans="7:7" ht="18.45" x14ac:dyDescent="0.4">
      <c r="G1339" s="5"/>
    </row>
    <row r="1340" spans="7:7" ht="18.45" x14ac:dyDescent="0.4">
      <c r="G1340" s="5"/>
    </row>
    <row r="1341" spans="7:7" ht="18.45" x14ac:dyDescent="0.4">
      <c r="G1341" s="5"/>
    </row>
    <row r="1342" spans="7:7" ht="18.45" x14ac:dyDescent="0.4">
      <c r="G1342" s="5"/>
    </row>
    <row r="1343" spans="7:7" ht="18.45" x14ac:dyDescent="0.4">
      <c r="G1343" s="5"/>
    </row>
    <row r="1344" spans="7:7" ht="18.45" x14ac:dyDescent="0.4">
      <c r="G1344" s="5"/>
    </row>
    <row r="1345" spans="7:7" ht="18.45" x14ac:dyDescent="0.4">
      <c r="G1345" s="5"/>
    </row>
    <row r="1346" spans="7:7" ht="18.45" x14ac:dyDescent="0.4">
      <c r="G1346" s="5"/>
    </row>
  </sheetData>
  <conditionalFormatting sqref="G2:G669"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5B4B2-6A9F-4DF7-9FB3-6C0DF7AF2EB5}">
  <dimension ref="B2:C774"/>
  <sheetViews>
    <sheetView topLeftCell="A754" workbookViewId="0">
      <selection activeCell="B2" sqref="B2:C774"/>
    </sheetView>
  </sheetViews>
  <sheetFormatPr defaultRowHeight="14.6" x14ac:dyDescent="0.4"/>
  <cols>
    <col min="2" max="2" width="11.53515625" bestFit="1" customWidth="1"/>
    <col min="3" max="3" width="14" bestFit="1" customWidth="1"/>
  </cols>
  <sheetData>
    <row r="2" spans="2:3" ht="55.3" x14ac:dyDescent="0.4">
      <c r="B2" s="6" t="s">
        <v>2772</v>
      </c>
      <c r="C2" s="6" t="s">
        <v>2773</v>
      </c>
    </row>
    <row r="3" spans="2:3" ht="18.45" x14ac:dyDescent="0.4">
      <c r="B3" s="2" t="s">
        <v>1</v>
      </c>
      <c r="C3" s="2" t="s">
        <v>2748</v>
      </c>
    </row>
    <row r="4" spans="2:3" ht="18.45" x14ac:dyDescent="0.4">
      <c r="B4" s="2" t="s">
        <v>4</v>
      </c>
      <c r="C4" s="2" t="s">
        <v>1855</v>
      </c>
    </row>
    <row r="5" spans="2:3" ht="18.45" x14ac:dyDescent="0.4">
      <c r="B5" s="2" t="s">
        <v>16</v>
      </c>
      <c r="C5" s="2" t="s">
        <v>2256</v>
      </c>
    </row>
    <row r="6" spans="2:3" ht="18.45" x14ac:dyDescent="0.4">
      <c r="B6" s="2" t="s">
        <v>8</v>
      </c>
      <c r="C6" s="2" t="s">
        <v>2505</v>
      </c>
    </row>
    <row r="7" spans="2:3" ht="18.45" x14ac:dyDescent="0.4">
      <c r="B7" s="2" t="s">
        <v>37</v>
      </c>
      <c r="C7" s="2" t="s">
        <v>2102</v>
      </c>
    </row>
    <row r="8" spans="2:3" ht="18.45" x14ac:dyDescent="0.4">
      <c r="B8" s="2" t="s">
        <v>113</v>
      </c>
      <c r="C8" s="2" t="s">
        <v>2698</v>
      </c>
    </row>
    <row r="9" spans="2:3" ht="18.45" x14ac:dyDescent="0.4">
      <c r="B9" s="2" t="s">
        <v>21</v>
      </c>
      <c r="C9" s="2" t="s">
        <v>2619</v>
      </c>
    </row>
    <row r="10" spans="2:3" ht="18.45" x14ac:dyDescent="0.4">
      <c r="B10" s="2" t="s">
        <v>41</v>
      </c>
      <c r="C10" s="2" t="s">
        <v>2659</v>
      </c>
    </row>
    <row r="11" spans="2:3" ht="18.45" x14ac:dyDescent="0.4">
      <c r="B11" s="2" t="s">
        <v>45</v>
      </c>
      <c r="C11" s="2" t="s">
        <v>2676</v>
      </c>
    </row>
    <row r="12" spans="2:3" ht="18.45" x14ac:dyDescent="0.4">
      <c r="B12" s="2" t="s">
        <v>99</v>
      </c>
      <c r="C12" s="2" t="s">
        <v>2122</v>
      </c>
    </row>
    <row r="13" spans="2:3" ht="18.45" x14ac:dyDescent="0.4">
      <c r="B13" s="2" t="s">
        <v>33</v>
      </c>
      <c r="C13" s="2" t="s">
        <v>2711</v>
      </c>
    </row>
    <row r="14" spans="2:3" ht="18.45" x14ac:dyDescent="0.4">
      <c r="B14" s="2" t="s">
        <v>63</v>
      </c>
      <c r="C14" s="2" t="s">
        <v>2045</v>
      </c>
    </row>
    <row r="15" spans="2:3" ht="18.45" x14ac:dyDescent="0.4">
      <c r="B15" s="2" t="s">
        <v>79</v>
      </c>
      <c r="C15" s="2" t="s">
        <v>2440</v>
      </c>
    </row>
    <row r="16" spans="2:3" ht="18.45" x14ac:dyDescent="0.4">
      <c r="B16" s="2" t="s">
        <v>87</v>
      </c>
      <c r="C16" s="2" t="s">
        <v>2192</v>
      </c>
    </row>
    <row r="17" spans="2:3" ht="18.45" x14ac:dyDescent="0.4">
      <c r="B17" s="2" t="s">
        <v>1331</v>
      </c>
      <c r="C17" s="2" t="s">
        <v>2731</v>
      </c>
    </row>
    <row r="18" spans="2:3" ht="18.45" x14ac:dyDescent="0.4">
      <c r="B18" s="2" t="s">
        <v>57</v>
      </c>
      <c r="C18" s="2" t="s">
        <v>2168</v>
      </c>
    </row>
    <row r="19" spans="2:3" ht="18.45" x14ac:dyDescent="0.4">
      <c r="B19" s="2" t="s">
        <v>18</v>
      </c>
      <c r="C19" s="2" t="s">
        <v>2749</v>
      </c>
    </row>
    <row r="20" spans="2:3" ht="18.45" x14ac:dyDescent="0.4">
      <c r="B20" s="2" t="s">
        <v>43</v>
      </c>
      <c r="C20" s="2" t="s">
        <v>2074</v>
      </c>
    </row>
    <row r="21" spans="2:3" ht="18.45" x14ac:dyDescent="0.4">
      <c r="B21" s="2" t="s">
        <v>6</v>
      </c>
      <c r="C21" s="2" t="s">
        <v>1962</v>
      </c>
    </row>
    <row r="22" spans="2:3" ht="18.45" x14ac:dyDescent="0.4">
      <c r="B22" s="2" t="s">
        <v>97</v>
      </c>
      <c r="C22" s="2" t="s">
        <v>2240</v>
      </c>
    </row>
    <row r="23" spans="2:3" ht="18.45" x14ac:dyDescent="0.4">
      <c r="B23" s="2" t="s">
        <v>29</v>
      </c>
      <c r="C23" s="2" t="s">
        <v>2107</v>
      </c>
    </row>
    <row r="24" spans="2:3" ht="18.45" x14ac:dyDescent="0.4">
      <c r="B24" s="2" t="s">
        <v>137</v>
      </c>
      <c r="C24" s="2" t="s">
        <v>2389</v>
      </c>
    </row>
    <row r="25" spans="2:3" ht="18.45" x14ac:dyDescent="0.4">
      <c r="B25" s="2" t="s">
        <v>187</v>
      </c>
      <c r="C25" s="2" t="s">
        <v>2532</v>
      </c>
    </row>
    <row r="26" spans="2:3" ht="18.45" x14ac:dyDescent="0.4">
      <c r="B26" s="2" t="s">
        <v>77</v>
      </c>
      <c r="C26" s="2" t="s">
        <v>2142</v>
      </c>
    </row>
    <row r="27" spans="2:3" ht="18.45" x14ac:dyDescent="0.4">
      <c r="B27" s="2" t="s">
        <v>195</v>
      </c>
      <c r="C27" s="2" t="s">
        <v>2616</v>
      </c>
    </row>
    <row r="28" spans="2:3" ht="18.45" x14ac:dyDescent="0.4">
      <c r="B28" s="2" t="s">
        <v>59</v>
      </c>
      <c r="C28" s="2" t="s">
        <v>2172</v>
      </c>
    </row>
    <row r="29" spans="2:3" ht="18.45" x14ac:dyDescent="0.4">
      <c r="B29" s="2" t="s">
        <v>61</v>
      </c>
      <c r="C29" s="2" t="s">
        <v>2620</v>
      </c>
    </row>
    <row r="30" spans="2:3" ht="18.45" x14ac:dyDescent="0.4">
      <c r="B30" s="2" t="s">
        <v>55</v>
      </c>
      <c r="C30" s="2" t="s">
        <v>2315</v>
      </c>
    </row>
    <row r="31" spans="2:3" ht="18.45" x14ac:dyDescent="0.4">
      <c r="B31" s="2" t="s">
        <v>89</v>
      </c>
      <c r="C31" s="2" t="s">
        <v>2399</v>
      </c>
    </row>
    <row r="32" spans="2:3" ht="18.45" x14ac:dyDescent="0.4">
      <c r="B32" s="2" t="s">
        <v>93</v>
      </c>
      <c r="C32" s="2" t="s">
        <v>1847</v>
      </c>
    </row>
    <row r="33" spans="2:3" ht="18.45" x14ac:dyDescent="0.4">
      <c r="B33" s="2" t="s">
        <v>91</v>
      </c>
      <c r="C33" s="2" t="s">
        <v>2278</v>
      </c>
    </row>
    <row r="34" spans="2:3" ht="18.45" x14ac:dyDescent="0.4">
      <c r="B34" s="2" t="s">
        <v>69</v>
      </c>
      <c r="C34" s="2" t="s">
        <v>2090</v>
      </c>
    </row>
    <row r="35" spans="2:3" ht="18.45" x14ac:dyDescent="0.4">
      <c r="B35" s="2" t="s">
        <v>191</v>
      </c>
      <c r="C35" s="2" t="s">
        <v>2221</v>
      </c>
    </row>
    <row r="36" spans="2:3" ht="18.45" x14ac:dyDescent="0.4">
      <c r="B36" s="2" t="s">
        <v>243</v>
      </c>
      <c r="C36" s="2" t="s">
        <v>1925</v>
      </c>
    </row>
    <row r="37" spans="2:3" ht="18.45" x14ac:dyDescent="0.4">
      <c r="B37" s="2" t="s">
        <v>23</v>
      </c>
      <c r="C37" s="2" t="s">
        <v>2451</v>
      </c>
    </row>
    <row r="38" spans="2:3" ht="18.45" x14ac:dyDescent="0.4">
      <c r="B38" s="2" t="s">
        <v>1332</v>
      </c>
      <c r="C38" s="2" t="s">
        <v>1851</v>
      </c>
    </row>
    <row r="39" spans="2:3" ht="18.45" x14ac:dyDescent="0.4">
      <c r="B39" s="2" t="s">
        <v>223</v>
      </c>
      <c r="C39" s="2" t="s">
        <v>2510</v>
      </c>
    </row>
    <row r="40" spans="2:3" ht="18.45" x14ac:dyDescent="0.4">
      <c r="B40" s="2" t="s">
        <v>127</v>
      </c>
      <c r="C40" s="2" t="s">
        <v>2538</v>
      </c>
    </row>
    <row r="41" spans="2:3" ht="18.45" x14ac:dyDescent="0.4">
      <c r="B41" s="2" t="s">
        <v>49</v>
      </c>
      <c r="C41" s="2" t="s">
        <v>2464</v>
      </c>
    </row>
    <row r="42" spans="2:3" ht="18.45" x14ac:dyDescent="0.4">
      <c r="B42" s="2" t="s">
        <v>123</v>
      </c>
      <c r="C42" s="2" t="s">
        <v>2733</v>
      </c>
    </row>
    <row r="43" spans="2:3" ht="18.45" x14ac:dyDescent="0.4">
      <c r="B43" s="2" t="s">
        <v>35</v>
      </c>
      <c r="C43" s="2" t="s">
        <v>1900</v>
      </c>
    </row>
    <row r="44" spans="2:3" ht="18.45" x14ac:dyDescent="0.4">
      <c r="B44" s="2" t="s">
        <v>73</v>
      </c>
      <c r="C44" s="2" t="s">
        <v>2370</v>
      </c>
    </row>
    <row r="45" spans="2:3" ht="18.45" x14ac:dyDescent="0.4">
      <c r="B45" s="2" t="s">
        <v>65</v>
      </c>
      <c r="C45" s="2" t="s">
        <v>2302</v>
      </c>
    </row>
    <row r="46" spans="2:3" ht="18.45" x14ac:dyDescent="0.4">
      <c r="B46" s="2" t="s">
        <v>421</v>
      </c>
      <c r="C46" s="2" t="s">
        <v>2079</v>
      </c>
    </row>
    <row r="47" spans="2:3" ht="18.45" x14ac:dyDescent="0.4">
      <c r="B47" s="2" t="s">
        <v>25</v>
      </c>
      <c r="C47" s="2" t="s">
        <v>1914</v>
      </c>
    </row>
    <row r="48" spans="2:3" ht="18.45" x14ac:dyDescent="0.4">
      <c r="B48" s="2" t="s">
        <v>409</v>
      </c>
      <c r="C48" s="2" t="s">
        <v>2306</v>
      </c>
    </row>
    <row r="49" spans="2:3" ht="18.45" x14ac:dyDescent="0.4">
      <c r="B49" s="2" t="s">
        <v>81</v>
      </c>
      <c r="C49" s="2" t="s">
        <v>1902</v>
      </c>
    </row>
    <row r="50" spans="2:3" ht="18.45" x14ac:dyDescent="0.4">
      <c r="B50" s="2" t="s">
        <v>115</v>
      </c>
      <c r="C50" s="2" t="s">
        <v>2193</v>
      </c>
    </row>
    <row r="51" spans="2:3" ht="18.45" x14ac:dyDescent="0.4">
      <c r="B51" s="2" t="s">
        <v>83</v>
      </c>
      <c r="C51" s="2" t="s">
        <v>2265</v>
      </c>
    </row>
    <row r="52" spans="2:3" ht="18.45" x14ac:dyDescent="0.4">
      <c r="B52" s="2" t="s">
        <v>39</v>
      </c>
      <c r="C52" s="2" t="s">
        <v>2724</v>
      </c>
    </row>
    <row r="53" spans="2:3" ht="18.45" x14ac:dyDescent="0.4">
      <c r="B53" s="2" t="s">
        <v>283</v>
      </c>
      <c r="C53" s="2" t="s">
        <v>2157</v>
      </c>
    </row>
    <row r="54" spans="2:3" ht="18.45" x14ac:dyDescent="0.4">
      <c r="B54" s="2" t="s">
        <v>147</v>
      </c>
      <c r="C54" s="2" t="s">
        <v>2354</v>
      </c>
    </row>
    <row r="55" spans="2:3" ht="18.45" x14ac:dyDescent="0.4">
      <c r="B55" s="2" t="s">
        <v>207</v>
      </c>
      <c r="C55" s="2" t="s">
        <v>2548</v>
      </c>
    </row>
    <row r="56" spans="2:3" ht="18.45" x14ac:dyDescent="0.4">
      <c r="B56" s="2" t="s">
        <v>267</v>
      </c>
      <c r="C56" s="2" t="s">
        <v>2597</v>
      </c>
    </row>
    <row r="57" spans="2:3" ht="18.45" x14ac:dyDescent="0.4">
      <c r="B57" s="2" t="s">
        <v>85</v>
      </c>
      <c r="C57" s="2" t="s">
        <v>2412</v>
      </c>
    </row>
    <row r="58" spans="2:3" ht="18.45" x14ac:dyDescent="0.4">
      <c r="B58" s="2" t="s">
        <v>255</v>
      </c>
      <c r="C58" s="2" t="s">
        <v>2101</v>
      </c>
    </row>
    <row r="59" spans="2:3" ht="18.45" x14ac:dyDescent="0.4">
      <c r="B59" s="2" t="s">
        <v>71</v>
      </c>
      <c r="C59" s="2" t="s">
        <v>2178</v>
      </c>
    </row>
    <row r="60" spans="2:3" ht="18.45" x14ac:dyDescent="0.4">
      <c r="B60" s="2" t="s">
        <v>225</v>
      </c>
      <c r="C60" s="2" t="s">
        <v>1983</v>
      </c>
    </row>
    <row r="61" spans="2:3" ht="18.45" x14ac:dyDescent="0.4">
      <c r="B61" s="2" t="s">
        <v>19</v>
      </c>
      <c r="C61" s="2" t="s">
        <v>2497</v>
      </c>
    </row>
    <row r="62" spans="2:3" ht="18.45" x14ac:dyDescent="0.4">
      <c r="B62" s="2" t="s">
        <v>347</v>
      </c>
      <c r="C62" s="2" t="s">
        <v>2630</v>
      </c>
    </row>
    <row r="63" spans="2:3" ht="18.45" x14ac:dyDescent="0.4">
      <c r="B63" s="2" t="s">
        <v>95</v>
      </c>
      <c r="C63" s="2" t="s">
        <v>2649</v>
      </c>
    </row>
    <row r="64" spans="2:3" ht="18.45" x14ac:dyDescent="0.4">
      <c r="B64" s="2" t="s">
        <v>189</v>
      </c>
      <c r="C64" s="2" t="s">
        <v>2229</v>
      </c>
    </row>
    <row r="65" spans="2:3" ht="18.45" x14ac:dyDescent="0.4">
      <c r="B65" s="2" t="s">
        <v>161</v>
      </c>
      <c r="C65" s="2" t="s">
        <v>2360</v>
      </c>
    </row>
    <row r="66" spans="2:3" ht="18.45" x14ac:dyDescent="0.4">
      <c r="B66" s="2" t="s">
        <v>1333</v>
      </c>
      <c r="C66" s="2" t="s">
        <v>2681</v>
      </c>
    </row>
    <row r="67" spans="2:3" ht="18.45" x14ac:dyDescent="0.4">
      <c r="B67" s="2" t="s">
        <v>155</v>
      </c>
      <c r="C67" s="2" t="s">
        <v>2108</v>
      </c>
    </row>
    <row r="68" spans="2:3" ht="18.45" x14ac:dyDescent="0.4">
      <c r="B68" s="2" t="s">
        <v>193</v>
      </c>
      <c r="C68" s="2" t="s">
        <v>2605</v>
      </c>
    </row>
    <row r="69" spans="2:3" ht="18.45" x14ac:dyDescent="0.4">
      <c r="B69" s="2" t="s">
        <v>299</v>
      </c>
      <c r="C69" s="2" t="s">
        <v>2442</v>
      </c>
    </row>
    <row r="70" spans="2:3" ht="18.45" x14ac:dyDescent="0.4">
      <c r="B70" s="2" t="s">
        <v>509</v>
      </c>
      <c r="C70" s="2" t="s">
        <v>2220</v>
      </c>
    </row>
    <row r="71" spans="2:3" ht="18.45" x14ac:dyDescent="0.4">
      <c r="B71" s="2" t="s">
        <v>589</v>
      </c>
      <c r="C71" s="2" t="s">
        <v>2668</v>
      </c>
    </row>
    <row r="72" spans="2:3" ht="18.45" x14ac:dyDescent="0.4">
      <c r="B72" s="2" t="s">
        <v>107</v>
      </c>
      <c r="C72" s="2" t="s">
        <v>2227</v>
      </c>
    </row>
    <row r="73" spans="2:3" ht="18.45" x14ac:dyDescent="0.4">
      <c r="B73" s="2" t="s">
        <v>10</v>
      </c>
      <c r="C73" s="2" t="s">
        <v>2188</v>
      </c>
    </row>
    <row r="74" spans="2:3" ht="18.45" x14ac:dyDescent="0.4">
      <c r="B74" s="2" t="s">
        <v>249</v>
      </c>
      <c r="C74" s="2" t="s">
        <v>2164</v>
      </c>
    </row>
    <row r="75" spans="2:3" ht="18.45" x14ac:dyDescent="0.4">
      <c r="B75" s="2" t="s">
        <v>361</v>
      </c>
      <c r="C75" s="2" t="s">
        <v>2573</v>
      </c>
    </row>
    <row r="76" spans="2:3" ht="18.45" x14ac:dyDescent="0.4">
      <c r="B76" s="2" t="s">
        <v>429</v>
      </c>
      <c r="C76" s="2" t="s">
        <v>2520</v>
      </c>
    </row>
    <row r="77" spans="2:3" ht="18.45" x14ac:dyDescent="0.4">
      <c r="B77" s="2" t="s">
        <v>271</v>
      </c>
      <c r="C77" s="2" t="s">
        <v>2645</v>
      </c>
    </row>
    <row r="78" spans="2:3" ht="18.45" x14ac:dyDescent="0.4">
      <c r="B78" s="2" t="s">
        <v>227</v>
      </c>
      <c r="C78" s="2" t="s">
        <v>2054</v>
      </c>
    </row>
    <row r="79" spans="2:3" ht="18.45" x14ac:dyDescent="0.4">
      <c r="B79" s="2" t="s">
        <v>219</v>
      </c>
      <c r="C79" s="2" t="s">
        <v>2196</v>
      </c>
    </row>
    <row r="80" spans="2:3" ht="18.45" x14ac:dyDescent="0.4">
      <c r="B80" s="2" t="s">
        <v>750</v>
      </c>
      <c r="C80" s="2" t="s">
        <v>2409</v>
      </c>
    </row>
    <row r="81" spans="2:3" ht="18.45" x14ac:dyDescent="0.4">
      <c r="B81" s="2" t="s">
        <v>435</v>
      </c>
      <c r="C81" s="2" t="s">
        <v>2290</v>
      </c>
    </row>
    <row r="82" spans="2:3" ht="18.45" x14ac:dyDescent="0.4">
      <c r="B82" s="2" t="s">
        <v>357</v>
      </c>
      <c r="C82" s="2" t="s">
        <v>2539</v>
      </c>
    </row>
    <row r="83" spans="2:3" ht="18.45" x14ac:dyDescent="0.4">
      <c r="B83" s="2" t="s">
        <v>47</v>
      </c>
      <c r="C83" s="2" t="s">
        <v>2219</v>
      </c>
    </row>
    <row r="84" spans="2:3" ht="18.45" x14ac:dyDescent="0.4">
      <c r="B84" s="2" t="s">
        <v>936</v>
      </c>
      <c r="C84" s="2" t="s">
        <v>1973</v>
      </c>
    </row>
    <row r="85" spans="2:3" ht="18.45" x14ac:dyDescent="0.4">
      <c r="B85" s="2" t="s">
        <v>14</v>
      </c>
      <c r="C85" s="2" t="s">
        <v>1911</v>
      </c>
    </row>
    <row r="86" spans="2:3" ht="18.45" x14ac:dyDescent="0.4">
      <c r="B86" s="2" t="s">
        <v>209</v>
      </c>
      <c r="C86" s="2" t="s">
        <v>2554</v>
      </c>
    </row>
    <row r="87" spans="2:3" ht="18.45" x14ac:dyDescent="0.4">
      <c r="B87" s="2" t="s">
        <v>153</v>
      </c>
      <c r="C87" s="2" t="s">
        <v>2587</v>
      </c>
    </row>
    <row r="88" spans="2:3" ht="18.45" x14ac:dyDescent="0.4">
      <c r="B88" s="2" t="s">
        <v>117</v>
      </c>
      <c r="C88" s="2" t="s">
        <v>2414</v>
      </c>
    </row>
    <row r="89" spans="2:3" ht="18.45" x14ac:dyDescent="0.4">
      <c r="B89" s="2" t="s">
        <v>183</v>
      </c>
      <c r="C89" s="2" t="s">
        <v>1870</v>
      </c>
    </row>
    <row r="90" spans="2:3" ht="18.45" x14ac:dyDescent="0.4">
      <c r="B90" s="2" t="s">
        <v>171</v>
      </c>
      <c r="C90" s="2" t="s">
        <v>2357</v>
      </c>
    </row>
    <row r="91" spans="2:3" ht="18.45" x14ac:dyDescent="0.4">
      <c r="B91" s="2" t="s">
        <v>427</v>
      </c>
      <c r="C91" s="2" t="s">
        <v>1877</v>
      </c>
    </row>
    <row r="92" spans="2:3" ht="18.45" x14ac:dyDescent="0.4">
      <c r="B92" s="2" t="s">
        <v>303</v>
      </c>
      <c r="C92" s="2" t="s">
        <v>2531</v>
      </c>
    </row>
    <row r="93" spans="2:3" ht="18.45" x14ac:dyDescent="0.4">
      <c r="B93" s="2" t="s">
        <v>145</v>
      </c>
      <c r="C93" s="2" t="s">
        <v>2151</v>
      </c>
    </row>
    <row r="94" spans="2:3" ht="18.45" x14ac:dyDescent="0.4">
      <c r="B94" s="2" t="s">
        <v>179</v>
      </c>
      <c r="C94" s="2" t="s">
        <v>2557</v>
      </c>
    </row>
    <row r="95" spans="2:3" ht="18.45" x14ac:dyDescent="0.4">
      <c r="B95" s="2" t="s">
        <v>315</v>
      </c>
      <c r="C95" s="2" t="s">
        <v>2272</v>
      </c>
    </row>
    <row r="96" spans="2:3" ht="18.45" x14ac:dyDescent="0.4">
      <c r="B96" s="2" t="s">
        <v>251</v>
      </c>
      <c r="C96" s="2" t="s">
        <v>1968</v>
      </c>
    </row>
    <row r="97" spans="2:3" ht="18.45" x14ac:dyDescent="0.4">
      <c r="B97" s="2" t="s">
        <v>185</v>
      </c>
      <c r="C97" s="2" t="s">
        <v>2124</v>
      </c>
    </row>
    <row r="98" spans="2:3" ht="18.45" x14ac:dyDescent="0.4">
      <c r="B98" s="2" t="s">
        <v>53</v>
      </c>
      <c r="C98" s="2" t="s">
        <v>2460</v>
      </c>
    </row>
    <row r="99" spans="2:3" ht="18.45" x14ac:dyDescent="0.4">
      <c r="B99" s="2" t="s">
        <v>305</v>
      </c>
      <c r="C99" s="2" t="s">
        <v>2013</v>
      </c>
    </row>
    <row r="100" spans="2:3" ht="18.45" x14ac:dyDescent="0.4">
      <c r="B100" s="2" t="s">
        <v>393</v>
      </c>
      <c r="C100" s="2" t="s">
        <v>2491</v>
      </c>
    </row>
    <row r="101" spans="2:3" ht="18.45" x14ac:dyDescent="0.4">
      <c r="B101" s="2" t="s">
        <v>149</v>
      </c>
      <c r="C101" s="2" t="s">
        <v>2189</v>
      </c>
    </row>
    <row r="102" spans="2:3" ht="18.45" x14ac:dyDescent="0.4">
      <c r="B102" s="2" t="s">
        <v>549</v>
      </c>
      <c r="C102" s="2" t="s">
        <v>2255</v>
      </c>
    </row>
    <row r="103" spans="2:3" ht="18.45" x14ac:dyDescent="0.4">
      <c r="B103" s="2" t="s">
        <v>397</v>
      </c>
      <c r="C103" s="2" t="s">
        <v>2476</v>
      </c>
    </row>
    <row r="104" spans="2:3" ht="18.45" x14ac:dyDescent="0.4">
      <c r="B104" s="2" t="s">
        <v>485</v>
      </c>
      <c r="C104" s="2" t="s">
        <v>2695</v>
      </c>
    </row>
    <row r="105" spans="2:3" ht="18.45" x14ac:dyDescent="0.4">
      <c r="B105" s="2" t="s">
        <v>121</v>
      </c>
      <c r="C105" s="2" t="s">
        <v>2563</v>
      </c>
    </row>
    <row r="106" spans="2:3" ht="18.45" x14ac:dyDescent="0.4">
      <c r="B106" s="2" t="s">
        <v>119</v>
      </c>
      <c r="C106" s="2" t="s">
        <v>2393</v>
      </c>
    </row>
    <row r="107" spans="2:3" ht="18.45" x14ac:dyDescent="0.4">
      <c r="B107" s="2" t="s">
        <v>239</v>
      </c>
      <c r="C107" s="2" t="s">
        <v>1843</v>
      </c>
    </row>
    <row r="108" spans="2:3" ht="18.45" x14ac:dyDescent="0.4">
      <c r="B108" s="2" t="s">
        <v>287</v>
      </c>
      <c r="C108" s="2" t="s">
        <v>2403</v>
      </c>
    </row>
    <row r="109" spans="2:3" ht="18.45" x14ac:dyDescent="0.4">
      <c r="B109" s="2" t="s">
        <v>1059</v>
      </c>
      <c r="C109" s="2" t="s">
        <v>2248</v>
      </c>
    </row>
    <row r="110" spans="2:3" ht="18.45" x14ac:dyDescent="0.4">
      <c r="B110" s="2" t="s">
        <v>101</v>
      </c>
      <c r="C110" s="2" t="s">
        <v>1871</v>
      </c>
    </row>
    <row r="111" spans="2:3" ht="18.45" x14ac:dyDescent="0.4">
      <c r="B111" s="2" t="s">
        <v>265</v>
      </c>
      <c r="C111" s="2" t="s">
        <v>2356</v>
      </c>
    </row>
    <row r="112" spans="2:3" ht="18.45" x14ac:dyDescent="0.4">
      <c r="B112" s="2" t="s">
        <v>373</v>
      </c>
      <c r="C112" s="2" t="s">
        <v>1977</v>
      </c>
    </row>
    <row r="113" spans="2:3" ht="18.45" x14ac:dyDescent="0.4">
      <c r="B113" s="2" t="s">
        <v>2</v>
      </c>
      <c r="C113" s="2" t="s">
        <v>2088</v>
      </c>
    </row>
    <row r="114" spans="2:3" ht="18.45" x14ac:dyDescent="0.4">
      <c r="B114" s="2" t="s">
        <v>197</v>
      </c>
      <c r="C114" s="2" t="s">
        <v>2484</v>
      </c>
    </row>
    <row r="115" spans="2:3" ht="18.45" x14ac:dyDescent="0.4">
      <c r="B115" s="2" t="s">
        <v>335</v>
      </c>
      <c r="C115" s="2" t="s">
        <v>2371</v>
      </c>
    </row>
    <row r="116" spans="2:3" ht="18.45" x14ac:dyDescent="0.4">
      <c r="B116" s="2" t="s">
        <v>543</v>
      </c>
      <c r="C116" s="2" t="s">
        <v>1981</v>
      </c>
    </row>
    <row r="117" spans="2:3" ht="18.45" x14ac:dyDescent="0.4">
      <c r="B117" s="2" t="s">
        <v>247</v>
      </c>
      <c r="C117" s="2" t="s">
        <v>2638</v>
      </c>
    </row>
    <row r="118" spans="2:3" ht="18.45" x14ac:dyDescent="0.4">
      <c r="B118" s="2" t="s">
        <v>375</v>
      </c>
      <c r="C118" s="2" t="s">
        <v>2543</v>
      </c>
    </row>
    <row r="119" spans="2:3" ht="18.45" x14ac:dyDescent="0.4">
      <c r="B119" s="2" t="s">
        <v>253</v>
      </c>
      <c r="C119" s="2" t="s">
        <v>2104</v>
      </c>
    </row>
    <row r="120" spans="2:3" ht="18.45" x14ac:dyDescent="0.4">
      <c r="B120" s="2" t="s">
        <v>221</v>
      </c>
      <c r="C120" s="2" t="s">
        <v>1928</v>
      </c>
    </row>
    <row r="121" spans="2:3" ht="18.45" x14ac:dyDescent="0.4">
      <c r="B121" s="2" t="s">
        <v>167</v>
      </c>
      <c r="C121" s="2" t="s">
        <v>2344</v>
      </c>
    </row>
    <row r="122" spans="2:3" ht="18.45" x14ac:dyDescent="0.4">
      <c r="B122" s="2" t="s">
        <v>177</v>
      </c>
      <c r="C122" s="2" t="s">
        <v>1869</v>
      </c>
    </row>
    <row r="123" spans="2:3" ht="18.45" x14ac:dyDescent="0.4">
      <c r="B123" s="2" t="s">
        <v>403</v>
      </c>
      <c r="C123" s="2" t="s">
        <v>2213</v>
      </c>
    </row>
    <row r="124" spans="2:3" ht="18.45" x14ac:dyDescent="0.4">
      <c r="B124" s="2" t="s">
        <v>233</v>
      </c>
      <c r="C124" s="2" t="s">
        <v>2224</v>
      </c>
    </row>
    <row r="125" spans="2:3" ht="18.45" x14ac:dyDescent="0.4">
      <c r="B125" s="2" t="s">
        <v>625</v>
      </c>
      <c r="C125" s="2" t="s">
        <v>2447</v>
      </c>
    </row>
    <row r="126" spans="2:3" ht="18.45" x14ac:dyDescent="0.4">
      <c r="B126" s="2" t="s">
        <v>349</v>
      </c>
      <c r="C126" s="2" t="s">
        <v>2063</v>
      </c>
    </row>
    <row r="127" spans="2:3" ht="18.45" x14ac:dyDescent="0.4">
      <c r="B127" s="2" t="s">
        <v>261</v>
      </c>
      <c r="C127" s="2" t="s">
        <v>2051</v>
      </c>
    </row>
    <row r="128" spans="2:3" ht="18.45" x14ac:dyDescent="0.4">
      <c r="B128" s="2" t="s">
        <v>235</v>
      </c>
      <c r="C128" s="2" t="s">
        <v>1937</v>
      </c>
    </row>
    <row r="129" spans="2:3" ht="18.45" x14ac:dyDescent="0.4">
      <c r="B129" s="2" t="s">
        <v>539</v>
      </c>
      <c r="C129" s="2" t="s">
        <v>2282</v>
      </c>
    </row>
    <row r="130" spans="2:3" ht="18.45" x14ac:dyDescent="0.4">
      <c r="B130" s="2" t="s">
        <v>627</v>
      </c>
      <c r="C130" s="2" t="s">
        <v>2487</v>
      </c>
    </row>
    <row r="131" spans="2:3" ht="18.45" x14ac:dyDescent="0.4">
      <c r="B131" s="2" t="s">
        <v>331</v>
      </c>
      <c r="C131" s="2" t="s">
        <v>2508</v>
      </c>
    </row>
    <row r="132" spans="2:3" ht="18.45" x14ac:dyDescent="0.4">
      <c r="B132" s="2" t="s">
        <v>511</v>
      </c>
      <c r="C132" s="2" t="s">
        <v>2729</v>
      </c>
    </row>
    <row r="133" spans="2:3" ht="18.45" x14ac:dyDescent="0.4">
      <c r="B133" s="2" t="s">
        <v>333</v>
      </c>
      <c r="C133" s="2" t="s">
        <v>2643</v>
      </c>
    </row>
    <row r="134" spans="2:3" ht="18.45" x14ac:dyDescent="0.4">
      <c r="B134" s="2" t="s">
        <v>525</v>
      </c>
      <c r="C134" s="2" t="s">
        <v>2490</v>
      </c>
    </row>
    <row r="135" spans="2:3" ht="18.45" x14ac:dyDescent="0.4">
      <c r="B135" s="2" t="s">
        <v>487</v>
      </c>
      <c r="C135" s="2" t="s">
        <v>2097</v>
      </c>
    </row>
    <row r="136" spans="2:3" ht="18.45" x14ac:dyDescent="0.4">
      <c r="B136" s="2" t="s">
        <v>345</v>
      </c>
      <c r="C136" s="2" t="s">
        <v>2385</v>
      </c>
    </row>
    <row r="137" spans="2:3" ht="18.45" x14ac:dyDescent="0.4">
      <c r="B137" s="2" t="s">
        <v>51</v>
      </c>
      <c r="C137" s="2" t="s">
        <v>2106</v>
      </c>
    </row>
    <row r="138" spans="2:3" ht="18.45" x14ac:dyDescent="0.4">
      <c r="B138" s="2" t="s">
        <v>425</v>
      </c>
      <c r="C138" s="2" t="s">
        <v>2511</v>
      </c>
    </row>
    <row r="139" spans="2:3" ht="18.45" x14ac:dyDescent="0.4">
      <c r="B139" s="2" t="s">
        <v>275</v>
      </c>
      <c r="C139" s="2" t="s">
        <v>2298</v>
      </c>
    </row>
    <row r="140" spans="2:3" ht="18.45" x14ac:dyDescent="0.4">
      <c r="B140" s="2" t="s">
        <v>159</v>
      </c>
      <c r="C140" s="2" t="s">
        <v>2549</v>
      </c>
    </row>
    <row r="141" spans="2:3" ht="18.45" x14ac:dyDescent="0.4">
      <c r="B141" s="2" t="s">
        <v>463</v>
      </c>
      <c r="C141" s="2" t="s">
        <v>2206</v>
      </c>
    </row>
    <row r="142" spans="2:3" ht="18.45" x14ac:dyDescent="0.4">
      <c r="B142" s="2" t="s">
        <v>405</v>
      </c>
      <c r="C142" s="2" t="s">
        <v>2162</v>
      </c>
    </row>
    <row r="143" spans="2:3" ht="18.45" x14ac:dyDescent="0.4">
      <c r="B143" s="2" t="s">
        <v>217</v>
      </c>
      <c r="C143" s="2" t="s">
        <v>2038</v>
      </c>
    </row>
    <row r="144" spans="2:3" ht="18.45" x14ac:dyDescent="0.4">
      <c r="B144" s="2" t="s">
        <v>257</v>
      </c>
      <c r="C144" s="2" t="s">
        <v>1865</v>
      </c>
    </row>
    <row r="145" spans="2:3" ht="18.45" x14ac:dyDescent="0.4">
      <c r="B145" s="2" t="s">
        <v>854</v>
      </c>
      <c r="C145" s="2" t="s">
        <v>2028</v>
      </c>
    </row>
    <row r="146" spans="2:3" ht="18.45" x14ac:dyDescent="0.4">
      <c r="B146" s="2" t="s">
        <v>169</v>
      </c>
      <c r="C146" s="2" t="s">
        <v>1866</v>
      </c>
    </row>
    <row r="147" spans="2:3" ht="18.45" x14ac:dyDescent="0.4">
      <c r="B147" s="2" t="s">
        <v>151</v>
      </c>
      <c r="C147" s="2" t="s">
        <v>2209</v>
      </c>
    </row>
    <row r="148" spans="2:3" ht="18.45" x14ac:dyDescent="0.4">
      <c r="B148" s="2" t="s">
        <v>273</v>
      </c>
      <c r="C148" s="2" t="s">
        <v>1921</v>
      </c>
    </row>
    <row r="149" spans="2:3" ht="18.45" x14ac:dyDescent="0.4">
      <c r="B149" s="2" t="s">
        <v>31</v>
      </c>
      <c r="C149" s="2" t="s">
        <v>2704</v>
      </c>
    </row>
    <row r="150" spans="2:3" ht="18.45" x14ac:dyDescent="0.4">
      <c r="B150" s="2" t="s">
        <v>684</v>
      </c>
      <c r="C150" s="2" t="s">
        <v>2112</v>
      </c>
    </row>
    <row r="151" spans="2:3" ht="18.45" x14ac:dyDescent="0.4">
      <c r="B151" s="2" t="s">
        <v>319</v>
      </c>
      <c r="C151" s="2" t="s">
        <v>2499</v>
      </c>
    </row>
    <row r="152" spans="2:3" ht="18.45" x14ac:dyDescent="0.4">
      <c r="B152" s="2" t="s">
        <v>139</v>
      </c>
      <c r="C152" s="2" t="s">
        <v>2504</v>
      </c>
    </row>
    <row r="153" spans="2:3" ht="18.45" x14ac:dyDescent="0.4">
      <c r="B153" s="2" t="s">
        <v>577</v>
      </c>
      <c r="C153" s="2" t="s">
        <v>2419</v>
      </c>
    </row>
    <row r="154" spans="2:3" ht="18.45" x14ac:dyDescent="0.4">
      <c r="B154" s="2" t="s">
        <v>293</v>
      </c>
      <c r="C154" s="2" t="s">
        <v>2732</v>
      </c>
    </row>
    <row r="155" spans="2:3" ht="18.45" x14ac:dyDescent="0.4">
      <c r="B155" s="2" t="s">
        <v>433</v>
      </c>
      <c r="C155" s="2" t="s">
        <v>2301</v>
      </c>
    </row>
    <row r="156" spans="2:3" ht="18.45" x14ac:dyDescent="0.4">
      <c r="B156" s="2" t="s">
        <v>515</v>
      </c>
      <c r="C156" s="2" t="s">
        <v>1917</v>
      </c>
    </row>
    <row r="157" spans="2:3" ht="18.45" x14ac:dyDescent="0.4">
      <c r="B157" s="2" t="s">
        <v>205</v>
      </c>
      <c r="C157" s="2" t="s">
        <v>2525</v>
      </c>
    </row>
    <row r="158" spans="2:3" ht="18.45" x14ac:dyDescent="0.4">
      <c r="B158" s="2" t="s">
        <v>483</v>
      </c>
      <c r="C158" s="2" t="s">
        <v>2323</v>
      </c>
    </row>
    <row r="159" spans="2:3" ht="18.45" x14ac:dyDescent="0.4">
      <c r="B159" s="2" t="s">
        <v>453</v>
      </c>
      <c r="C159" s="2" t="s">
        <v>1896</v>
      </c>
    </row>
    <row r="160" spans="2:3" ht="18.45" x14ac:dyDescent="0.4">
      <c r="B160" s="2" t="s">
        <v>211</v>
      </c>
      <c r="C160" s="2" t="s">
        <v>1904</v>
      </c>
    </row>
    <row r="161" spans="2:3" ht="18.45" x14ac:dyDescent="0.4">
      <c r="B161" s="2" t="s">
        <v>417</v>
      </c>
      <c r="C161" s="2" t="s">
        <v>2186</v>
      </c>
    </row>
    <row r="162" spans="2:3" ht="18.45" x14ac:dyDescent="0.4">
      <c r="B162" s="2" t="s">
        <v>213</v>
      </c>
      <c r="C162" s="2" t="s">
        <v>2463</v>
      </c>
    </row>
    <row r="163" spans="2:3" ht="18.45" x14ac:dyDescent="0.4">
      <c r="B163" s="2" t="s">
        <v>1334</v>
      </c>
      <c r="C163" s="2" t="s">
        <v>1881</v>
      </c>
    </row>
    <row r="164" spans="2:3" ht="18.45" x14ac:dyDescent="0.4">
      <c r="B164" s="2" t="s">
        <v>493</v>
      </c>
      <c r="C164" s="2" t="s">
        <v>2621</v>
      </c>
    </row>
    <row r="165" spans="2:3" ht="18.45" x14ac:dyDescent="0.4">
      <c r="B165" s="2" t="s">
        <v>129</v>
      </c>
      <c r="C165" s="2" t="s">
        <v>2613</v>
      </c>
    </row>
    <row r="166" spans="2:3" ht="18.45" x14ac:dyDescent="0.4">
      <c r="B166" s="2" t="s">
        <v>870</v>
      </c>
      <c r="C166" s="2" t="s">
        <v>2169</v>
      </c>
    </row>
    <row r="167" spans="2:3" ht="18.45" x14ac:dyDescent="0.4">
      <c r="B167" s="2" t="s">
        <v>379</v>
      </c>
      <c r="C167" s="2" t="s">
        <v>2070</v>
      </c>
    </row>
    <row r="168" spans="2:3" ht="18.45" x14ac:dyDescent="0.4">
      <c r="B168" s="2" t="s">
        <v>143</v>
      </c>
      <c r="C168" s="2" t="s">
        <v>2715</v>
      </c>
    </row>
    <row r="169" spans="2:3" ht="18.45" x14ac:dyDescent="0.4">
      <c r="B169" s="2" t="s">
        <v>1335</v>
      </c>
      <c r="C169" s="2" t="s">
        <v>2610</v>
      </c>
    </row>
    <row r="170" spans="2:3" ht="18.45" x14ac:dyDescent="0.4">
      <c r="B170" s="2" t="s">
        <v>411</v>
      </c>
      <c r="C170" s="2" t="s">
        <v>2212</v>
      </c>
    </row>
    <row r="171" spans="2:3" ht="18.45" x14ac:dyDescent="0.4">
      <c r="B171" s="2" t="s">
        <v>415</v>
      </c>
      <c r="C171" s="2" t="s">
        <v>2477</v>
      </c>
    </row>
    <row r="172" spans="2:3" ht="18.45" x14ac:dyDescent="0.4">
      <c r="B172" s="2" t="s">
        <v>199</v>
      </c>
      <c r="C172" s="2" t="s">
        <v>2734</v>
      </c>
    </row>
    <row r="173" spans="2:3" ht="18.45" x14ac:dyDescent="0.4">
      <c r="B173" s="2" t="s">
        <v>489</v>
      </c>
      <c r="C173" s="2" t="s">
        <v>2481</v>
      </c>
    </row>
    <row r="174" spans="2:3" ht="18.45" x14ac:dyDescent="0.4">
      <c r="B174" s="2" t="s">
        <v>367</v>
      </c>
      <c r="C174" s="2" t="s">
        <v>2207</v>
      </c>
    </row>
    <row r="175" spans="2:3" ht="18.45" x14ac:dyDescent="0.4">
      <c r="B175" s="2" t="s">
        <v>329</v>
      </c>
      <c r="C175" s="2" t="s">
        <v>2739</v>
      </c>
    </row>
    <row r="176" spans="2:3" ht="18.45" x14ac:dyDescent="0.4">
      <c r="B176" s="2" t="s">
        <v>353</v>
      </c>
      <c r="C176" s="2" t="s">
        <v>2297</v>
      </c>
    </row>
    <row r="177" spans="2:3" ht="18.45" x14ac:dyDescent="0.4">
      <c r="B177" s="2" t="s">
        <v>587</v>
      </c>
      <c r="C177" s="2" t="s">
        <v>2012</v>
      </c>
    </row>
    <row r="178" spans="2:3" ht="18.45" x14ac:dyDescent="0.4">
      <c r="B178" s="2" t="s">
        <v>407</v>
      </c>
      <c r="C178" s="2" t="s">
        <v>2601</v>
      </c>
    </row>
    <row r="179" spans="2:3" ht="18.45" x14ac:dyDescent="0.4">
      <c r="B179" s="2" t="s">
        <v>75</v>
      </c>
      <c r="C179" s="2" t="s">
        <v>1991</v>
      </c>
    </row>
    <row r="180" spans="2:3" ht="18.45" x14ac:dyDescent="0.4">
      <c r="B180" s="2" t="s">
        <v>111</v>
      </c>
      <c r="C180" s="2" t="s">
        <v>1927</v>
      </c>
    </row>
    <row r="181" spans="2:3" ht="18.45" x14ac:dyDescent="0.4">
      <c r="B181" s="2" t="s">
        <v>157</v>
      </c>
      <c r="C181" s="2" t="s">
        <v>1889</v>
      </c>
    </row>
    <row r="182" spans="2:3" ht="18.45" x14ac:dyDescent="0.4">
      <c r="B182" s="2" t="s">
        <v>980</v>
      </c>
      <c r="C182" s="2" t="s">
        <v>2364</v>
      </c>
    </row>
    <row r="183" spans="2:3" ht="18.45" x14ac:dyDescent="0.4">
      <c r="B183" s="2" t="s">
        <v>431</v>
      </c>
      <c r="C183" s="2" t="s">
        <v>2629</v>
      </c>
    </row>
    <row r="184" spans="2:3" ht="18.45" x14ac:dyDescent="0.4">
      <c r="B184" s="2" t="s">
        <v>165</v>
      </c>
      <c r="C184" s="2" t="s">
        <v>1966</v>
      </c>
    </row>
    <row r="185" spans="2:3" ht="18.45" x14ac:dyDescent="0.4">
      <c r="B185" s="2" t="s">
        <v>680</v>
      </c>
      <c r="C185" s="2" t="s">
        <v>2680</v>
      </c>
    </row>
    <row r="186" spans="2:3" ht="18.45" x14ac:dyDescent="0.4">
      <c r="B186" s="2" t="s">
        <v>285</v>
      </c>
      <c r="C186" s="2" t="s">
        <v>2175</v>
      </c>
    </row>
    <row r="187" spans="2:3" ht="18.45" x14ac:dyDescent="0.4">
      <c r="B187" s="2" t="s">
        <v>163</v>
      </c>
      <c r="C187" s="2" t="s">
        <v>2056</v>
      </c>
    </row>
    <row r="188" spans="2:3" ht="18.45" x14ac:dyDescent="0.4">
      <c r="B188" s="2" t="s">
        <v>764</v>
      </c>
      <c r="C188" s="2" t="s">
        <v>2148</v>
      </c>
    </row>
    <row r="189" spans="2:3" ht="18.45" x14ac:dyDescent="0.4">
      <c r="B189" s="2" t="s">
        <v>519</v>
      </c>
      <c r="C189" s="2" t="s">
        <v>2436</v>
      </c>
    </row>
    <row r="190" spans="2:3" ht="18.45" x14ac:dyDescent="0.4">
      <c r="B190" s="2" t="s">
        <v>125</v>
      </c>
      <c r="C190" s="2" t="s">
        <v>2349</v>
      </c>
    </row>
    <row r="191" spans="2:3" ht="18.45" x14ac:dyDescent="0.4">
      <c r="B191" s="2" t="s">
        <v>297</v>
      </c>
      <c r="C191" s="2" t="s">
        <v>2287</v>
      </c>
    </row>
    <row r="192" spans="2:3" ht="18.45" x14ac:dyDescent="0.4">
      <c r="B192" s="2" t="s">
        <v>381</v>
      </c>
      <c r="C192" s="2" t="s">
        <v>2100</v>
      </c>
    </row>
    <row r="193" spans="2:3" ht="18.45" x14ac:dyDescent="0.4">
      <c r="B193" s="2" t="s">
        <v>545</v>
      </c>
      <c r="C193" s="2" t="s">
        <v>2166</v>
      </c>
    </row>
    <row r="194" spans="2:3" ht="18.45" x14ac:dyDescent="0.4">
      <c r="B194" s="2" t="s">
        <v>419</v>
      </c>
      <c r="C194" s="2" t="s">
        <v>2096</v>
      </c>
    </row>
    <row r="195" spans="2:3" ht="18.45" x14ac:dyDescent="0.4">
      <c r="B195" s="2" t="s">
        <v>848</v>
      </c>
      <c r="C195" s="2" t="s">
        <v>2293</v>
      </c>
    </row>
    <row r="196" spans="2:3" ht="18.45" x14ac:dyDescent="0.4">
      <c r="B196" s="2" t="s">
        <v>690</v>
      </c>
      <c r="C196" s="2" t="s">
        <v>2362</v>
      </c>
    </row>
    <row r="197" spans="2:3" ht="18.45" x14ac:dyDescent="0.4">
      <c r="B197" s="2" t="s">
        <v>784</v>
      </c>
      <c r="C197" s="2" t="s">
        <v>2611</v>
      </c>
    </row>
    <row r="198" spans="2:3" ht="18.45" x14ac:dyDescent="0.4">
      <c r="B198" s="2" t="s">
        <v>1336</v>
      </c>
      <c r="C198" s="2" t="s">
        <v>2270</v>
      </c>
    </row>
    <row r="199" spans="2:3" ht="18.45" x14ac:dyDescent="0.4">
      <c r="B199" s="2" t="s">
        <v>351</v>
      </c>
      <c r="C199" s="2" t="s">
        <v>2513</v>
      </c>
    </row>
    <row r="200" spans="2:3" ht="18.45" x14ac:dyDescent="0.4">
      <c r="B200" s="2" t="s">
        <v>555</v>
      </c>
      <c r="C200" s="2" t="s">
        <v>1909</v>
      </c>
    </row>
    <row r="201" spans="2:3" ht="18.45" x14ac:dyDescent="0.4">
      <c r="B201" s="2" t="s">
        <v>645</v>
      </c>
      <c r="C201" s="2" t="s">
        <v>2571</v>
      </c>
    </row>
    <row r="202" spans="2:3" ht="18.45" x14ac:dyDescent="0.4">
      <c r="B202" s="2" t="s">
        <v>437</v>
      </c>
      <c r="C202" s="2" t="s">
        <v>2517</v>
      </c>
    </row>
    <row r="203" spans="2:3" ht="18.45" x14ac:dyDescent="0.4">
      <c r="B203" s="2" t="s">
        <v>641</v>
      </c>
      <c r="C203" s="2" t="s">
        <v>2723</v>
      </c>
    </row>
    <row r="204" spans="2:3" ht="18.45" x14ac:dyDescent="0.4">
      <c r="B204" s="2" t="s">
        <v>1337</v>
      </c>
      <c r="C204" s="2" t="s">
        <v>2766</v>
      </c>
    </row>
    <row r="205" spans="2:3" ht="18.45" x14ac:dyDescent="0.4">
      <c r="B205" s="2" t="s">
        <v>343</v>
      </c>
      <c r="C205" s="2" t="s">
        <v>2098</v>
      </c>
    </row>
    <row r="206" spans="2:3" ht="18.45" x14ac:dyDescent="0.4">
      <c r="B206" s="2" t="s">
        <v>513</v>
      </c>
      <c r="C206" s="2" t="s">
        <v>2703</v>
      </c>
    </row>
    <row r="207" spans="2:3" ht="18.45" x14ac:dyDescent="0.4">
      <c r="B207" s="2" t="s">
        <v>710</v>
      </c>
      <c r="C207" s="2" t="s">
        <v>2138</v>
      </c>
    </row>
    <row r="208" spans="2:3" ht="18.45" x14ac:dyDescent="0.4">
      <c r="B208" s="2" t="s">
        <v>141</v>
      </c>
      <c r="C208" s="2" t="s">
        <v>1993</v>
      </c>
    </row>
    <row r="209" spans="2:3" ht="18.45" x14ac:dyDescent="0.4">
      <c r="B209" s="2" t="s">
        <v>291</v>
      </c>
      <c r="C209" s="2" t="s">
        <v>2027</v>
      </c>
    </row>
    <row r="210" spans="2:3" ht="18.45" x14ac:dyDescent="0.4">
      <c r="B210" s="2" t="s">
        <v>1137</v>
      </c>
      <c r="C210" s="2" t="s">
        <v>2634</v>
      </c>
    </row>
    <row r="211" spans="2:3" ht="18.45" x14ac:dyDescent="0.4">
      <c r="B211" s="2" t="s">
        <v>355</v>
      </c>
      <c r="C211" s="2" t="s">
        <v>2262</v>
      </c>
    </row>
    <row r="212" spans="2:3" ht="18.45" x14ac:dyDescent="0.4">
      <c r="B212" s="2" t="s">
        <v>215</v>
      </c>
      <c r="C212" s="2" t="s">
        <v>2656</v>
      </c>
    </row>
    <row r="213" spans="2:3" ht="18.45" x14ac:dyDescent="0.4">
      <c r="B213" s="2" t="s">
        <v>135</v>
      </c>
      <c r="C213" s="2" t="s">
        <v>2529</v>
      </c>
    </row>
    <row r="214" spans="2:3" ht="18.45" x14ac:dyDescent="0.4">
      <c r="B214" s="2" t="s">
        <v>27</v>
      </c>
      <c r="C214" s="2" t="s">
        <v>2705</v>
      </c>
    </row>
    <row r="215" spans="2:3" ht="18.45" x14ac:dyDescent="0.4">
      <c r="B215" s="2" t="s">
        <v>633</v>
      </c>
      <c r="C215" s="2" t="s">
        <v>1903</v>
      </c>
    </row>
    <row r="216" spans="2:3" ht="18.45" x14ac:dyDescent="0.4">
      <c r="B216" s="2" t="s">
        <v>423</v>
      </c>
      <c r="C216" s="2" t="s">
        <v>2623</v>
      </c>
    </row>
    <row r="217" spans="2:3" ht="18.45" x14ac:dyDescent="0.4">
      <c r="B217" s="2" t="s">
        <v>593</v>
      </c>
      <c r="C217" s="2" t="s">
        <v>2267</v>
      </c>
    </row>
    <row r="218" spans="2:3" ht="18.45" x14ac:dyDescent="0.4">
      <c r="B218" s="2" t="s">
        <v>231</v>
      </c>
      <c r="C218" s="2" t="s">
        <v>1931</v>
      </c>
    </row>
    <row r="219" spans="2:3" ht="18.45" x14ac:dyDescent="0.4">
      <c r="B219" s="2" t="s">
        <v>852</v>
      </c>
      <c r="C219" s="2" t="s">
        <v>2429</v>
      </c>
    </row>
    <row r="220" spans="2:3" ht="18.45" x14ac:dyDescent="0.4">
      <c r="B220" s="2" t="s">
        <v>377</v>
      </c>
      <c r="C220" s="2" t="s">
        <v>2744</v>
      </c>
    </row>
    <row r="221" spans="2:3" ht="18.45" x14ac:dyDescent="0.4">
      <c r="B221" s="2" t="s">
        <v>391</v>
      </c>
      <c r="C221" s="2" t="s">
        <v>2061</v>
      </c>
    </row>
    <row r="222" spans="2:3" ht="18.45" x14ac:dyDescent="0.4">
      <c r="B222" s="2" t="s">
        <v>802</v>
      </c>
      <c r="C222" s="2" t="s">
        <v>2198</v>
      </c>
    </row>
    <row r="223" spans="2:3" ht="18.45" x14ac:dyDescent="0.4">
      <c r="B223" s="2" t="s">
        <v>553</v>
      </c>
      <c r="C223" s="2" t="s">
        <v>2572</v>
      </c>
    </row>
    <row r="224" spans="2:3" ht="18.45" x14ac:dyDescent="0.4">
      <c r="B224" s="2" t="s">
        <v>826</v>
      </c>
      <c r="C224" s="2" t="s">
        <v>2420</v>
      </c>
    </row>
    <row r="225" spans="2:3" ht="18.45" x14ac:dyDescent="0.4">
      <c r="B225" s="2" t="s">
        <v>647</v>
      </c>
      <c r="C225" s="2" t="s">
        <v>2586</v>
      </c>
    </row>
    <row r="226" spans="2:3" ht="18.45" x14ac:dyDescent="0.4">
      <c r="B226" s="2" t="s">
        <v>575</v>
      </c>
      <c r="C226" s="2" t="s">
        <v>1951</v>
      </c>
    </row>
    <row r="227" spans="2:3" ht="18.45" x14ac:dyDescent="0.4">
      <c r="B227" s="2" t="s">
        <v>527</v>
      </c>
      <c r="C227" s="2" t="s">
        <v>2259</v>
      </c>
    </row>
    <row r="228" spans="2:3" ht="18.45" x14ac:dyDescent="0.4">
      <c r="B228" s="2" t="s">
        <v>501</v>
      </c>
      <c r="C228" s="2" t="s">
        <v>2171</v>
      </c>
    </row>
    <row r="229" spans="2:3" ht="18.45" x14ac:dyDescent="0.4">
      <c r="B229" s="2" t="s">
        <v>281</v>
      </c>
      <c r="C229" s="2" t="s">
        <v>1940</v>
      </c>
    </row>
    <row r="230" spans="2:3" ht="18.45" x14ac:dyDescent="0.4">
      <c r="B230" s="2" t="s">
        <v>563</v>
      </c>
      <c r="C230" s="2" t="s">
        <v>2624</v>
      </c>
    </row>
    <row r="231" spans="2:3" ht="18.45" x14ac:dyDescent="0.4">
      <c r="B231" s="2" t="s">
        <v>175</v>
      </c>
      <c r="C231" s="2" t="s">
        <v>2581</v>
      </c>
    </row>
    <row r="232" spans="2:3" ht="18.45" x14ac:dyDescent="0.4">
      <c r="B232" s="2" t="s">
        <v>780</v>
      </c>
      <c r="C232" s="2" t="s">
        <v>2153</v>
      </c>
    </row>
    <row r="233" spans="2:3" ht="18.45" x14ac:dyDescent="0.4">
      <c r="B233" s="2" t="s">
        <v>389</v>
      </c>
      <c r="C233" s="2" t="s">
        <v>2654</v>
      </c>
    </row>
    <row r="234" spans="2:3" ht="18.45" x14ac:dyDescent="0.4">
      <c r="B234" s="2" t="s">
        <v>601</v>
      </c>
      <c r="C234" s="2" t="s">
        <v>1995</v>
      </c>
    </row>
    <row r="235" spans="2:3" ht="18.45" x14ac:dyDescent="0.4">
      <c r="B235" s="2" t="s">
        <v>289</v>
      </c>
      <c r="C235" s="2" t="s">
        <v>2441</v>
      </c>
    </row>
    <row r="236" spans="2:3" ht="18.45" x14ac:dyDescent="0.4">
      <c r="B236" s="2" t="s">
        <v>443</v>
      </c>
      <c r="C236" s="2" t="s">
        <v>2648</v>
      </c>
    </row>
    <row r="237" spans="2:3" ht="18.45" x14ac:dyDescent="0.4">
      <c r="B237" s="2" t="s">
        <v>327</v>
      </c>
      <c r="C237" s="2" t="s">
        <v>1989</v>
      </c>
    </row>
    <row r="238" spans="2:3" ht="18.45" x14ac:dyDescent="0.4">
      <c r="B238" s="2" t="s">
        <v>573</v>
      </c>
      <c r="C238" s="2" t="s">
        <v>2147</v>
      </c>
    </row>
    <row r="239" spans="2:3" ht="18.45" x14ac:dyDescent="0.4">
      <c r="B239" s="2" t="s">
        <v>105</v>
      </c>
      <c r="C239" s="2" t="s">
        <v>2345</v>
      </c>
    </row>
    <row r="240" spans="2:3" ht="18.45" x14ac:dyDescent="0.4">
      <c r="B240" s="2" t="s">
        <v>696</v>
      </c>
      <c r="C240" s="2" t="s">
        <v>2569</v>
      </c>
    </row>
    <row r="241" spans="2:3" ht="18.45" x14ac:dyDescent="0.4">
      <c r="B241" s="2" t="s">
        <v>369</v>
      </c>
      <c r="C241" s="2" t="s">
        <v>2635</v>
      </c>
    </row>
    <row r="242" spans="2:3" ht="18.45" x14ac:dyDescent="0.4">
      <c r="B242" s="2" t="s">
        <v>439</v>
      </c>
      <c r="C242" s="2" t="s">
        <v>2086</v>
      </c>
    </row>
    <row r="243" spans="2:3" ht="18.45" x14ac:dyDescent="0.4">
      <c r="B243" s="2" t="s">
        <v>567</v>
      </c>
      <c r="C243" s="2" t="s">
        <v>2450</v>
      </c>
    </row>
    <row r="244" spans="2:3" ht="18.45" x14ac:dyDescent="0.4">
      <c r="B244" s="2" t="s">
        <v>798</v>
      </c>
      <c r="C244" s="2" t="s">
        <v>2292</v>
      </c>
    </row>
    <row r="245" spans="2:3" ht="18.45" x14ac:dyDescent="0.4">
      <c r="B245" s="2" t="s">
        <v>181</v>
      </c>
      <c r="C245" s="2" t="s">
        <v>2664</v>
      </c>
    </row>
    <row r="246" spans="2:3" ht="18.45" x14ac:dyDescent="0.4">
      <c r="B246" s="2" t="s">
        <v>467</v>
      </c>
      <c r="C246" s="2" t="s">
        <v>2396</v>
      </c>
    </row>
    <row r="247" spans="2:3" ht="18.45" x14ac:dyDescent="0.4">
      <c r="B247" s="2" t="s">
        <v>173</v>
      </c>
      <c r="C247" s="2" t="s">
        <v>2296</v>
      </c>
    </row>
    <row r="248" spans="2:3" ht="18.45" x14ac:dyDescent="0.4">
      <c r="B248" s="2" t="s">
        <v>363</v>
      </c>
      <c r="C248" s="2" t="s">
        <v>2117</v>
      </c>
    </row>
    <row r="249" spans="2:3" ht="18.45" x14ac:dyDescent="0.4">
      <c r="B249" s="2" t="s">
        <v>639</v>
      </c>
      <c r="C249" s="2" t="s">
        <v>2612</v>
      </c>
    </row>
    <row r="250" spans="2:3" ht="18.45" x14ac:dyDescent="0.4">
      <c r="B250" s="2" t="s">
        <v>459</v>
      </c>
      <c r="C250" s="2" t="s">
        <v>2363</v>
      </c>
    </row>
    <row r="251" spans="2:3" ht="18.45" x14ac:dyDescent="0.4">
      <c r="B251" s="2" t="s">
        <v>337</v>
      </c>
      <c r="C251" s="2" t="s">
        <v>2740</v>
      </c>
    </row>
    <row r="252" spans="2:3" ht="18.45" x14ac:dyDescent="0.4">
      <c r="B252" s="2" t="s">
        <v>537</v>
      </c>
      <c r="C252" s="2" t="s">
        <v>1844</v>
      </c>
    </row>
    <row r="253" spans="2:3" ht="18.45" x14ac:dyDescent="0.4">
      <c r="B253" s="2" t="s">
        <v>686</v>
      </c>
      <c r="C253" s="2" t="s">
        <v>2318</v>
      </c>
    </row>
    <row r="254" spans="2:3" ht="18.45" x14ac:dyDescent="0.4">
      <c r="B254" s="2" t="s">
        <v>109</v>
      </c>
      <c r="C254" s="2" t="s">
        <v>1876</v>
      </c>
    </row>
    <row r="255" spans="2:3" ht="18.45" x14ac:dyDescent="0.4">
      <c r="B255" s="2" t="s">
        <v>882</v>
      </c>
      <c r="C255" s="2" t="s">
        <v>2576</v>
      </c>
    </row>
    <row r="256" spans="2:3" ht="18.45" x14ac:dyDescent="0.4">
      <c r="B256" s="2" t="s">
        <v>521</v>
      </c>
      <c r="C256" s="2" t="s">
        <v>1849</v>
      </c>
    </row>
    <row r="257" spans="2:3" ht="18.45" x14ac:dyDescent="0.4">
      <c r="B257" s="2" t="s">
        <v>740</v>
      </c>
      <c r="C257" s="2" t="s">
        <v>2728</v>
      </c>
    </row>
    <row r="258" spans="2:3" ht="18.45" x14ac:dyDescent="0.4">
      <c r="B258" s="2" t="s">
        <v>385</v>
      </c>
      <c r="C258" s="2" t="s">
        <v>1867</v>
      </c>
    </row>
    <row r="259" spans="2:3" ht="18.45" x14ac:dyDescent="0.4">
      <c r="B259" s="2" t="s">
        <v>451</v>
      </c>
      <c r="C259" s="2" t="s">
        <v>1912</v>
      </c>
    </row>
    <row r="260" spans="2:3" ht="18.45" x14ac:dyDescent="0.4">
      <c r="B260" s="2" t="s">
        <v>1097</v>
      </c>
      <c r="C260" s="2" t="s">
        <v>1926</v>
      </c>
    </row>
    <row r="261" spans="2:3" ht="18.45" x14ac:dyDescent="0.4">
      <c r="B261" s="2" t="s">
        <v>201</v>
      </c>
      <c r="C261" s="2" t="s">
        <v>1992</v>
      </c>
    </row>
    <row r="262" spans="2:3" ht="18.45" x14ac:dyDescent="0.4">
      <c r="B262" s="2" t="s">
        <v>992</v>
      </c>
      <c r="C262" s="2" t="s">
        <v>2579</v>
      </c>
    </row>
    <row r="263" spans="2:3" ht="18.45" x14ac:dyDescent="0.4">
      <c r="B263" s="2" t="s">
        <v>982</v>
      </c>
      <c r="C263" s="2" t="s">
        <v>2041</v>
      </c>
    </row>
    <row r="264" spans="2:3" ht="18.45" x14ac:dyDescent="0.4">
      <c r="B264" s="2" t="s">
        <v>663</v>
      </c>
      <c r="C264" s="2" t="s">
        <v>2333</v>
      </c>
    </row>
    <row r="265" spans="2:3" ht="18.45" x14ac:dyDescent="0.4">
      <c r="B265" s="2" t="s">
        <v>942</v>
      </c>
      <c r="C265" s="2" t="s">
        <v>2722</v>
      </c>
    </row>
    <row r="266" spans="2:3" ht="18.45" x14ac:dyDescent="0.4">
      <c r="B266" s="2" t="s">
        <v>914</v>
      </c>
      <c r="C266" s="2" t="s">
        <v>2195</v>
      </c>
    </row>
    <row r="267" spans="2:3" ht="18.45" x14ac:dyDescent="0.4">
      <c r="B267" s="2" t="s">
        <v>736</v>
      </c>
      <c r="C267" s="2" t="s">
        <v>2156</v>
      </c>
    </row>
    <row r="268" spans="2:3" ht="18.45" x14ac:dyDescent="0.4">
      <c r="B268" s="2" t="s">
        <v>279</v>
      </c>
      <c r="C268" s="2" t="s">
        <v>2008</v>
      </c>
    </row>
    <row r="269" spans="2:3" ht="18.45" x14ac:dyDescent="0.4">
      <c r="B269" s="2" t="s">
        <v>557</v>
      </c>
      <c r="C269" s="2" t="s">
        <v>2553</v>
      </c>
    </row>
    <row r="270" spans="2:3" ht="18.45" x14ac:dyDescent="0.4">
      <c r="B270" s="2" t="s">
        <v>672</v>
      </c>
      <c r="C270" s="2" t="s">
        <v>2144</v>
      </c>
    </row>
    <row r="271" spans="2:3" ht="18.45" x14ac:dyDescent="0.4">
      <c r="B271" s="2" t="s">
        <v>1036</v>
      </c>
      <c r="C271" s="2" t="s">
        <v>2448</v>
      </c>
    </row>
    <row r="272" spans="2:3" ht="18.45" x14ac:dyDescent="0.4">
      <c r="B272" s="2" t="s">
        <v>728</v>
      </c>
      <c r="C272" s="2" t="s">
        <v>2720</v>
      </c>
    </row>
    <row r="273" spans="2:3" ht="18.45" x14ac:dyDescent="0.4">
      <c r="B273" s="2" t="s">
        <v>591</v>
      </c>
      <c r="C273" s="2" t="s">
        <v>2312</v>
      </c>
    </row>
    <row r="274" spans="2:3" ht="18.45" x14ac:dyDescent="0.4">
      <c r="B274" s="2" t="s">
        <v>1338</v>
      </c>
      <c r="C274" s="2" t="s">
        <v>2335</v>
      </c>
    </row>
    <row r="275" spans="2:3" ht="18.45" x14ac:dyDescent="0.4">
      <c r="B275" s="2" t="s">
        <v>449</v>
      </c>
      <c r="C275" s="2" t="s">
        <v>2707</v>
      </c>
    </row>
    <row r="276" spans="2:3" ht="18.45" x14ac:dyDescent="0.4">
      <c r="B276" s="2" t="s">
        <v>637</v>
      </c>
      <c r="C276" s="2" t="s">
        <v>2348</v>
      </c>
    </row>
    <row r="277" spans="2:3" ht="18.45" x14ac:dyDescent="0.4">
      <c r="B277" s="2" t="s">
        <v>700</v>
      </c>
      <c r="C277" s="2" t="s">
        <v>2160</v>
      </c>
    </row>
    <row r="278" spans="2:3" ht="18.45" x14ac:dyDescent="0.4">
      <c r="B278" s="2" t="s">
        <v>682</v>
      </c>
      <c r="C278" s="2" t="s">
        <v>2273</v>
      </c>
    </row>
    <row r="279" spans="2:3" ht="18.45" x14ac:dyDescent="0.4">
      <c r="B279" s="2" t="s">
        <v>890</v>
      </c>
      <c r="C279" s="2" t="s">
        <v>2437</v>
      </c>
    </row>
    <row r="280" spans="2:3" ht="18.45" x14ac:dyDescent="0.4">
      <c r="B280" s="2" t="s">
        <v>383</v>
      </c>
      <c r="C280" s="2" t="s">
        <v>2258</v>
      </c>
    </row>
    <row r="281" spans="2:3" ht="18.45" x14ac:dyDescent="0.4">
      <c r="B281" s="2" t="s">
        <v>808</v>
      </c>
      <c r="C281" s="2" t="s">
        <v>2170</v>
      </c>
    </row>
    <row r="282" spans="2:3" ht="18.45" x14ac:dyDescent="0.4">
      <c r="B282" s="2" t="s">
        <v>263</v>
      </c>
      <c r="C282" s="2" t="s">
        <v>2535</v>
      </c>
    </row>
    <row r="283" spans="2:3" ht="18.45" x14ac:dyDescent="0.4">
      <c r="B283" s="2" t="s">
        <v>339</v>
      </c>
      <c r="C283" s="2" t="s">
        <v>1848</v>
      </c>
    </row>
    <row r="284" spans="2:3" ht="18.45" x14ac:dyDescent="0.4">
      <c r="B284" s="2" t="s">
        <v>760</v>
      </c>
      <c r="C284" s="2" t="s">
        <v>2462</v>
      </c>
    </row>
    <row r="285" spans="2:3" ht="18.45" x14ac:dyDescent="0.4">
      <c r="B285" s="2" t="s">
        <v>974</v>
      </c>
      <c r="C285" s="2" t="s">
        <v>2039</v>
      </c>
    </row>
    <row r="286" spans="2:3" ht="18.45" x14ac:dyDescent="0.4">
      <c r="B286" s="2" t="s">
        <v>1048</v>
      </c>
      <c r="C286" s="2" t="s">
        <v>2109</v>
      </c>
    </row>
    <row r="287" spans="2:3" ht="18.45" x14ac:dyDescent="0.4">
      <c r="B287" s="2" t="s">
        <v>629</v>
      </c>
      <c r="C287" s="2" t="s">
        <v>1957</v>
      </c>
    </row>
    <row r="288" spans="2:3" ht="18.45" x14ac:dyDescent="0.4">
      <c r="B288" s="2" t="s">
        <v>395</v>
      </c>
      <c r="C288" s="2" t="s">
        <v>1887</v>
      </c>
    </row>
    <row r="289" spans="2:3" ht="18.45" x14ac:dyDescent="0.4">
      <c r="B289" s="2" t="s">
        <v>237</v>
      </c>
      <c r="C289" s="2" t="s">
        <v>1924</v>
      </c>
    </row>
    <row r="290" spans="2:3" ht="18.45" x14ac:dyDescent="0.4">
      <c r="B290" s="2" t="s">
        <v>245</v>
      </c>
      <c r="C290" s="2" t="s">
        <v>2438</v>
      </c>
    </row>
    <row r="291" spans="2:3" ht="18.45" x14ac:dyDescent="0.4">
      <c r="B291" s="2" t="s">
        <v>541</v>
      </c>
      <c r="C291" s="2" t="s">
        <v>2725</v>
      </c>
    </row>
    <row r="292" spans="2:3" ht="18.45" x14ac:dyDescent="0.4">
      <c r="B292" s="2" t="s">
        <v>998</v>
      </c>
      <c r="C292" s="2" t="s">
        <v>2693</v>
      </c>
    </row>
    <row r="293" spans="2:3" ht="18.45" x14ac:dyDescent="0.4">
      <c r="B293" s="2" t="s">
        <v>1002</v>
      </c>
      <c r="C293" s="2" t="s">
        <v>2243</v>
      </c>
    </row>
    <row r="294" spans="2:3" ht="18.45" x14ac:dyDescent="0.4">
      <c r="B294" s="2" t="s">
        <v>317</v>
      </c>
      <c r="C294" s="2" t="s">
        <v>2475</v>
      </c>
    </row>
    <row r="295" spans="2:3" ht="18.45" x14ac:dyDescent="0.4">
      <c r="B295" s="2" t="s">
        <v>621</v>
      </c>
      <c r="C295" s="2" t="s">
        <v>2071</v>
      </c>
    </row>
    <row r="296" spans="2:3" ht="18.45" x14ac:dyDescent="0.4">
      <c r="B296" s="2" t="s">
        <v>533</v>
      </c>
      <c r="C296" s="2" t="s">
        <v>2031</v>
      </c>
    </row>
    <row r="297" spans="2:3" ht="18.45" x14ac:dyDescent="0.4">
      <c r="B297" s="2" t="s">
        <v>623</v>
      </c>
      <c r="C297" s="2" t="s">
        <v>2655</v>
      </c>
    </row>
    <row r="298" spans="2:3" ht="18.45" x14ac:dyDescent="0.4">
      <c r="B298" s="2" t="s">
        <v>295</v>
      </c>
      <c r="C298" s="2" t="s">
        <v>2614</v>
      </c>
    </row>
    <row r="299" spans="2:3" ht="18.45" x14ac:dyDescent="0.4">
      <c r="B299" s="2" t="s">
        <v>1297</v>
      </c>
      <c r="C299" s="2" t="s">
        <v>2600</v>
      </c>
    </row>
    <row r="300" spans="2:3" ht="18.45" x14ac:dyDescent="0.4">
      <c r="B300" s="2" t="s">
        <v>241</v>
      </c>
      <c r="C300" s="2" t="s">
        <v>2416</v>
      </c>
    </row>
    <row r="301" spans="2:3" ht="18.45" x14ac:dyDescent="0.4">
      <c r="B301" s="2" t="s">
        <v>986</v>
      </c>
      <c r="C301" s="2" t="s">
        <v>1959</v>
      </c>
    </row>
    <row r="302" spans="2:3" ht="18.45" x14ac:dyDescent="0.4">
      <c r="B302" s="2" t="s">
        <v>1339</v>
      </c>
      <c r="C302" s="2" t="s">
        <v>2506</v>
      </c>
    </row>
    <row r="303" spans="2:3" ht="18.45" x14ac:dyDescent="0.4">
      <c r="B303" s="2" t="s">
        <v>229</v>
      </c>
      <c r="C303" s="2" t="s">
        <v>1953</v>
      </c>
    </row>
    <row r="304" spans="2:3" ht="18.45" x14ac:dyDescent="0.4">
      <c r="B304" s="2" t="s">
        <v>547</v>
      </c>
      <c r="C304" s="2" t="s">
        <v>2556</v>
      </c>
    </row>
    <row r="305" spans="2:3" ht="18.45" x14ac:dyDescent="0.4">
      <c r="B305" s="2" t="s">
        <v>643</v>
      </c>
      <c r="C305" s="2" t="s">
        <v>1918</v>
      </c>
    </row>
    <row r="306" spans="2:3" ht="18.45" x14ac:dyDescent="0.4">
      <c r="B306" s="2" t="s">
        <v>401</v>
      </c>
      <c r="C306" s="2" t="s">
        <v>1892</v>
      </c>
    </row>
    <row r="307" spans="2:3" ht="18.45" x14ac:dyDescent="0.4">
      <c r="B307" s="2" t="s">
        <v>800</v>
      </c>
      <c r="C307" s="2" t="s">
        <v>1936</v>
      </c>
    </row>
    <row r="308" spans="2:3" ht="18.45" x14ac:dyDescent="0.4">
      <c r="B308" s="2" t="s">
        <v>904</v>
      </c>
      <c r="C308" s="2" t="s">
        <v>2316</v>
      </c>
    </row>
    <row r="309" spans="2:3" ht="18.45" x14ac:dyDescent="0.4">
      <c r="B309" s="2" t="s">
        <v>1340</v>
      </c>
      <c r="C309" s="2" t="s">
        <v>2085</v>
      </c>
    </row>
    <row r="310" spans="2:3" ht="18.45" x14ac:dyDescent="0.4">
      <c r="B310" s="2" t="s">
        <v>1117</v>
      </c>
      <c r="C310" s="2" t="s">
        <v>2665</v>
      </c>
    </row>
    <row r="311" spans="2:3" ht="18.45" x14ac:dyDescent="0.4">
      <c r="B311" s="2" t="s">
        <v>341</v>
      </c>
      <c r="C311" s="2" t="s">
        <v>2392</v>
      </c>
    </row>
    <row r="312" spans="2:3" ht="18.45" x14ac:dyDescent="0.4">
      <c r="B312" s="2" t="s">
        <v>902</v>
      </c>
      <c r="C312" s="2" t="s">
        <v>1899</v>
      </c>
    </row>
    <row r="313" spans="2:3" ht="18.45" x14ac:dyDescent="0.4">
      <c r="B313" s="2" t="s">
        <v>714</v>
      </c>
      <c r="C313" s="2" t="s">
        <v>2326</v>
      </c>
    </row>
    <row r="314" spans="2:3" ht="18.45" x14ac:dyDescent="0.4">
      <c r="B314" s="2" t="s">
        <v>716</v>
      </c>
      <c r="C314" s="2" t="s">
        <v>2320</v>
      </c>
    </row>
    <row r="315" spans="2:3" ht="18.45" x14ac:dyDescent="0.4">
      <c r="B315" s="2" t="s">
        <v>754</v>
      </c>
      <c r="C315" s="2" t="s">
        <v>2735</v>
      </c>
    </row>
    <row r="316" spans="2:3" ht="18.45" x14ac:dyDescent="0.4">
      <c r="B316" s="2" t="s">
        <v>724</v>
      </c>
      <c r="C316" s="2" t="s">
        <v>2533</v>
      </c>
    </row>
    <row r="317" spans="2:3" ht="18.45" x14ac:dyDescent="0.4">
      <c r="B317" s="2" t="s">
        <v>744</v>
      </c>
      <c r="C317" s="2" t="s">
        <v>1891</v>
      </c>
    </row>
    <row r="318" spans="2:3" ht="18.45" x14ac:dyDescent="0.4">
      <c r="B318" s="2" t="s">
        <v>465</v>
      </c>
      <c r="C318" s="2" t="s">
        <v>2522</v>
      </c>
    </row>
    <row r="319" spans="2:3" ht="18.45" x14ac:dyDescent="0.4">
      <c r="B319" s="2" t="s">
        <v>978</v>
      </c>
      <c r="C319" s="2" t="s">
        <v>2030</v>
      </c>
    </row>
    <row r="320" spans="2:3" ht="18.45" x14ac:dyDescent="0.4">
      <c r="B320" s="2" t="s">
        <v>579</v>
      </c>
      <c r="C320" s="2" t="s">
        <v>2329</v>
      </c>
    </row>
    <row r="321" spans="2:3" ht="18.45" x14ac:dyDescent="0.4">
      <c r="B321" s="2" t="s">
        <v>1040</v>
      </c>
      <c r="C321" s="2" t="s">
        <v>2087</v>
      </c>
    </row>
    <row r="322" spans="2:3" ht="18.45" x14ac:dyDescent="0.4">
      <c r="B322" s="2" t="s">
        <v>609</v>
      </c>
      <c r="C322" s="2" t="s">
        <v>2353</v>
      </c>
    </row>
    <row r="323" spans="2:3" ht="18.45" x14ac:dyDescent="0.4">
      <c r="B323" s="2" t="s">
        <v>325</v>
      </c>
      <c r="C323" s="2" t="s">
        <v>2541</v>
      </c>
    </row>
    <row r="324" spans="2:3" ht="18.45" x14ac:dyDescent="0.4">
      <c r="B324" s="2" t="s">
        <v>876</v>
      </c>
      <c r="C324" s="2" t="s">
        <v>2401</v>
      </c>
    </row>
    <row r="325" spans="2:3" ht="18.45" x14ac:dyDescent="0.4">
      <c r="B325" s="2" t="s">
        <v>1341</v>
      </c>
      <c r="C325" s="2" t="s">
        <v>1943</v>
      </c>
    </row>
    <row r="326" spans="2:3" ht="18.45" x14ac:dyDescent="0.4">
      <c r="B326" s="2" t="s">
        <v>661</v>
      </c>
      <c r="C326" s="2" t="s">
        <v>2400</v>
      </c>
    </row>
    <row r="327" spans="2:3" ht="18.45" x14ac:dyDescent="0.4">
      <c r="B327" s="2" t="s">
        <v>1135</v>
      </c>
      <c r="C327" s="2" t="s">
        <v>2327</v>
      </c>
    </row>
    <row r="328" spans="2:3" ht="18.45" x14ac:dyDescent="0.4">
      <c r="B328" s="2" t="s">
        <v>311</v>
      </c>
      <c r="C328" s="2" t="s">
        <v>2325</v>
      </c>
    </row>
    <row r="329" spans="2:3" ht="18.45" x14ac:dyDescent="0.4">
      <c r="B329" s="2" t="s">
        <v>653</v>
      </c>
      <c r="C329" s="2" t="s">
        <v>2266</v>
      </c>
    </row>
    <row r="330" spans="2:3" ht="18.45" x14ac:dyDescent="0.4">
      <c r="B330" s="2" t="s">
        <v>776</v>
      </c>
      <c r="C330" s="2" t="s">
        <v>2675</v>
      </c>
    </row>
    <row r="331" spans="2:3" ht="18.45" x14ac:dyDescent="0.4">
      <c r="B331" s="2" t="s">
        <v>313</v>
      </c>
      <c r="C331" s="2" t="s">
        <v>2128</v>
      </c>
    </row>
    <row r="332" spans="2:3" ht="18.45" x14ac:dyDescent="0.4">
      <c r="B332" s="2" t="s">
        <v>1091</v>
      </c>
      <c r="C332" s="2" t="s">
        <v>2197</v>
      </c>
    </row>
    <row r="333" spans="2:3" ht="18.45" x14ac:dyDescent="0.4">
      <c r="B333" s="2" t="s">
        <v>884</v>
      </c>
      <c r="C333" s="2" t="s">
        <v>2432</v>
      </c>
    </row>
    <row r="334" spans="2:3" ht="18.45" x14ac:dyDescent="0.4">
      <c r="B334" s="2" t="s">
        <v>565</v>
      </c>
      <c r="C334" s="2" t="s">
        <v>2093</v>
      </c>
    </row>
    <row r="335" spans="2:3" ht="18.45" x14ac:dyDescent="0.4">
      <c r="B335" s="2" t="s">
        <v>469</v>
      </c>
      <c r="C335" s="2" t="s">
        <v>2181</v>
      </c>
    </row>
    <row r="336" spans="2:3" ht="18.45" x14ac:dyDescent="0.4">
      <c r="B336" s="2" t="s">
        <v>964</v>
      </c>
      <c r="C336" s="2" t="s">
        <v>2452</v>
      </c>
    </row>
    <row r="337" spans="2:3" ht="18.45" x14ac:dyDescent="0.4">
      <c r="B337" s="2" t="s">
        <v>916</v>
      </c>
      <c r="C337" s="2" t="s">
        <v>2742</v>
      </c>
    </row>
    <row r="338" spans="2:3" ht="18.45" x14ac:dyDescent="0.4">
      <c r="B338" s="2" t="s">
        <v>619</v>
      </c>
      <c r="C338" s="2" t="s">
        <v>1872</v>
      </c>
    </row>
    <row r="339" spans="2:3" ht="18.45" x14ac:dyDescent="0.4">
      <c r="B339" s="2" t="s">
        <v>475</v>
      </c>
      <c r="C339" s="2" t="s">
        <v>2167</v>
      </c>
    </row>
    <row r="340" spans="2:3" ht="18.45" x14ac:dyDescent="0.4">
      <c r="B340" s="2" t="s">
        <v>607</v>
      </c>
      <c r="C340" s="2" t="s">
        <v>2004</v>
      </c>
    </row>
    <row r="341" spans="2:3" ht="18.45" x14ac:dyDescent="0.4">
      <c r="B341" s="2" t="s">
        <v>1073</v>
      </c>
      <c r="C341" s="2" t="s">
        <v>2669</v>
      </c>
    </row>
    <row r="342" spans="2:3" ht="18.45" x14ac:dyDescent="0.4">
      <c r="B342" s="2" t="s">
        <v>605</v>
      </c>
      <c r="C342" s="2" t="s">
        <v>2194</v>
      </c>
    </row>
    <row r="343" spans="2:3" ht="18.45" x14ac:dyDescent="0.4">
      <c r="B343" s="2" t="s">
        <v>277</v>
      </c>
      <c r="C343" s="2" t="s">
        <v>1860</v>
      </c>
    </row>
    <row r="344" spans="2:3" ht="18.45" x14ac:dyDescent="0.4">
      <c r="B344" s="2" t="s">
        <v>457</v>
      </c>
      <c r="C344" s="2" t="s">
        <v>2113</v>
      </c>
    </row>
    <row r="345" spans="2:3" ht="18.45" x14ac:dyDescent="0.4">
      <c r="B345" s="2" t="s">
        <v>1239</v>
      </c>
      <c r="C345" s="2" t="s">
        <v>2708</v>
      </c>
    </row>
    <row r="346" spans="2:3" ht="18.45" x14ac:dyDescent="0.4">
      <c r="B346" s="2" t="s">
        <v>674</v>
      </c>
      <c r="C346" s="2" t="s">
        <v>2145</v>
      </c>
    </row>
    <row r="347" spans="2:3" ht="18.45" x14ac:dyDescent="0.4">
      <c r="B347" s="2" t="s">
        <v>790</v>
      </c>
      <c r="C347" s="2" t="s">
        <v>2146</v>
      </c>
    </row>
    <row r="348" spans="2:3" ht="18.45" x14ac:dyDescent="0.4">
      <c r="B348" s="2" t="s">
        <v>655</v>
      </c>
      <c r="C348" s="2" t="s">
        <v>2413</v>
      </c>
    </row>
    <row r="349" spans="2:3" ht="18.45" x14ac:dyDescent="0.4">
      <c r="B349" s="2" t="s">
        <v>922</v>
      </c>
      <c r="C349" s="2" t="s">
        <v>2673</v>
      </c>
    </row>
    <row r="350" spans="2:3" ht="18.45" x14ac:dyDescent="0.4">
      <c r="B350" s="2" t="s">
        <v>796</v>
      </c>
      <c r="C350" s="2" t="s">
        <v>2179</v>
      </c>
    </row>
    <row r="351" spans="2:3" ht="18.45" x14ac:dyDescent="0.4">
      <c r="B351" s="2" t="s">
        <v>822</v>
      </c>
      <c r="C351" s="2" t="s">
        <v>2375</v>
      </c>
    </row>
    <row r="352" spans="2:3" ht="18.45" x14ac:dyDescent="0.4">
      <c r="B352" s="2" t="s">
        <v>371</v>
      </c>
      <c r="C352" s="2" t="s">
        <v>2317</v>
      </c>
    </row>
    <row r="353" spans="2:3" ht="18.45" x14ac:dyDescent="0.4">
      <c r="B353" s="2" t="s">
        <v>1111</v>
      </c>
      <c r="C353" s="2" t="s">
        <v>2203</v>
      </c>
    </row>
    <row r="354" spans="2:3" ht="18.45" x14ac:dyDescent="0.4">
      <c r="B354" s="2" t="s">
        <v>1342</v>
      </c>
      <c r="C354" s="2" t="s">
        <v>2319</v>
      </c>
    </row>
    <row r="355" spans="2:3" ht="18.45" x14ac:dyDescent="0.4">
      <c r="B355" s="2" t="s">
        <v>399</v>
      </c>
      <c r="C355" s="2" t="s">
        <v>2561</v>
      </c>
    </row>
    <row r="356" spans="2:3" ht="18.45" x14ac:dyDescent="0.4">
      <c r="B356" s="2" t="s">
        <v>840</v>
      </c>
      <c r="C356" s="2" t="s">
        <v>2550</v>
      </c>
    </row>
    <row r="357" spans="2:3" ht="18.45" x14ac:dyDescent="0.4">
      <c r="B357" s="2" t="s">
        <v>1299</v>
      </c>
      <c r="C357" s="2" t="s">
        <v>2058</v>
      </c>
    </row>
    <row r="358" spans="2:3" ht="18.45" x14ac:dyDescent="0.4">
      <c r="B358" s="2" t="s">
        <v>665</v>
      </c>
      <c r="C358" s="2" t="s">
        <v>2519</v>
      </c>
    </row>
    <row r="359" spans="2:3" ht="18.45" x14ac:dyDescent="0.4">
      <c r="B359" s="2" t="s">
        <v>479</v>
      </c>
      <c r="C359" s="2" t="s">
        <v>2719</v>
      </c>
    </row>
    <row r="360" spans="2:3" ht="18.45" x14ac:dyDescent="0.4">
      <c r="B360" s="2" t="s">
        <v>1191</v>
      </c>
      <c r="C360" s="2" t="s">
        <v>2542</v>
      </c>
    </row>
    <row r="361" spans="2:3" ht="18.45" x14ac:dyDescent="0.4">
      <c r="B361" s="2" t="s">
        <v>603</v>
      </c>
      <c r="C361" s="2" t="s">
        <v>2721</v>
      </c>
    </row>
    <row r="362" spans="2:3" ht="18.45" x14ac:dyDescent="0.4">
      <c r="B362" s="2" t="s">
        <v>203</v>
      </c>
      <c r="C362" s="2" t="s">
        <v>2042</v>
      </c>
    </row>
    <row r="363" spans="2:3" ht="18.45" x14ac:dyDescent="0.4">
      <c r="B363" s="2" t="s">
        <v>934</v>
      </c>
      <c r="C363" s="2" t="s">
        <v>2230</v>
      </c>
    </row>
    <row r="364" spans="2:3" ht="18.45" x14ac:dyDescent="0.4">
      <c r="B364" s="2" t="s">
        <v>712</v>
      </c>
      <c r="C364" s="2" t="s">
        <v>2575</v>
      </c>
    </row>
    <row r="365" spans="2:3" ht="18.45" x14ac:dyDescent="0.4">
      <c r="B365" s="2" t="s">
        <v>1046</v>
      </c>
      <c r="C365" s="2" t="s">
        <v>1857</v>
      </c>
    </row>
    <row r="366" spans="2:3" ht="18.45" x14ac:dyDescent="0.4">
      <c r="B366" s="2" t="s">
        <v>1155</v>
      </c>
      <c r="C366" s="2" t="s">
        <v>2566</v>
      </c>
    </row>
    <row r="367" spans="2:3" ht="18.45" x14ac:dyDescent="0.4">
      <c r="B367" s="2" t="s">
        <v>1042</v>
      </c>
      <c r="C367" s="2" t="s">
        <v>2736</v>
      </c>
    </row>
    <row r="368" spans="2:3" ht="18.45" x14ac:dyDescent="0.4">
      <c r="B368" s="2" t="s">
        <v>1187</v>
      </c>
      <c r="C368" s="2" t="s">
        <v>2103</v>
      </c>
    </row>
    <row r="369" spans="2:3" ht="18.45" x14ac:dyDescent="0.4">
      <c r="B369" s="2" t="s">
        <v>103</v>
      </c>
      <c r="C369" s="2" t="s">
        <v>2745</v>
      </c>
    </row>
    <row r="370" spans="2:3" ht="18.45" x14ac:dyDescent="0.4">
      <c r="B370" s="2" t="s">
        <v>786</v>
      </c>
      <c r="C370" s="2" t="s">
        <v>2718</v>
      </c>
    </row>
    <row r="371" spans="2:3" ht="18.45" x14ac:dyDescent="0.4">
      <c r="B371" s="2" t="s">
        <v>1169</v>
      </c>
      <c r="C371" s="2" t="s">
        <v>2299</v>
      </c>
    </row>
    <row r="372" spans="2:3" ht="18.45" x14ac:dyDescent="0.4">
      <c r="B372" s="2" t="s">
        <v>441</v>
      </c>
      <c r="C372" s="2" t="s">
        <v>2034</v>
      </c>
    </row>
    <row r="373" spans="2:3" ht="18.45" x14ac:dyDescent="0.4">
      <c r="B373" s="2" t="s">
        <v>868</v>
      </c>
      <c r="C373" s="2" t="s">
        <v>2687</v>
      </c>
    </row>
    <row r="374" spans="2:3" ht="18.45" x14ac:dyDescent="0.4">
      <c r="B374" s="2" t="s">
        <v>1259</v>
      </c>
      <c r="C374" s="2" t="s">
        <v>1888</v>
      </c>
    </row>
    <row r="375" spans="2:3" ht="18.45" x14ac:dyDescent="0.4">
      <c r="B375" s="2" t="s">
        <v>720</v>
      </c>
      <c r="C375" s="2" t="s">
        <v>2340</v>
      </c>
    </row>
    <row r="376" spans="2:3" ht="18.45" x14ac:dyDescent="0.4">
      <c r="B376" s="2" t="s">
        <v>830</v>
      </c>
      <c r="C376" s="2" t="s">
        <v>2271</v>
      </c>
    </row>
    <row r="377" spans="2:3" ht="18.45" x14ac:dyDescent="0.4">
      <c r="B377" s="2" t="s">
        <v>1289</v>
      </c>
      <c r="C377" s="2" t="s">
        <v>2492</v>
      </c>
    </row>
    <row r="378" spans="2:3" ht="18.45" x14ac:dyDescent="0.4">
      <c r="B378" s="2" t="s">
        <v>1237</v>
      </c>
      <c r="C378" s="2" t="s">
        <v>2493</v>
      </c>
    </row>
    <row r="379" spans="2:3" ht="18.45" x14ac:dyDescent="0.4">
      <c r="B379" s="2" t="s">
        <v>722</v>
      </c>
      <c r="C379" s="2" t="s">
        <v>2417</v>
      </c>
    </row>
    <row r="380" spans="2:3" ht="18.45" x14ac:dyDescent="0.4">
      <c r="B380" s="2" t="s">
        <v>732</v>
      </c>
      <c r="C380" s="2" t="s">
        <v>2184</v>
      </c>
    </row>
    <row r="381" spans="2:3" ht="18.45" x14ac:dyDescent="0.4">
      <c r="B381" s="2" t="s">
        <v>930</v>
      </c>
      <c r="C381" s="2" t="s">
        <v>2047</v>
      </c>
    </row>
    <row r="382" spans="2:3" ht="18.45" x14ac:dyDescent="0.4">
      <c r="B382" s="2" t="s">
        <v>1229</v>
      </c>
      <c r="C382" s="2" t="s">
        <v>2120</v>
      </c>
    </row>
    <row r="383" spans="2:3" ht="18.45" x14ac:dyDescent="0.4">
      <c r="B383" s="2" t="s">
        <v>888</v>
      </c>
      <c r="C383" s="2" t="s">
        <v>2294</v>
      </c>
    </row>
    <row r="384" spans="2:3" ht="18.45" x14ac:dyDescent="0.4">
      <c r="B384" s="2" t="s">
        <v>529</v>
      </c>
      <c r="C384" s="2" t="s">
        <v>2226</v>
      </c>
    </row>
    <row r="385" spans="2:3" ht="18.45" x14ac:dyDescent="0.4">
      <c r="B385" s="2" t="s">
        <v>1217</v>
      </c>
      <c r="C385" s="2" t="s">
        <v>2515</v>
      </c>
    </row>
    <row r="386" spans="2:3" ht="18.45" x14ac:dyDescent="0.4">
      <c r="B386" s="2" t="s">
        <v>503</v>
      </c>
      <c r="C386" s="2" t="s">
        <v>2398</v>
      </c>
    </row>
    <row r="387" spans="2:3" ht="18.45" x14ac:dyDescent="0.4">
      <c r="B387" s="2" t="s">
        <v>595</v>
      </c>
      <c r="C387" s="2" t="s">
        <v>2233</v>
      </c>
    </row>
    <row r="388" spans="2:3" ht="18.45" x14ac:dyDescent="0.4">
      <c r="B388" s="2" t="s">
        <v>455</v>
      </c>
      <c r="C388" s="2" t="s">
        <v>1923</v>
      </c>
    </row>
    <row r="389" spans="2:3" ht="18.45" x14ac:dyDescent="0.4">
      <c r="B389" s="2" t="s">
        <v>1343</v>
      </c>
      <c r="C389" s="2" t="s">
        <v>2500</v>
      </c>
    </row>
    <row r="390" spans="2:3" ht="18.45" x14ac:dyDescent="0.4">
      <c r="B390" s="2" t="s">
        <v>748</v>
      </c>
      <c r="C390" s="2" t="s">
        <v>2351</v>
      </c>
    </row>
    <row r="391" spans="2:3" ht="18.45" x14ac:dyDescent="0.4">
      <c r="B391" s="2" t="s">
        <v>746</v>
      </c>
      <c r="C391" s="2" t="s">
        <v>2131</v>
      </c>
    </row>
    <row r="392" spans="2:3" ht="18.45" x14ac:dyDescent="0.4">
      <c r="B392" s="2" t="s">
        <v>1344</v>
      </c>
      <c r="C392" s="2" t="s">
        <v>2378</v>
      </c>
    </row>
    <row r="393" spans="2:3" ht="18.45" x14ac:dyDescent="0.4">
      <c r="B393" s="2" t="s">
        <v>1016</v>
      </c>
      <c r="C393" s="2" t="s">
        <v>2642</v>
      </c>
    </row>
    <row r="394" spans="2:3" ht="18.45" x14ac:dyDescent="0.4">
      <c r="B394" s="2" t="s">
        <v>659</v>
      </c>
      <c r="C394" s="2" t="s">
        <v>2603</v>
      </c>
    </row>
    <row r="395" spans="2:3" ht="18.45" x14ac:dyDescent="0.4">
      <c r="B395" s="2" t="s">
        <v>461</v>
      </c>
      <c r="C395" s="2" t="s">
        <v>1897</v>
      </c>
    </row>
    <row r="396" spans="2:3" ht="18.45" x14ac:dyDescent="0.4">
      <c r="B396" s="2" t="s">
        <v>445</v>
      </c>
      <c r="C396" s="2" t="s">
        <v>1986</v>
      </c>
    </row>
    <row r="397" spans="2:3" ht="18.45" x14ac:dyDescent="0.4">
      <c r="B397" s="2" t="s">
        <v>1157</v>
      </c>
      <c r="C397" s="2" t="s">
        <v>2488</v>
      </c>
    </row>
    <row r="398" spans="2:3" ht="18.45" x14ac:dyDescent="0.4">
      <c r="B398" s="2" t="s">
        <v>499</v>
      </c>
      <c r="C398" s="2" t="s">
        <v>2527</v>
      </c>
    </row>
    <row r="399" spans="2:3" ht="18.45" x14ac:dyDescent="0.4">
      <c r="B399" s="2" t="s">
        <v>1345</v>
      </c>
      <c r="C399" s="2" t="s">
        <v>2646</v>
      </c>
    </row>
    <row r="400" spans="2:3" ht="18.45" x14ac:dyDescent="0.4">
      <c r="B400" s="2" t="s">
        <v>946</v>
      </c>
      <c r="C400" s="2" t="s">
        <v>2632</v>
      </c>
    </row>
    <row r="401" spans="2:3" ht="18.45" x14ac:dyDescent="0.4">
      <c r="B401" s="2" t="s">
        <v>1219</v>
      </c>
      <c r="C401" s="2" t="s">
        <v>2251</v>
      </c>
    </row>
    <row r="402" spans="2:3" ht="18.45" x14ac:dyDescent="0.4">
      <c r="B402" s="2" t="s">
        <v>471</v>
      </c>
      <c r="C402" s="2" t="s">
        <v>2588</v>
      </c>
    </row>
    <row r="403" spans="2:3" ht="18.45" x14ac:dyDescent="0.4">
      <c r="B403" s="2" t="s">
        <v>886</v>
      </c>
      <c r="C403" s="2" t="s">
        <v>2277</v>
      </c>
    </row>
    <row r="404" spans="2:3" ht="18.45" x14ac:dyDescent="0.4">
      <c r="B404" s="2" t="s">
        <v>583</v>
      </c>
      <c r="C404" s="2" t="s">
        <v>2236</v>
      </c>
    </row>
    <row r="405" spans="2:3" ht="18.45" x14ac:dyDescent="0.4">
      <c r="B405" s="2" t="s">
        <v>359</v>
      </c>
      <c r="C405" s="2" t="s">
        <v>2078</v>
      </c>
    </row>
    <row r="406" spans="2:3" ht="18.45" x14ac:dyDescent="0.4">
      <c r="B406" s="2" t="s">
        <v>1177</v>
      </c>
      <c r="C406" s="2" t="s">
        <v>2641</v>
      </c>
    </row>
    <row r="407" spans="2:3" ht="18.45" x14ac:dyDescent="0.4">
      <c r="B407" s="2" t="s">
        <v>569</v>
      </c>
      <c r="C407" s="2" t="s">
        <v>2386</v>
      </c>
    </row>
    <row r="408" spans="2:3" ht="18.45" x14ac:dyDescent="0.4">
      <c r="B408" s="2" t="s">
        <v>507</v>
      </c>
      <c r="C408" s="2" t="s">
        <v>1898</v>
      </c>
    </row>
    <row r="409" spans="2:3" ht="18.45" x14ac:dyDescent="0.4">
      <c r="B409" s="2" t="s">
        <v>1147</v>
      </c>
      <c r="C409" s="2" t="s">
        <v>1974</v>
      </c>
    </row>
    <row r="410" spans="2:3" ht="18.45" x14ac:dyDescent="0.4">
      <c r="B410" s="2" t="s">
        <v>1113</v>
      </c>
      <c r="C410" s="2" t="s">
        <v>1922</v>
      </c>
    </row>
    <row r="411" spans="2:3" ht="18.45" x14ac:dyDescent="0.4">
      <c r="B411" s="2" t="s">
        <v>309</v>
      </c>
      <c r="C411" s="2" t="s">
        <v>2161</v>
      </c>
    </row>
    <row r="412" spans="2:3" ht="18.45" x14ac:dyDescent="0.4">
      <c r="B412" s="2" t="s">
        <v>477</v>
      </c>
      <c r="C412" s="2" t="s">
        <v>2216</v>
      </c>
    </row>
    <row r="413" spans="2:3" ht="18.45" x14ac:dyDescent="0.4">
      <c r="B413" s="2" t="s">
        <v>778</v>
      </c>
      <c r="C413" s="2" t="s">
        <v>2737</v>
      </c>
    </row>
    <row r="414" spans="2:3" ht="18.45" x14ac:dyDescent="0.4">
      <c r="B414" s="2" t="s">
        <v>812</v>
      </c>
      <c r="C414" s="2" t="s">
        <v>1941</v>
      </c>
    </row>
    <row r="415" spans="2:3" ht="18.45" x14ac:dyDescent="0.4">
      <c r="B415" s="2" t="s">
        <v>718</v>
      </c>
      <c r="C415" s="2" t="s">
        <v>1972</v>
      </c>
    </row>
    <row r="416" spans="2:3" ht="18.45" x14ac:dyDescent="0.4">
      <c r="B416" s="2" t="s">
        <v>752</v>
      </c>
      <c r="C416" s="2" t="s">
        <v>2709</v>
      </c>
    </row>
    <row r="417" spans="2:3" ht="18.45" x14ac:dyDescent="0.4">
      <c r="B417" s="2" t="s">
        <v>1346</v>
      </c>
      <c r="C417" s="2" t="s">
        <v>2524</v>
      </c>
    </row>
    <row r="418" spans="2:3" ht="18.45" x14ac:dyDescent="0.4">
      <c r="B418" s="2" t="s">
        <v>794</v>
      </c>
      <c r="C418" s="2" t="s">
        <v>1854</v>
      </c>
    </row>
    <row r="419" spans="2:3" ht="18.45" x14ac:dyDescent="0.4">
      <c r="B419" s="2" t="s">
        <v>950</v>
      </c>
      <c r="C419" s="2" t="s">
        <v>2439</v>
      </c>
    </row>
    <row r="420" spans="2:3" ht="18.45" x14ac:dyDescent="0.4">
      <c r="B420" s="2" t="s">
        <v>832</v>
      </c>
      <c r="C420" s="2" t="s">
        <v>2700</v>
      </c>
    </row>
    <row r="421" spans="2:3" ht="18.45" x14ac:dyDescent="0.4">
      <c r="B421" s="2" t="s">
        <v>1105</v>
      </c>
      <c r="C421" s="2" t="s">
        <v>2006</v>
      </c>
    </row>
    <row r="422" spans="2:3" ht="18.45" x14ac:dyDescent="0.4">
      <c r="B422" s="2" t="s">
        <v>1347</v>
      </c>
      <c r="C422" s="2" t="s">
        <v>2712</v>
      </c>
    </row>
    <row r="423" spans="2:3" ht="18.45" x14ac:dyDescent="0.4">
      <c r="B423" s="2" t="s">
        <v>814</v>
      </c>
      <c r="C423" s="2" t="s">
        <v>2241</v>
      </c>
    </row>
    <row r="424" spans="2:3" ht="18.45" x14ac:dyDescent="0.4">
      <c r="B424" s="2" t="s">
        <v>473</v>
      </c>
      <c r="C424" s="2" t="s">
        <v>1858</v>
      </c>
    </row>
    <row r="425" spans="2:3" ht="18.45" x14ac:dyDescent="0.4">
      <c r="B425" s="2" t="s">
        <v>323</v>
      </c>
      <c r="C425" s="2" t="s">
        <v>1984</v>
      </c>
    </row>
    <row r="426" spans="2:3" ht="18.45" x14ac:dyDescent="0.4">
      <c r="B426" s="2" t="s">
        <v>535</v>
      </c>
      <c r="C426" s="2" t="s">
        <v>1979</v>
      </c>
    </row>
    <row r="427" spans="2:3" ht="18.45" x14ac:dyDescent="0.4">
      <c r="B427" s="2" t="s">
        <v>972</v>
      </c>
      <c r="C427" s="2" t="s">
        <v>2401</v>
      </c>
    </row>
    <row r="428" spans="2:3" ht="18.45" x14ac:dyDescent="0.4">
      <c r="B428" s="2" t="s">
        <v>862</v>
      </c>
      <c r="C428" s="2" t="s">
        <v>1982</v>
      </c>
    </row>
    <row r="429" spans="2:3" ht="18.45" x14ac:dyDescent="0.4">
      <c r="B429" s="2" t="s">
        <v>523</v>
      </c>
      <c r="C429" s="2" t="s">
        <v>2423</v>
      </c>
    </row>
    <row r="430" spans="2:3" ht="18.45" x14ac:dyDescent="0.4">
      <c r="B430" s="2" t="s">
        <v>940</v>
      </c>
      <c r="C430" s="2" t="s">
        <v>2352</v>
      </c>
    </row>
    <row r="431" spans="2:3" ht="18.45" x14ac:dyDescent="0.4">
      <c r="B431" s="2" t="s">
        <v>694</v>
      </c>
      <c r="C431" s="2" t="s">
        <v>2394</v>
      </c>
    </row>
    <row r="432" spans="2:3" ht="18.45" x14ac:dyDescent="0.4">
      <c r="B432" s="2" t="s">
        <v>818</v>
      </c>
      <c r="C432" s="2" t="s">
        <v>2234</v>
      </c>
    </row>
    <row r="433" spans="2:3" ht="18.45" x14ac:dyDescent="0.4">
      <c r="B433" s="2" t="s">
        <v>1038</v>
      </c>
      <c r="C433" s="2" t="s">
        <v>2427</v>
      </c>
    </row>
    <row r="434" spans="2:3" ht="18.45" x14ac:dyDescent="0.4">
      <c r="B434" s="2" t="s">
        <v>481</v>
      </c>
      <c r="C434" s="2" t="s">
        <v>1942</v>
      </c>
    </row>
    <row r="435" spans="2:3" ht="18.45" x14ac:dyDescent="0.4">
      <c r="B435" s="2" t="s">
        <v>864</v>
      </c>
      <c r="C435" s="2" t="s">
        <v>2245</v>
      </c>
    </row>
    <row r="436" spans="2:3" ht="18.45" x14ac:dyDescent="0.4">
      <c r="B436" s="2" t="s">
        <v>768</v>
      </c>
      <c r="C436" s="2" t="s">
        <v>2367</v>
      </c>
    </row>
    <row r="437" spans="2:3" ht="18.45" x14ac:dyDescent="0.4">
      <c r="B437" s="2" t="s">
        <v>912</v>
      </c>
      <c r="C437" s="2" t="s">
        <v>1945</v>
      </c>
    </row>
    <row r="438" spans="2:3" ht="18.45" x14ac:dyDescent="0.4">
      <c r="B438" s="2" t="s">
        <v>858</v>
      </c>
      <c r="C438" s="2" t="s">
        <v>2215</v>
      </c>
    </row>
    <row r="439" spans="2:3" ht="18.45" x14ac:dyDescent="0.4">
      <c r="B439" s="2" t="s">
        <v>1263</v>
      </c>
      <c r="C439" s="2" t="s">
        <v>2627</v>
      </c>
    </row>
    <row r="440" spans="2:3" ht="18.45" x14ac:dyDescent="0.4">
      <c r="B440" s="2" t="s">
        <v>517</v>
      </c>
      <c r="C440" s="2" t="s">
        <v>2332</v>
      </c>
    </row>
    <row r="441" spans="2:3" ht="18.45" x14ac:dyDescent="0.4">
      <c r="B441" s="2" t="s">
        <v>1022</v>
      </c>
      <c r="C441" s="2" t="s">
        <v>2445</v>
      </c>
    </row>
    <row r="442" spans="2:3" ht="18.45" x14ac:dyDescent="0.4">
      <c r="B442" s="2" t="s">
        <v>994</v>
      </c>
      <c r="C442" s="2" t="s">
        <v>1950</v>
      </c>
    </row>
    <row r="443" spans="2:3" ht="18.45" x14ac:dyDescent="0.4">
      <c r="B443" s="2" t="s">
        <v>692</v>
      </c>
      <c r="C443" s="2" t="s">
        <v>2373</v>
      </c>
    </row>
    <row r="444" spans="2:3" ht="18.45" x14ac:dyDescent="0.4">
      <c r="B444" s="2" t="s">
        <v>1247</v>
      </c>
      <c r="C444" s="2" t="s">
        <v>2702</v>
      </c>
    </row>
    <row r="445" spans="2:3" ht="18.45" x14ac:dyDescent="0.4">
      <c r="B445" s="2" t="s">
        <v>657</v>
      </c>
      <c r="C445" s="2" t="s">
        <v>2636</v>
      </c>
    </row>
    <row r="446" spans="2:3" ht="18.45" x14ac:dyDescent="0.4">
      <c r="B446" s="2" t="s">
        <v>1030</v>
      </c>
      <c r="C446" s="2" t="s">
        <v>2139</v>
      </c>
    </row>
    <row r="447" spans="2:3" ht="18.45" x14ac:dyDescent="0.4">
      <c r="B447" s="2" t="s">
        <v>1173</v>
      </c>
      <c r="C447" s="2" t="s">
        <v>2313</v>
      </c>
    </row>
    <row r="448" spans="2:3" ht="18.45" x14ac:dyDescent="0.4">
      <c r="B448" s="2" t="s">
        <v>1209</v>
      </c>
      <c r="C448" s="2" t="s">
        <v>1971</v>
      </c>
    </row>
    <row r="449" spans="2:3" ht="18.45" x14ac:dyDescent="0.4">
      <c r="B449" s="2" t="s">
        <v>1255</v>
      </c>
      <c r="C449" s="2" t="s">
        <v>2710</v>
      </c>
    </row>
    <row r="450" spans="2:3" ht="18.45" x14ac:dyDescent="0.4">
      <c r="B450" s="2" t="s">
        <v>1107</v>
      </c>
      <c r="C450" s="2" t="s">
        <v>2200</v>
      </c>
    </row>
    <row r="451" spans="2:3" ht="18.45" x14ac:dyDescent="0.4">
      <c r="B451" s="2" t="s">
        <v>782</v>
      </c>
      <c r="C451" s="2" t="s">
        <v>2607</v>
      </c>
    </row>
    <row r="452" spans="2:3" ht="18.45" x14ac:dyDescent="0.4">
      <c r="B452" s="2" t="s">
        <v>1077</v>
      </c>
      <c r="C452" s="2" t="s">
        <v>2016</v>
      </c>
    </row>
    <row r="453" spans="2:3" ht="18.45" x14ac:dyDescent="0.4">
      <c r="B453" s="2" t="s">
        <v>1012</v>
      </c>
      <c r="C453" s="2" t="s">
        <v>1960</v>
      </c>
    </row>
    <row r="454" spans="2:3" ht="18.45" x14ac:dyDescent="0.4">
      <c r="B454" s="2" t="s">
        <v>988</v>
      </c>
      <c r="C454" s="2" t="s">
        <v>1965</v>
      </c>
    </row>
    <row r="455" spans="2:3" ht="18.45" x14ac:dyDescent="0.4">
      <c r="B455" s="2" t="s">
        <v>900</v>
      </c>
      <c r="C455" s="2" t="s">
        <v>2652</v>
      </c>
    </row>
    <row r="456" spans="2:3" ht="18.45" x14ac:dyDescent="0.4">
      <c r="B456" s="2" t="s">
        <v>892</v>
      </c>
      <c r="C456" s="2" t="s">
        <v>2666</v>
      </c>
    </row>
    <row r="457" spans="2:3" ht="18.45" x14ac:dyDescent="0.4">
      <c r="B457" s="2" t="s">
        <v>706</v>
      </c>
      <c r="C457" s="2" t="s">
        <v>2082</v>
      </c>
    </row>
    <row r="458" spans="2:3" ht="18.45" x14ac:dyDescent="0.4">
      <c r="B458" s="2" t="s">
        <v>896</v>
      </c>
      <c r="C458" s="2" t="s">
        <v>2743</v>
      </c>
    </row>
    <row r="459" spans="2:3" ht="18.45" x14ac:dyDescent="0.4">
      <c r="B459" s="2" t="s">
        <v>948</v>
      </c>
      <c r="C459" s="2" t="s">
        <v>2568</v>
      </c>
    </row>
    <row r="460" spans="2:3" ht="18.45" x14ac:dyDescent="0.4">
      <c r="B460" s="2" t="s">
        <v>1348</v>
      </c>
      <c r="C460" s="2" t="s">
        <v>2285</v>
      </c>
    </row>
    <row r="461" spans="2:3" ht="18.45" x14ac:dyDescent="0.4">
      <c r="B461" s="2" t="s">
        <v>1099</v>
      </c>
      <c r="C461" s="2" t="s">
        <v>2150</v>
      </c>
    </row>
    <row r="462" spans="2:3" ht="18.45" x14ac:dyDescent="0.4">
      <c r="B462" s="2" t="s">
        <v>788</v>
      </c>
      <c r="C462" s="2" t="s">
        <v>2361</v>
      </c>
    </row>
    <row r="463" spans="2:3" ht="18.45" x14ac:dyDescent="0.4">
      <c r="B463" s="2" t="s">
        <v>952</v>
      </c>
      <c r="C463" s="2" t="s">
        <v>2338</v>
      </c>
    </row>
    <row r="464" spans="2:3" ht="18.45" x14ac:dyDescent="0.4">
      <c r="B464" s="2" t="s">
        <v>1349</v>
      </c>
      <c r="C464" s="2" t="s">
        <v>2253</v>
      </c>
    </row>
    <row r="465" spans="2:3" ht="18.45" x14ac:dyDescent="0.4">
      <c r="B465" s="2" t="s">
        <v>702</v>
      </c>
      <c r="C465" s="2" t="s">
        <v>2239</v>
      </c>
    </row>
    <row r="466" spans="2:3" ht="18.45" x14ac:dyDescent="0.4">
      <c r="B466" s="2" t="s">
        <v>850</v>
      </c>
      <c r="C466" s="2" t="s">
        <v>1944</v>
      </c>
    </row>
    <row r="467" spans="2:3" ht="18.45" x14ac:dyDescent="0.4">
      <c r="B467" s="2" t="s">
        <v>131</v>
      </c>
      <c r="C467" s="2" t="s">
        <v>1884</v>
      </c>
    </row>
    <row r="468" spans="2:3" ht="18.45" x14ac:dyDescent="0.4">
      <c r="B468" s="2" t="s">
        <v>1139</v>
      </c>
      <c r="C468" s="2" t="s">
        <v>2040</v>
      </c>
    </row>
    <row r="469" spans="2:3" ht="18.45" x14ac:dyDescent="0.4">
      <c r="B469" s="2" t="s">
        <v>1179</v>
      </c>
      <c r="C469" s="2" t="s">
        <v>2046</v>
      </c>
    </row>
    <row r="470" spans="2:3" ht="18.45" x14ac:dyDescent="0.4">
      <c r="B470" s="2" t="s">
        <v>708</v>
      </c>
      <c r="C470" s="2" t="s">
        <v>2592</v>
      </c>
    </row>
    <row r="471" spans="2:3" ht="18.45" x14ac:dyDescent="0.4">
      <c r="B471" s="2" t="s">
        <v>1251</v>
      </c>
      <c r="C471" s="2" t="s">
        <v>2043</v>
      </c>
    </row>
    <row r="472" spans="2:3" ht="18.45" x14ac:dyDescent="0.4">
      <c r="B472" s="2" t="s">
        <v>756</v>
      </c>
      <c r="C472" s="2" t="s">
        <v>2751</v>
      </c>
    </row>
    <row r="473" spans="2:3" ht="18.45" x14ac:dyDescent="0.4">
      <c r="B473" s="2" t="s">
        <v>1350</v>
      </c>
      <c r="C473" s="2" t="s">
        <v>2217</v>
      </c>
    </row>
    <row r="474" spans="2:3" ht="18.45" x14ac:dyDescent="0.4">
      <c r="B474" s="2" t="s">
        <v>581</v>
      </c>
      <c r="C474" s="2" t="s">
        <v>2449</v>
      </c>
    </row>
    <row r="475" spans="2:3" ht="18.45" x14ac:dyDescent="0.4">
      <c r="B475" s="2" t="s">
        <v>1197</v>
      </c>
      <c r="C475" s="2" t="s">
        <v>2388</v>
      </c>
    </row>
    <row r="476" spans="2:3" ht="18.45" x14ac:dyDescent="0.4">
      <c r="B476" s="2" t="s">
        <v>1028</v>
      </c>
      <c r="C476" s="2" t="s">
        <v>2593</v>
      </c>
    </row>
    <row r="477" spans="2:3" ht="18.45" x14ac:dyDescent="0.4">
      <c r="B477" s="2" t="s">
        <v>1071</v>
      </c>
      <c r="C477" s="2" t="s">
        <v>2105</v>
      </c>
    </row>
    <row r="478" spans="2:3" ht="18.45" x14ac:dyDescent="0.4">
      <c r="B478" s="2" t="s">
        <v>878</v>
      </c>
      <c r="C478" s="2" t="s">
        <v>2211</v>
      </c>
    </row>
    <row r="479" spans="2:3" ht="18.45" x14ac:dyDescent="0.4">
      <c r="B479" s="2" t="s">
        <v>1273</v>
      </c>
      <c r="C479" s="2" t="s">
        <v>2083</v>
      </c>
    </row>
    <row r="480" spans="2:3" ht="18.45" x14ac:dyDescent="0.4">
      <c r="B480" s="2" t="s">
        <v>1034</v>
      </c>
      <c r="C480" s="2" t="s">
        <v>2279</v>
      </c>
    </row>
    <row r="481" spans="2:3" ht="18.45" x14ac:dyDescent="0.4">
      <c r="B481" s="2" t="s">
        <v>1095</v>
      </c>
      <c r="C481" s="2" t="s">
        <v>2269</v>
      </c>
    </row>
    <row r="482" spans="2:3" ht="18.45" x14ac:dyDescent="0.4">
      <c r="B482" s="2" t="s">
        <v>365</v>
      </c>
      <c r="C482" s="2" t="s">
        <v>2049</v>
      </c>
    </row>
    <row r="483" spans="2:3" ht="18.45" x14ac:dyDescent="0.4">
      <c r="B483" s="2" t="s">
        <v>1215</v>
      </c>
      <c r="C483" s="2" t="s">
        <v>2408</v>
      </c>
    </row>
    <row r="484" spans="2:3" ht="18.45" x14ac:dyDescent="0.4">
      <c r="B484" s="2" t="s">
        <v>938</v>
      </c>
      <c r="C484" s="2" t="s">
        <v>2021</v>
      </c>
    </row>
    <row r="485" spans="2:3" ht="18.45" x14ac:dyDescent="0.4">
      <c r="B485" s="2" t="s">
        <v>804</v>
      </c>
      <c r="C485" s="2" t="s">
        <v>2479</v>
      </c>
    </row>
    <row r="486" spans="2:3" ht="18.45" x14ac:dyDescent="0.4">
      <c r="B486" s="2" t="s">
        <v>1103</v>
      </c>
      <c r="C486" s="2" t="s">
        <v>2682</v>
      </c>
    </row>
    <row r="487" spans="2:3" ht="18.45" x14ac:dyDescent="0.4">
      <c r="B487" s="2" t="s">
        <v>1351</v>
      </c>
      <c r="C487" s="2" t="s">
        <v>2176</v>
      </c>
    </row>
    <row r="488" spans="2:3" ht="18.45" x14ac:dyDescent="0.4">
      <c r="B488" s="2" t="s">
        <v>906</v>
      </c>
      <c r="C488" s="2" t="s">
        <v>2081</v>
      </c>
    </row>
    <row r="489" spans="2:3" ht="18.45" x14ac:dyDescent="0.4">
      <c r="B489" s="2" t="s">
        <v>774</v>
      </c>
      <c r="C489" s="2" t="s">
        <v>2670</v>
      </c>
    </row>
    <row r="490" spans="2:3" ht="18.45" x14ac:dyDescent="0.4">
      <c r="B490" s="2" t="s">
        <v>559</v>
      </c>
      <c r="C490" s="2" t="s">
        <v>2686</v>
      </c>
    </row>
    <row r="491" spans="2:3" ht="18.45" x14ac:dyDescent="0.4">
      <c r="B491" s="2" t="s">
        <v>321</v>
      </c>
      <c r="C491" s="2" t="s">
        <v>1964</v>
      </c>
    </row>
    <row r="492" spans="2:3" ht="18.45" x14ac:dyDescent="0.4">
      <c r="B492" s="2" t="s">
        <v>960</v>
      </c>
      <c r="C492" s="2" t="s">
        <v>2530</v>
      </c>
    </row>
    <row r="493" spans="2:3" ht="18.45" x14ac:dyDescent="0.4">
      <c r="B493" s="2" t="s">
        <v>1352</v>
      </c>
      <c r="C493" s="2" t="s">
        <v>2415</v>
      </c>
    </row>
    <row r="494" spans="2:3" ht="18.45" x14ac:dyDescent="0.4">
      <c r="B494" s="2" t="s">
        <v>944</v>
      </c>
      <c r="C494" s="2" t="s">
        <v>1958</v>
      </c>
    </row>
    <row r="495" spans="2:3" ht="18.45" x14ac:dyDescent="0.4">
      <c r="B495" s="2" t="s">
        <v>597</v>
      </c>
      <c r="C495" s="2" t="s">
        <v>2182</v>
      </c>
    </row>
    <row r="496" spans="2:3" ht="18.45" x14ac:dyDescent="0.4">
      <c r="B496" s="2" t="s">
        <v>836</v>
      </c>
      <c r="C496" s="2" t="s">
        <v>2660</v>
      </c>
    </row>
    <row r="497" spans="2:3" ht="18.45" x14ac:dyDescent="0.4">
      <c r="B497" s="2" t="s">
        <v>846</v>
      </c>
      <c r="C497" s="2" t="s">
        <v>1845</v>
      </c>
    </row>
    <row r="498" spans="2:3" ht="18.45" x14ac:dyDescent="0.4">
      <c r="B498" s="2" t="s">
        <v>726</v>
      </c>
      <c r="C498" s="2" t="s">
        <v>2020</v>
      </c>
    </row>
    <row r="499" spans="2:3" ht="18.45" x14ac:dyDescent="0.4">
      <c r="B499" s="2" t="s">
        <v>1165</v>
      </c>
      <c r="C499" s="2" t="s">
        <v>2309</v>
      </c>
    </row>
    <row r="500" spans="2:3" ht="18.45" x14ac:dyDescent="0.4">
      <c r="B500" s="2" t="s">
        <v>954</v>
      </c>
      <c r="C500" s="2" t="s">
        <v>2691</v>
      </c>
    </row>
    <row r="501" spans="2:3" ht="18.45" x14ac:dyDescent="0.4">
      <c r="B501" s="2" t="s">
        <v>1089</v>
      </c>
      <c r="C501" s="2" t="s">
        <v>2483</v>
      </c>
    </row>
    <row r="502" spans="2:3" ht="18.45" x14ac:dyDescent="0.4">
      <c r="B502" s="2" t="s">
        <v>1353</v>
      </c>
      <c r="C502" s="2" t="s">
        <v>2551</v>
      </c>
    </row>
    <row r="503" spans="2:3" ht="18.45" x14ac:dyDescent="0.4">
      <c r="B503" s="2" t="s">
        <v>874</v>
      </c>
      <c r="C503" s="2" t="s">
        <v>2512</v>
      </c>
    </row>
    <row r="504" spans="2:3" ht="18.45" x14ac:dyDescent="0.4">
      <c r="B504" s="2" t="s">
        <v>1211</v>
      </c>
      <c r="C504" s="2" t="s">
        <v>2411</v>
      </c>
    </row>
    <row r="505" spans="2:3" ht="18.45" x14ac:dyDescent="0.4">
      <c r="B505" s="2" t="s">
        <v>631</v>
      </c>
      <c r="C505" s="2" t="s">
        <v>2336</v>
      </c>
    </row>
    <row r="506" spans="2:3" ht="18.45" x14ac:dyDescent="0.4">
      <c r="B506" s="2" t="s">
        <v>1354</v>
      </c>
      <c r="C506" s="2" t="s">
        <v>2121</v>
      </c>
    </row>
    <row r="507" spans="2:3" ht="18.45" x14ac:dyDescent="0.4">
      <c r="B507" s="2" t="s">
        <v>990</v>
      </c>
      <c r="C507" s="2" t="s">
        <v>2343</v>
      </c>
    </row>
    <row r="508" spans="2:3" ht="18.45" x14ac:dyDescent="0.4">
      <c r="B508" s="2" t="s">
        <v>1355</v>
      </c>
      <c r="C508" s="2" t="s">
        <v>2242</v>
      </c>
    </row>
    <row r="509" spans="2:3" ht="18.45" x14ac:dyDescent="0.4">
      <c r="B509" s="2" t="s">
        <v>1356</v>
      </c>
      <c r="C509" s="2" t="s">
        <v>2455</v>
      </c>
    </row>
    <row r="510" spans="2:3" ht="18.45" x14ac:dyDescent="0.4">
      <c r="B510" s="2" t="s">
        <v>1061</v>
      </c>
      <c r="C510" s="2" t="s">
        <v>2190</v>
      </c>
    </row>
    <row r="511" spans="2:3" ht="18.45" x14ac:dyDescent="0.4">
      <c r="B511" s="2" t="s">
        <v>730</v>
      </c>
      <c r="C511" s="2" t="s">
        <v>2678</v>
      </c>
    </row>
    <row r="512" spans="2:3" ht="18.45" x14ac:dyDescent="0.4">
      <c r="B512" s="2" t="s">
        <v>1357</v>
      </c>
      <c r="C512" s="2" t="s">
        <v>1939</v>
      </c>
    </row>
    <row r="513" spans="2:3" ht="18.45" x14ac:dyDescent="0.4">
      <c r="B513" s="2" t="s">
        <v>1358</v>
      </c>
      <c r="C513" s="2" t="s">
        <v>2489</v>
      </c>
    </row>
    <row r="514" spans="2:3" ht="18.45" x14ac:dyDescent="0.4">
      <c r="B514" s="2" t="s">
        <v>872</v>
      </c>
      <c r="C514" s="2" t="s">
        <v>2716</v>
      </c>
    </row>
    <row r="515" spans="2:3" ht="18.45" x14ac:dyDescent="0.4">
      <c r="B515" s="2" t="s">
        <v>613</v>
      </c>
      <c r="C515" s="2" t="s">
        <v>2214</v>
      </c>
    </row>
    <row r="516" spans="2:3" ht="18.45" x14ac:dyDescent="0.4">
      <c r="B516" s="2" t="s">
        <v>1359</v>
      </c>
      <c r="C516" s="2" t="s">
        <v>2092</v>
      </c>
    </row>
    <row r="517" spans="2:3" ht="18.45" x14ac:dyDescent="0.4">
      <c r="B517" s="2" t="s">
        <v>1279</v>
      </c>
      <c r="C517" s="2" t="s">
        <v>2177</v>
      </c>
    </row>
    <row r="518" spans="2:3" ht="18.45" x14ac:dyDescent="0.4">
      <c r="B518" s="2" t="s">
        <v>698</v>
      </c>
      <c r="C518" s="2" t="s">
        <v>2521</v>
      </c>
    </row>
    <row r="519" spans="2:3" ht="18.45" x14ac:dyDescent="0.4">
      <c r="B519" s="2" t="s">
        <v>1360</v>
      </c>
      <c r="C519" s="2" t="s">
        <v>2337</v>
      </c>
    </row>
    <row r="520" spans="2:3" ht="18.45" x14ac:dyDescent="0.4">
      <c r="B520" s="2" t="s">
        <v>880</v>
      </c>
      <c r="C520" s="2" t="s">
        <v>2264</v>
      </c>
    </row>
    <row r="521" spans="2:3" ht="18.45" x14ac:dyDescent="0.4">
      <c r="B521" s="2" t="s">
        <v>742</v>
      </c>
      <c r="C521" s="2" t="s">
        <v>2584</v>
      </c>
    </row>
    <row r="522" spans="2:3" ht="18.45" x14ac:dyDescent="0.4">
      <c r="B522" s="2" t="s">
        <v>1361</v>
      </c>
      <c r="C522" s="2" t="s">
        <v>2384</v>
      </c>
    </row>
    <row r="523" spans="2:3" ht="18.45" x14ac:dyDescent="0.4">
      <c r="B523" s="2" t="s">
        <v>928</v>
      </c>
      <c r="C523" s="2" t="s">
        <v>2537</v>
      </c>
    </row>
    <row r="524" spans="2:3" ht="18.45" x14ac:dyDescent="0.4">
      <c r="B524" s="2" t="s">
        <v>1225</v>
      </c>
      <c r="C524" s="2" t="s">
        <v>2589</v>
      </c>
    </row>
    <row r="525" spans="2:3" ht="18.45" x14ac:dyDescent="0.4">
      <c r="B525" s="2" t="s">
        <v>551</v>
      </c>
      <c r="C525" s="2" t="s">
        <v>2037</v>
      </c>
    </row>
    <row r="526" spans="2:3" ht="18.45" x14ac:dyDescent="0.4">
      <c r="B526" s="2" t="s">
        <v>1261</v>
      </c>
      <c r="C526" s="2" t="s">
        <v>2754</v>
      </c>
    </row>
    <row r="527" spans="2:3" ht="18.45" x14ac:dyDescent="0.4">
      <c r="B527" s="2" t="s">
        <v>1309</v>
      </c>
      <c r="C527" s="2" t="s">
        <v>2574</v>
      </c>
    </row>
    <row r="528" spans="2:3" ht="18.45" x14ac:dyDescent="0.4">
      <c r="B528" s="2" t="s">
        <v>1127</v>
      </c>
      <c r="C528" s="2" t="s">
        <v>2468</v>
      </c>
    </row>
    <row r="529" spans="2:3" ht="18.45" x14ac:dyDescent="0.4">
      <c r="B529" s="2" t="s">
        <v>1205</v>
      </c>
      <c r="C529" s="2" t="s">
        <v>2424</v>
      </c>
    </row>
    <row r="530" spans="2:3" ht="18.45" x14ac:dyDescent="0.4">
      <c r="B530" s="2" t="s">
        <v>770</v>
      </c>
      <c r="C530" s="2" t="s">
        <v>2002</v>
      </c>
    </row>
    <row r="531" spans="2:3" ht="18.45" x14ac:dyDescent="0.4">
      <c r="B531" s="2" t="s">
        <v>491</v>
      </c>
      <c r="C531" s="2" t="s">
        <v>2035</v>
      </c>
    </row>
    <row r="532" spans="2:3" ht="18.45" x14ac:dyDescent="0.4">
      <c r="B532" s="2" t="s">
        <v>816</v>
      </c>
      <c r="C532" s="2" t="s">
        <v>2418</v>
      </c>
    </row>
    <row r="533" spans="2:3" ht="18.45" x14ac:dyDescent="0.4">
      <c r="B533" s="2" t="s">
        <v>1243</v>
      </c>
      <c r="C533" s="2" t="s">
        <v>2558</v>
      </c>
    </row>
    <row r="534" spans="2:3" ht="18.45" x14ac:dyDescent="0.4">
      <c r="B534" s="2" t="s">
        <v>1063</v>
      </c>
      <c r="C534" s="2" t="s">
        <v>2391</v>
      </c>
    </row>
    <row r="535" spans="2:3" ht="18.45" x14ac:dyDescent="0.4">
      <c r="B535" s="2" t="s">
        <v>1271</v>
      </c>
      <c r="C535" s="2" t="s">
        <v>2126</v>
      </c>
    </row>
    <row r="536" spans="2:3" ht="18.45" x14ac:dyDescent="0.4">
      <c r="B536" s="2" t="s">
        <v>956</v>
      </c>
      <c r="C536" s="2" t="s">
        <v>2143</v>
      </c>
    </row>
    <row r="537" spans="2:3" ht="18.45" x14ac:dyDescent="0.4">
      <c r="B537" s="2" t="s">
        <v>844</v>
      </c>
      <c r="C537" s="2" t="s">
        <v>2019</v>
      </c>
    </row>
    <row r="538" spans="2:3" ht="18.45" x14ac:dyDescent="0.4">
      <c r="B538" s="2" t="s">
        <v>1004</v>
      </c>
      <c r="C538" s="2" t="s">
        <v>2053</v>
      </c>
    </row>
    <row r="539" spans="2:3" ht="18.45" x14ac:dyDescent="0.4">
      <c r="B539" s="2" t="s">
        <v>1231</v>
      </c>
      <c r="C539" s="2" t="s">
        <v>2284</v>
      </c>
    </row>
    <row r="540" spans="2:3" ht="18.45" x14ac:dyDescent="0.4">
      <c r="B540" s="2" t="s">
        <v>968</v>
      </c>
      <c r="C540" s="2" t="s">
        <v>2346</v>
      </c>
    </row>
    <row r="541" spans="2:3" ht="18.45" x14ac:dyDescent="0.4">
      <c r="B541" s="2" t="s">
        <v>918</v>
      </c>
      <c r="C541" s="2" t="s">
        <v>1885</v>
      </c>
    </row>
    <row r="542" spans="2:3" ht="18.45" x14ac:dyDescent="0.4">
      <c r="B542" s="2" t="s">
        <v>1000</v>
      </c>
      <c r="C542" s="2" t="s">
        <v>2658</v>
      </c>
    </row>
    <row r="543" spans="2:3" ht="18.45" x14ac:dyDescent="0.4">
      <c r="B543" s="2" t="s">
        <v>772</v>
      </c>
      <c r="C543" s="2" t="s">
        <v>2202</v>
      </c>
    </row>
    <row r="544" spans="2:3" ht="18.45" x14ac:dyDescent="0.4">
      <c r="B544" s="2" t="s">
        <v>505</v>
      </c>
      <c r="C544" s="2" t="s">
        <v>2303</v>
      </c>
    </row>
    <row r="545" spans="2:3" ht="18.45" x14ac:dyDescent="0.4">
      <c r="B545" s="2" t="s">
        <v>1143</v>
      </c>
      <c r="C545" s="2" t="s">
        <v>2077</v>
      </c>
    </row>
    <row r="546" spans="2:3" ht="18.45" x14ac:dyDescent="0.4">
      <c r="B546" s="2" t="s">
        <v>1362</v>
      </c>
      <c r="C546" s="2" t="s">
        <v>2381</v>
      </c>
    </row>
    <row r="547" spans="2:3" ht="18.45" x14ac:dyDescent="0.4">
      <c r="B547" s="2" t="s">
        <v>810</v>
      </c>
      <c r="C547" s="2" t="s">
        <v>2552</v>
      </c>
    </row>
    <row r="548" spans="2:3" ht="18.45" x14ac:dyDescent="0.4">
      <c r="B548" s="2" t="s">
        <v>1363</v>
      </c>
      <c r="C548" s="2" t="s">
        <v>2466</v>
      </c>
    </row>
    <row r="549" spans="2:3" ht="18.45" x14ac:dyDescent="0.4">
      <c r="B549" s="2" t="s">
        <v>908</v>
      </c>
      <c r="C549" s="2" t="s">
        <v>2011</v>
      </c>
    </row>
    <row r="550" spans="2:3" ht="18.45" x14ac:dyDescent="0.4">
      <c r="B550" s="2" t="s">
        <v>497</v>
      </c>
      <c r="C550" s="2" t="s">
        <v>2459</v>
      </c>
    </row>
    <row r="551" spans="2:3" ht="18.45" x14ac:dyDescent="0.4">
      <c r="B551" s="2" t="s">
        <v>820</v>
      </c>
      <c r="C551" s="2" t="s">
        <v>2310</v>
      </c>
    </row>
    <row r="552" spans="2:3" ht="18.45" x14ac:dyDescent="0.4">
      <c r="B552" s="2" t="s">
        <v>1364</v>
      </c>
      <c r="C552" s="2" t="s">
        <v>1954</v>
      </c>
    </row>
    <row r="553" spans="2:3" ht="18.45" x14ac:dyDescent="0.4">
      <c r="B553" s="2" t="s">
        <v>531</v>
      </c>
      <c r="C553" s="2" t="s">
        <v>1947</v>
      </c>
    </row>
    <row r="554" spans="2:3" ht="18.45" x14ac:dyDescent="0.4">
      <c r="B554" s="2" t="s">
        <v>1201</v>
      </c>
      <c r="C554" s="2" t="s">
        <v>2730</v>
      </c>
    </row>
    <row r="555" spans="2:3" ht="18.45" x14ac:dyDescent="0.4">
      <c r="B555" s="2" t="s">
        <v>307</v>
      </c>
      <c r="C555" s="2" t="s">
        <v>2099</v>
      </c>
    </row>
    <row r="556" spans="2:3" ht="18.45" x14ac:dyDescent="0.4">
      <c r="B556" s="2" t="s">
        <v>1365</v>
      </c>
      <c r="C556" s="2" t="s">
        <v>1910</v>
      </c>
    </row>
    <row r="557" spans="2:3" ht="18.45" x14ac:dyDescent="0.4">
      <c r="B557" s="2" t="s">
        <v>1366</v>
      </c>
      <c r="C557" s="2" t="s">
        <v>2268</v>
      </c>
    </row>
    <row r="558" spans="2:3" ht="18.45" x14ac:dyDescent="0.4">
      <c r="B558" s="2" t="s">
        <v>269</v>
      </c>
      <c r="C558" s="2" t="s">
        <v>2149</v>
      </c>
    </row>
    <row r="559" spans="2:3" ht="18.45" x14ac:dyDescent="0.4">
      <c r="B559" s="2" t="s">
        <v>667</v>
      </c>
      <c r="C559" s="2" t="s">
        <v>2753</v>
      </c>
    </row>
    <row r="560" spans="2:3" ht="18.45" x14ac:dyDescent="0.4">
      <c r="B560" s="2" t="s">
        <v>1069</v>
      </c>
      <c r="C560" s="2" t="s">
        <v>2369</v>
      </c>
    </row>
    <row r="561" spans="2:3" ht="18.45" x14ac:dyDescent="0.4">
      <c r="B561" s="2" t="s">
        <v>1131</v>
      </c>
      <c r="C561" s="2" t="s">
        <v>2683</v>
      </c>
    </row>
    <row r="562" spans="2:3" ht="18.45" x14ac:dyDescent="0.4">
      <c r="B562" s="2" t="s">
        <v>1175</v>
      </c>
      <c r="C562" s="2" t="s">
        <v>2631</v>
      </c>
    </row>
    <row r="563" spans="2:3" ht="18.45" x14ac:dyDescent="0.4">
      <c r="B563" s="2" t="s">
        <v>894</v>
      </c>
      <c r="C563" s="2" t="s">
        <v>2003</v>
      </c>
    </row>
    <row r="564" spans="2:3" ht="18.45" x14ac:dyDescent="0.4">
      <c r="B564" s="2" t="s">
        <v>860</v>
      </c>
      <c r="C564" s="2" t="s">
        <v>2546</v>
      </c>
    </row>
    <row r="565" spans="2:3" ht="18.45" x14ac:dyDescent="0.4">
      <c r="B565" s="2" t="s">
        <v>1083</v>
      </c>
      <c r="C565" s="2" t="s">
        <v>2263</v>
      </c>
    </row>
    <row r="566" spans="2:3" ht="18.45" x14ac:dyDescent="0.4">
      <c r="B566" s="2" t="s">
        <v>734</v>
      </c>
      <c r="C566" s="2" t="s">
        <v>1873</v>
      </c>
    </row>
    <row r="567" spans="2:3" ht="18.45" x14ac:dyDescent="0.4">
      <c r="B567" s="2" t="s">
        <v>1221</v>
      </c>
      <c r="C567" s="2" t="s">
        <v>2383</v>
      </c>
    </row>
    <row r="568" spans="2:3" ht="18.45" x14ac:dyDescent="0.4">
      <c r="B568" s="2" t="s">
        <v>561</v>
      </c>
      <c r="C568" s="2" t="s">
        <v>2458</v>
      </c>
    </row>
    <row r="569" spans="2:3" ht="18.45" x14ac:dyDescent="0.4">
      <c r="B569" s="2" t="s">
        <v>1101</v>
      </c>
      <c r="C569" s="2" t="s">
        <v>1879</v>
      </c>
    </row>
    <row r="570" spans="2:3" ht="18.45" x14ac:dyDescent="0.4">
      <c r="B570" s="2" t="s">
        <v>1193</v>
      </c>
      <c r="C570" s="2" t="s">
        <v>2324</v>
      </c>
    </row>
    <row r="571" spans="2:3" ht="18.45" x14ac:dyDescent="0.4">
      <c r="B571" s="2" t="s">
        <v>1287</v>
      </c>
      <c r="C571" s="2" t="s">
        <v>2717</v>
      </c>
    </row>
    <row r="572" spans="2:3" ht="18.45" x14ac:dyDescent="0.4">
      <c r="B572" s="2" t="s">
        <v>704</v>
      </c>
      <c r="C572" s="2" t="s">
        <v>2727</v>
      </c>
    </row>
    <row r="573" spans="2:3" ht="18.45" x14ac:dyDescent="0.4">
      <c r="B573" s="2" t="s">
        <v>1285</v>
      </c>
      <c r="C573" s="2" t="s">
        <v>2158</v>
      </c>
    </row>
    <row r="574" spans="2:3" ht="18.45" x14ac:dyDescent="0.4">
      <c r="B574" s="2" t="s">
        <v>670</v>
      </c>
      <c r="C574" s="2" t="s">
        <v>2482</v>
      </c>
    </row>
    <row r="575" spans="2:3" ht="18.45" x14ac:dyDescent="0.4">
      <c r="B575" s="2" t="s">
        <v>842</v>
      </c>
      <c r="C575" s="2" t="s">
        <v>2244</v>
      </c>
    </row>
    <row r="576" spans="2:3" ht="18.45" x14ac:dyDescent="0.4">
      <c r="B576" s="2" t="s">
        <v>1189</v>
      </c>
      <c r="C576" s="2" t="s">
        <v>2010</v>
      </c>
    </row>
    <row r="577" spans="2:3" ht="18.45" x14ac:dyDescent="0.4">
      <c r="B577" s="2" t="s">
        <v>1125</v>
      </c>
      <c r="C577" s="2" t="s">
        <v>2342</v>
      </c>
    </row>
    <row r="578" spans="2:3" ht="18.45" x14ac:dyDescent="0.4">
      <c r="B578" s="2" t="s">
        <v>1093</v>
      </c>
      <c r="C578" s="2" t="s">
        <v>1969</v>
      </c>
    </row>
    <row r="579" spans="2:3" ht="18.45" x14ac:dyDescent="0.4">
      <c r="B579" s="2" t="s">
        <v>133</v>
      </c>
      <c r="C579" s="2" t="s">
        <v>2602</v>
      </c>
    </row>
    <row r="580" spans="2:3" ht="18.45" x14ac:dyDescent="0.4">
      <c r="B580" s="2" t="s">
        <v>413</v>
      </c>
      <c r="C580" s="2" t="s">
        <v>2633</v>
      </c>
    </row>
    <row r="581" spans="2:3" ht="18.45" x14ac:dyDescent="0.4">
      <c r="B581" s="2" t="s">
        <v>792</v>
      </c>
      <c r="C581" s="2" t="s">
        <v>2674</v>
      </c>
    </row>
    <row r="582" spans="2:3" ht="18.45" x14ac:dyDescent="0.4">
      <c r="B582" s="2" t="s">
        <v>259</v>
      </c>
      <c r="C582" s="2" t="s">
        <v>2000</v>
      </c>
    </row>
    <row r="583" spans="2:3" ht="18.45" x14ac:dyDescent="0.4">
      <c r="B583" s="2" t="s">
        <v>966</v>
      </c>
      <c r="C583" s="2" t="s">
        <v>2453</v>
      </c>
    </row>
    <row r="584" spans="2:3" ht="18.45" x14ac:dyDescent="0.4">
      <c r="B584" s="2" t="s">
        <v>1087</v>
      </c>
      <c r="C584" s="2" t="s">
        <v>2699</v>
      </c>
    </row>
    <row r="585" spans="2:3" ht="18.45" x14ac:dyDescent="0.4">
      <c r="B585" s="2" t="s">
        <v>924</v>
      </c>
      <c r="C585" s="2" t="s">
        <v>1956</v>
      </c>
    </row>
    <row r="586" spans="2:3" ht="18.45" x14ac:dyDescent="0.4">
      <c r="B586" s="2" t="s">
        <v>1199</v>
      </c>
      <c r="C586" s="2" t="s">
        <v>2585</v>
      </c>
    </row>
    <row r="587" spans="2:3" ht="18.45" x14ac:dyDescent="0.4">
      <c r="B587" s="2" t="s">
        <v>766</v>
      </c>
      <c r="C587" s="2" t="s">
        <v>2185</v>
      </c>
    </row>
    <row r="588" spans="2:3" ht="18.45" x14ac:dyDescent="0.4">
      <c r="B588" s="2" t="s">
        <v>1367</v>
      </c>
      <c r="C588" s="2" t="s">
        <v>2404</v>
      </c>
    </row>
    <row r="589" spans="2:3" ht="18.45" x14ac:dyDescent="0.4">
      <c r="B589" s="2" t="s">
        <v>1171</v>
      </c>
      <c r="C589" s="2" t="s">
        <v>2140</v>
      </c>
    </row>
    <row r="590" spans="2:3" ht="18.45" x14ac:dyDescent="0.4">
      <c r="B590" s="2" t="s">
        <v>1368</v>
      </c>
      <c r="C590" s="2" t="s">
        <v>2503</v>
      </c>
    </row>
    <row r="591" spans="2:3" ht="18.45" x14ac:dyDescent="0.4">
      <c r="B591" s="2" t="s">
        <v>1369</v>
      </c>
      <c r="C591" s="2" t="s">
        <v>2347</v>
      </c>
    </row>
    <row r="592" spans="2:3" ht="18.45" x14ac:dyDescent="0.4">
      <c r="B592" s="2" t="s">
        <v>898</v>
      </c>
      <c r="C592" s="2" t="s">
        <v>2421</v>
      </c>
    </row>
    <row r="593" spans="2:3" ht="18.45" x14ac:dyDescent="0.4">
      <c r="B593" s="2" t="s">
        <v>599</v>
      </c>
      <c r="C593" s="2" t="s">
        <v>2653</v>
      </c>
    </row>
    <row r="594" spans="2:3" ht="18.45" x14ac:dyDescent="0.4">
      <c r="B594" s="2" t="s">
        <v>1167</v>
      </c>
      <c r="C594" s="2" t="s">
        <v>1987</v>
      </c>
    </row>
    <row r="595" spans="2:3" ht="18.45" x14ac:dyDescent="0.4">
      <c r="B595" s="2" t="s">
        <v>1020</v>
      </c>
      <c r="C595" s="2" t="s">
        <v>2547</v>
      </c>
    </row>
    <row r="596" spans="2:3" ht="18.45" x14ac:dyDescent="0.4">
      <c r="B596" s="2" t="s">
        <v>1121</v>
      </c>
      <c r="C596" s="2" t="s">
        <v>2478</v>
      </c>
    </row>
    <row r="597" spans="2:3" ht="18.45" x14ac:dyDescent="0.4">
      <c r="B597" s="2" t="s">
        <v>1129</v>
      </c>
      <c r="C597" s="2" t="s">
        <v>2697</v>
      </c>
    </row>
    <row r="598" spans="2:3" ht="18.45" x14ac:dyDescent="0.4">
      <c r="B598" s="2" t="s">
        <v>1370</v>
      </c>
      <c r="C598" s="2" t="s">
        <v>2446</v>
      </c>
    </row>
    <row r="599" spans="2:3" ht="18.45" x14ac:dyDescent="0.4">
      <c r="B599" s="2" t="s">
        <v>1371</v>
      </c>
      <c r="C599" s="2" t="s">
        <v>1998</v>
      </c>
    </row>
    <row r="600" spans="2:3" ht="18.45" x14ac:dyDescent="0.4">
      <c r="B600" s="2" t="s">
        <v>1223</v>
      </c>
      <c r="C600" s="2" t="s">
        <v>2339</v>
      </c>
    </row>
    <row r="601" spans="2:3" ht="18.45" x14ac:dyDescent="0.4">
      <c r="B601" s="2" t="s">
        <v>1032</v>
      </c>
      <c r="C601" s="2" t="s">
        <v>2205</v>
      </c>
    </row>
    <row r="602" spans="2:3" ht="18.45" x14ac:dyDescent="0.4">
      <c r="B602" s="2" t="s">
        <v>824</v>
      </c>
      <c r="C602" s="2" t="s">
        <v>1880</v>
      </c>
    </row>
    <row r="603" spans="2:3" ht="18.45" x14ac:dyDescent="0.4">
      <c r="B603" s="2" t="s">
        <v>1372</v>
      </c>
      <c r="C603" s="2" t="s">
        <v>2314</v>
      </c>
    </row>
    <row r="604" spans="2:3" ht="18.45" x14ac:dyDescent="0.4">
      <c r="B604" s="2" t="s">
        <v>866</v>
      </c>
      <c r="C604" s="2" t="s">
        <v>1886</v>
      </c>
    </row>
    <row r="605" spans="2:3" ht="18.45" x14ac:dyDescent="0.4">
      <c r="B605" s="2" t="s">
        <v>1233</v>
      </c>
      <c r="C605" s="2" t="s">
        <v>2738</v>
      </c>
    </row>
    <row r="606" spans="2:3" ht="18.45" x14ac:dyDescent="0.4">
      <c r="B606" s="2" t="s">
        <v>1079</v>
      </c>
      <c r="C606" s="2" t="s">
        <v>2044</v>
      </c>
    </row>
    <row r="607" spans="2:3" ht="18.45" x14ac:dyDescent="0.4">
      <c r="B607" s="2" t="s">
        <v>1373</v>
      </c>
      <c r="C607" s="2" t="s">
        <v>2089</v>
      </c>
    </row>
    <row r="608" spans="2:3" ht="18.45" x14ac:dyDescent="0.4">
      <c r="B608" s="2" t="s">
        <v>1253</v>
      </c>
      <c r="C608" s="2" t="s">
        <v>2583</v>
      </c>
    </row>
    <row r="609" spans="2:3" ht="18.45" x14ac:dyDescent="0.4">
      <c r="B609" s="2" t="s">
        <v>976</v>
      </c>
      <c r="C609" s="2" t="s">
        <v>2115</v>
      </c>
    </row>
    <row r="610" spans="2:3" ht="18.45" x14ac:dyDescent="0.4">
      <c r="B610" s="2" t="s">
        <v>1115</v>
      </c>
      <c r="C610" s="2" t="s">
        <v>2064</v>
      </c>
    </row>
    <row r="611" spans="2:3" ht="18.45" x14ac:dyDescent="0.4">
      <c r="B611" s="2" t="s">
        <v>1303</v>
      </c>
      <c r="C611" s="2" t="s">
        <v>2210</v>
      </c>
    </row>
    <row r="612" spans="2:3" ht="18.45" x14ac:dyDescent="0.4">
      <c r="B612" s="2" t="s">
        <v>1006</v>
      </c>
      <c r="C612" s="2" t="s">
        <v>2536</v>
      </c>
    </row>
    <row r="613" spans="2:3" ht="18.45" x14ac:dyDescent="0.4">
      <c r="B613" s="2" t="s">
        <v>1374</v>
      </c>
      <c r="C613" s="2" t="s">
        <v>2134</v>
      </c>
    </row>
    <row r="614" spans="2:3" ht="18.45" x14ac:dyDescent="0.4">
      <c r="B614" s="2" t="s">
        <v>1052</v>
      </c>
      <c r="C614" s="2" t="s">
        <v>2304</v>
      </c>
    </row>
    <row r="615" spans="2:3" ht="18.45" x14ac:dyDescent="0.4">
      <c r="B615" s="2" t="s">
        <v>1305</v>
      </c>
      <c r="C615" s="2" t="s">
        <v>2626</v>
      </c>
    </row>
    <row r="616" spans="2:3" ht="18.45" x14ac:dyDescent="0.4">
      <c r="B616" s="2" t="s">
        <v>1375</v>
      </c>
      <c r="C616" s="2" t="s">
        <v>2472</v>
      </c>
    </row>
    <row r="617" spans="2:3" ht="18.45" x14ac:dyDescent="0.4">
      <c r="B617" s="2" t="s">
        <v>387</v>
      </c>
      <c r="C617" s="2" t="s">
        <v>2114</v>
      </c>
    </row>
    <row r="618" spans="2:3" ht="18.45" x14ac:dyDescent="0.4">
      <c r="B618" s="2" t="s">
        <v>1159</v>
      </c>
      <c r="C618" s="2" t="s">
        <v>1994</v>
      </c>
    </row>
    <row r="619" spans="2:3" ht="18.45" x14ac:dyDescent="0.4">
      <c r="B619" s="2" t="s">
        <v>1376</v>
      </c>
      <c r="C619" s="2" t="s">
        <v>2768</v>
      </c>
    </row>
    <row r="620" spans="2:3" ht="18.45" x14ac:dyDescent="0.4">
      <c r="B620" s="2" t="s">
        <v>1163</v>
      </c>
      <c r="C620" s="2" t="s">
        <v>2073</v>
      </c>
    </row>
    <row r="621" spans="2:3" ht="18.45" x14ac:dyDescent="0.4">
      <c r="B621" s="2" t="s">
        <v>1377</v>
      </c>
      <c r="C621" s="2" t="s">
        <v>2024</v>
      </c>
    </row>
    <row r="622" spans="2:3" ht="18.45" x14ac:dyDescent="0.4">
      <c r="B622" s="2" t="s">
        <v>571</v>
      </c>
      <c r="C622" s="2" t="s">
        <v>2328</v>
      </c>
    </row>
    <row r="623" spans="2:3" ht="18.45" x14ac:dyDescent="0.4">
      <c r="B623" s="2" t="s">
        <v>1378</v>
      </c>
      <c r="C623" s="2" t="s">
        <v>2180</v>
      </c>
    </row>
    <row r="624" spans="2:3" ht="18.45" x14ac:dyDescent="0.4">
      <c r="B624" s="2" t="s">
        <v>1008</v>
      </c>
      <c r="C624" s="2" t="s">
        <v>2311</v>
      </c>
    </row>
    <row r="625" spans="2:3" ht="18.45" x14ac:dyDescent="0.4">
      <c r="B625" s="2" t="s">
        <v>1379</v>
      </c>
      <c r="C625" s="2" t="s">
        <v>2187</v>
      </c>
    </row>
    <row r="626" spans="2:3" ht="18.45" x14ac:dyDescent="0.4">
      <c r="B626" s="2" t="s">
        <v>1265</v>
      </c>
      <c r="C626" s="2" t="s">
        <v>2457</v>
      </c>
    </row>
    <row r="627" spans="2:3" ht="18.45" x14ac:dyDescent="0.4">
      <c r="B627" s="2" t="s">
        <v>1380</v>
      </c>
      <c r="C627" s="2" t="s">
        <v>2502</v>
      </c>
    </row>
    <row r="628" spans="2:3" ht="18.45" x14ac:dyDescent="0.4">
      <c r="B628" s="2" t="s">
        <v>1057</v>
      </c>
      <c r="C628" s="2" t="s">
        <v>2496</v>
      </c>
    </row>
    <row r="629" spans="2:3" ht="18.45" x14ac:dyDescent="0.4">
      <c r="B629" s="2" t="s">
        <v>1081</v>
      </c>
      <c r="C629" s="2" t="s">
        <v>2596</v>
      </c>
    </row>
    <row r="630" spans="2:3" ht="18.45" x14ac:dyDescent="0.4">
      <c r="B630" s="2" t="s">
        <v>1018</v>
      </c>
      <c r="C630" s="2" t="s">
        <v>2407</v>
      </c>
    </row>
    <row r="631" spans="2:3" ht="18.45" x14ac:dyDescent="0.4">
      <c r="B631" s="2" t="s">
        <v>1381</v>
      </c>
      <c r="C631" s="2" t="s">
        <v>2366</v>
      </c>
    </row>
    <row r="632" spans="2:3" ht="18.45" x14ac:dyDescent="0.4">
      <c r="B632" s="2" t="s">
        <v>932</v>
      </c>
      <c r="C632" s="2" t="s">
        <v>2662</v>
      </c>
    </row>
    <row r="633" spans="2:3" ht="18.45" x14ac:dyDescent="0.4">
      <c r="B633" s="2" t="s">
        <v>828</v>
      </c>
      <c r="C633" s="2" t="s">
        <v>1976</v>
      </c>
    </row>
    <row r="634" spans="2:3" ht="18.45" x14ac:dyDescent="0.4">
      <c r="B634" s="2" t="s">
        <v>678</v>
      </c>
      <c r="C634" s="2" t="s">
        <v>2594</v>
      </c>
    </row>
    <row r="635" spans="2:3" ht="18.45" x14ac:dyDescent="0.4">
      <c r="B635" s="2" t="s">
        <v>649</v>
      </c>
      <c r="C635" s="2" t="s">
        <v>2667</v>
      </c>
    </row>
    <row r="636" spans="2:3" ht="18.45" x14ac:dyDescent="0.4">
      <c r="B636" s="2" t="s">
        <v>1382</v>
      </c>
      <c r="C636" s="2" t="s">
        <v>2454</v>
      </c>
    </row>
    <row r="637" spans="2:3" ht="18.45" x14ac:dyDescent="0.4">
      <c r="B637" s="2" t="s">
        <v>1293</v>
      </c>
      <c r="C637" s="2" t="s">
        <v>2069</v>
      </c>
    </row>
    <row r="638" spans="2:3" ht="18.45" x14ac:dyDescent="0.4">
      <c r="B638" s="2" t="s">
        <v>1181</v>
      </c>
      <c r="C638" s="2" t="s">
        <v>2091</v>
      </c>
    </row>
    <row r="639" spans="2:3" ht="18.45" x14ac:dyDescent="0.4">
      <c r="B639" s="2" t="s">
        <v>1383</v>
      </c>
      <c r="C639" s="2" t="s">
        <v>1861</v>
      </c>
    </row>
    <row r="640" spans="2:3" ht="18.45" x14ac:dyDescent="0.4">
      <c r="B640" s="2" t="s">
        <v>1384</v>
      </c>
      <c r="C640" s="2" t="s">
        <v>1840</v>
      </c>
    </row>
    <row r="641" spans="2:3" ht="18.45" x14ac:dyDescent="0.4">
      <c r="B641" s="2" t="s">
        <v>1329</v>
      </c>
      <c r="C641" s="2" t="s">
        <v>2231</v>
      </c>
    </row>
    <row r="642" spans="2:3" ht="18.45" x14ac:dyDescent="0.4">
      <c r="B642" s="2" t="s">
        <v>651</v>
      </c>
      <c r="C642" s="2" t="s">
        <v>2050</v>
      </c>
    </row>
    <row r="643" spans="2:3" ht="18.45" x14ac:dyDescent="0.4">
      <c r="B643" s="2" t="s">
        <v>996</v>
      </c>
      <c r="C643" s="2" t="s">
        <v>2628</v>
      </c>
    </row>
    <row r="644" spans="2:3" ht="18.45" x14ac:dyDescent="0.4">
      <c r="B644" s="2" t="s">
        <v>1385</v>
      </c>
      <c r="C644" s="2" t="s">
        <v>2469</v>
      </c>
    </row>
    <row r="645" spans="2:3" ht="18.45" x14ac:dyDescent="0.4">
      <c r="B645" s="2" t="s">
        <v>585</v>
      </c>
      <c r="C645" s="2" t="s">
        <v>2473</v>
      </c>
    </row>
    <row r="646" spans="2:3" ht="18.45" x14ac:dyDescent="0.4">
      <c r="B646" s="2" t="s">
        <v>1386</v>
      </c>
      <c r="C646" s="2" t="s">
        <v>2260</v>
      </c>
    </row>
    <row r="647" spans="2:3" ht="18.45" x14ac:dyDescent="0.4">
      <c r="B647" s="2" t="s">
        <v>12</v>
      </c>
      <c r="C647" s="2" t="s">
        <v>1893</v>
      </c>
    </row>
    <row r="648" spans="2:3" ht="18.45" x14ac:dyDescent="0.4">
      <c r="B648" s="2" t="s">
        <v>1269</v>
      </c>
      <c r="C648" s="2" t="s">
        <v>2577</v>
      </c>
    </row>
    <row r="649" spans="2:3" ht="18.45" x14ac:dyDescent="0.4">
      <c r="B649" s="2" t="s">
        <v>495</v>
      </c>
      <c r="C649" s="2" t="s">
        <v>2295</v>
      </c>
    </row>
    <row r="650" spans="2:3" ht="18.45" x14ac:dyDescent="0.4">
      <c r="B650" s="2" t="s">
        <v>1387</v>
      </c>
      <c r="C650" s="2" t="s">
        <v>1929</v>
      </c>
    </row>
    <row r="651" spans="2:3" ht="18.45" x14ac:dyDescent="0.4">
      <c r="B651" s="2" t="s">
        <v>1388</v>
      </c>
      <c r="C651" s="2" t="s">
        <v>2435</v>
      </c>
    </row>
    <row r="652" spans="2:3" ht="18.45" x14ac:dyDescent="0.4">
      <c r="B652" s="2" t="s">
        <v>1389</v>
      </c>
      <c r="C652" s="2" t="s">
        <v>2528</v>
      </c>
    </row>
    <row r="653" spans="2:3" ht="18.45" x14ac:dyDescent="0.4">
      <c r="B653" s="2" t="s">
        <v>1024</v>
      </c>
      <c r="C653" s="2" t="s">
        <v>2713</v>
      </c>
    </row>
    <row r="654" spans="2:3" ht="18.45" x14ac:dyDescent="0.4">
      <c r="B654" s="2" t="s">
        <v>688</v>
      </c>
      <c r="C654" s="2" t="s">
        <v>2029</v>
      </c>
    </row>
    <row r="655" spans="2:3" ht="18.45" x14ac:dyDescent="0.4">
      <c r="B655" s="2" t="s">
        <v>1315</v>
      </c>
      <c r="C655" s="2" t="s">
        <v>2618</v>
      </c>
    </row>
    <row r="656" spans="2:3" ht="18.45" x14ac:dyDescent="0.4">
      <c r="B656" s="2" t="s">
        <v>1075</v>
      </c>
      <c r="C656" s="2" t="s">
        <v>2072</v>
      </c>
    </row>
    <row r="657" spans="2:3" ht="18.45" x14ac:dyDescent="0.4">
      <c r="B657" s="2" t="s">
        <v>1390</v>
      </c>
      <c r="C657" s="2" t="s">
        <v>2005</v>
      </c>
    </row>
    <row r="658" spans="2:3" ht="18.45" x14ac:dyDescent="0.4">
      <c r="B658" s="2" t="s">
        <v>668</v>
      </c>
      <c r="C658" s="2" t="s">
        <v>2684</v>
      </c>
    </row>
    <row r="659" spans="2:3" ht="18.45" x14ac:dyDescent="0.4">
      <c r="B659" s="2" t="s">
        <v>1119</v>
      </c>
      <c r="C659" s="2" t="s">
        <v>2456</v>
      </c>
    </row>
    <row r="660" spans="2:3" ht="18.45" x14ac:dyDescent="0.4">
      <c r="B660" s="2" t="s">
        <v>1391</v>
      </c>
      <c r="C660" s="2" t="s">
        <v>1938</v>
      </c>
    </row>
    <row r="661" spans="2:3" ht="18.45" x14ac:dyDescent="0.4">
      <c r="B661" s="2" t="s">
        <v>1392</v>
      </c>
      <c r="C661" s="2" t="s">
        <v>2252</v>
      </c>
    </row>
    <row r="662" spans="2:3" ht="18.45" x14ac:dyDescent="0.4">
      <c r="B662" s="2" t="s">
        <v>1393</v>
      </c>
      <c r="C662" s="2" t="s">
        <v>2625</v>
      </c>
    </row>
    <row r="663" spans="2:3" ht="18.45" x14ac:dyDescent="0.4">
      <c r="B663" s="2" t="s">
        <v>738</v>
      </c>
      <c r="C663" s="2" t="s">
        <v>2555</v>
      </c>
    </row>
    <row r="664" spans="2:3" ht="18.45" x14ac:dyDescent="0.4">
      <c r="B664" s="2" t="s">
        <v>1054</v>
      </c>
      <c r="C664" s="2" t="s">
        <v>2755</v>
      </c>
    </row>
    <row r="665" spans="2:3" ht="18.45" x14ac:dyDescent="0.4">
      <c r="B665" s="2" t="s">
        <v>1145</v>
      </c>
      <c r="C665" s="2" t="s">
        <v>2559</v>
      </c>
    </row>
    <row r="666" spans="2:3" ht="18.45" x14ac:dyDescent="0.4">
      <c r="B666" s="2" t="s">
        <v>1267</v>
      </c>
      <c r="C666" s="2" t="s">
        <v>2598</v>
      </c>
    </row>
    <row r="667" spans="2:3" ht="18.45" x14ac:dyDescent="0.4">
      <c r="B667" s="2" t="s">
        <v>1394</v>
      </c>
      <c r="C667" s="2" t="s">
        <v>2480</v>
      </c>
    </row>
    <row r="668" spans="2:3" ht="18.45" x14ac:dyDescent="0.4">
      <c r="B668" s="2" t="s">
        <v>1085</v>
      </c>
      <c r="C668" s="2" t="s">
        <v>2580</v>
      </c>
    </row>
    <row r="669" spans="2:3" ht="18.45" x14ac:dyDescent="0.4">
      <c r="B669" s="2" t="s">
        <v>1395</v>
      </c>
      <c r="C669" s="2" t="s">
        <v>2405</v>
      </c>
    </row>
    <row r="670" spans="2:3" ht="18.45" x14ac:dyDescent="0.4">
      <c r="B670" s="2" t="s">
        <v>1109</v>
      </c>
      <c r="C670" s="2" t="s">
        <v>2685</v>
      </c>
    </row>
    <row r="671" spans="2:3" ht="18.45" x14ac:dyDescent="0.4">
      <c r="B671" s="2" t="s">
        <v>1396</v>
      </c>
      <c r="C671" s="2" t="s">
        <v>2350</v>
      </c>
    </row>
    <row r="672" spans="2:3" ht="18.45" x14ac:dyDescent="0.4">
      <c r="B672" s="2" t="s">
        <v>615</v>
      </c>
      <c r="C672" s="2" t="s">
        <v>1882</v>
      </c>
    </row>
    <row r="673" spans="2:3" ht="18.45" x14ac:dyDescent="0.4">
      <c r="B673" s="2" t="s">
        <v>1397</v>
      </c>
      <c r="C673" s="2" t="s">
        <v>1862</v>
      </c>
    </row>
    <row r="674" spans="2:3" ht="18.45" x14ac:dyDescent="0.4">
      <c r="B674" s="2" t="s">
        <v>1398</v>
      </c>
      <c r="C674" s="2" t="s">
        <v>2300</v>
      </c>
    </row>
    <row r="675" spans="2:3" ht="18.45" x14ac:dyDescent="0.4">
      <c r="B675" s="2" t="s">
        <v>1185</v>
      </c>
      <c r="C675" s="2" t="s">
        <v>2461</v>
      </c>
    </row>
    <row r="676" spans="2:3" ht="18.45" x14ac:dyDescent="0.4">
      <c r="B676" s="2" t="s">
        <v>762</v>
      </c>
      <c r="C676" s="2" t="s">
        <v>2570</v>
      </c>
    </row>
    <row r="677" spans="2:3" ht="18.45" x14ac:dyDescent="0.4">
      <c r="B677" s="2" t="s">
        <v>1241</v>
      </c>
      <c r="C677" s="2" t="s">
        <v>2377</v>
      </c>
    </row>
    <row r="678" spans="2:3" ht="18.45" x14ac:dyDescent="0.4">
      <c r="B678" s="2" t="s">
        <v>1295</v>
      </c>
      <c r="C678" s="2" t="s">
        <v>1934</v>
      </c>
    </row>
    <row r="679" spans="2:3" ht="18.45" x14ac:dyDescent="0.4">
      <c r="B679" s="2" t="s">
        <v>920</v>
      </c>
      <c r="C679" s="2" t="s">
        <v>2055</v>
      </c>
    </row>
    <row r="680" spans="2:3" ht="18.45" x14ac:dyDescent="0.4">
      <c r="B680" s="2" t="s">
        <v>1399</v>
      </c>
      <c r="C680" s="2" t="s">
        <v>2308</v>
      </c>
    </row>
    <row r="681" spans="2:3" ht="18.45" x14ac:dyDescent="0.4">
      <c r="B681" s="2" t="s">
        <v>1319</v>
      </c>
      <c r="C681" s="2" t="s">
        <v>2430</v>
      </c>
    </row>
    <row r="682" spans="2:3" ht="18.45" x14ac:dyDescent="0.4">
      <c r="B682" s="2" t="s">
        <v>1151</v>
      </c>
      <c r="C682" s="2" t="s">
        <v>2562</v>
      </c>
    </row>
    <row r="683" spans="2:3" ht="18.45" x14ac:dyDescent="0.4">
      <c r="B683" s="2" t="s">
        <v>1161</v>
      </c>
      <c r="C683" s="2" t="s">
        <v>2495</v>
      </c>
    </row>
    <row r="684" spans="2:3" ht="18.45" x14ac:dyDescent="0.4">
      <c r="B684" s="2" t="s">
        <v>301</v>
      </c>
      <c r="C684" s="2" t="s">
        <v>2471</v>
      </c>
    </row>
    <row r="685" spans="2:3" ht="18.45" x14ac:dyDescent="0.4">
      <c r="B685" s="2" t="s">
        <v>1123</v>
      </c>
      <c r="C685" s="2" t="s">
        <v>2726</v>
      </c>
    </row>
    <row r="686" spans="2:3" ht="18.45" x14ac:dyDescent="0.4">
      <c r="B686" s="2" t="s">
        <v>1149</v>
      </c>
      <c r="C686" s="2" t="s">
        <v>2523</v>
      </c>
    </row>
    <row r="687" spans="2:3" ht="18.45" x14ac:dyDescent="0.4">
      <c r="B687" s="2" t="s">
        <v>635</v>
      </c>
      <c r="C687" s="2" t="s">
        <v>2692</v>
      </c>
    </row>
    <row r="688" spans="2:3" ht="18.45" x14ac:dyDescent="0.4">
      <c r="B688" s="2" t="s">
        <v>1050</v>
      </c>
      <c r="C688" s="2" t="s">
        <v>2368</v>
      </c>
    </row>
    <row r="689" spans="2:3" ht="18.45" x14ac:dyDescent="0.4">
      <c r="B689" s="2" t="s">
        <v>1400</v>
      </c>
      <c r="C689" s="2" t="s">
        <v>2608</v>
      </c>
    </row>
    <row r="690" spans="2:3" ht="18.45" x14ac:dyDescent="0.4">
      <c r="B690" s="2" t="s">
        <v>1065</v>
      </c>
      <c r="C690" s="2" t="s">
        <v>2057</v>
      </c>
    </row>
    <row r="691" spans="2:3" ht="18.45" x14ac:dyDescent="0.4">
      <c r="B691" s="2" t="s">
        <v>962</v>
      </c>
      <c r="C691" s="2" t="s">
        <v>2015</v>
      </c>
    </row>
    <row r="692" spans="2:3" ht="18.45" x14ac:dyDescent="0.4">
      <c r="B692" s="2" t="s">
        <v>1227</v>
      </c>
      <c r="C692" s="2" t="s">
        <v>2545</v>
      </c>
    </row>
    <row r="693" spans="2:3" ht="18.45" x14ac:dyDescent="0.4">
      <c r="B693" s="2" t="s">
        <v>1249</v>
      </c>
      <c r="C693" s="2" t="s">
        <v>2567</v>
      </c>
    </row>
    <row r="694" spans="2:3" ht="18.45" x14ac:dyDescent="0.4">
      <c r="B694" s="2" t="s">
        <v>910</v>
      </c>
      <c r="C694" s="2" t="s">
        <v>2116</v>
      </c>
    </row>
    <row r="695" spans="2:3" ht="18.45" x14ac:dyDescent="0.4">
      <c r="B695" s="2" t="s">
        <v>611</v>
      </c>
      <c r="C695" s="2" t="s">
        <v>2609</v>
      </c>
    </row>
    <row r="696" spans="2:3" ht="18.45" x14ac:dyDescent="0.4">
      <c r="B696" s="2" t="s">
        <v>1401</v>
      </c>
      <c r="C696" s="2" t="s">
        <v>2615</v>
      </c>
    </row>
    <row r="697" spans="2:3" ht="18.45" x14ac:dyDescent="0.4">
      <c r="B697" s="2" t="s">
        <v>1301</v>
      </c>
      <c r="C697" s="2" t="s">
        <v>2305</v>
      </c>
    </row>
    <row r="698" spans="2:3" ht="18.45" x14ac:dyDescent="0.4">
      <c r="B698" s="2" t="s">
        <v>1307</v>
      </c>
      <c r="C698" s="2" t="s">
        <v>2095</v>
      </c>
    </row>
    <row r="699" spans="2:3" ht="18.45" x14ac:dyDescent="0.4">
      <c r="B699" s="2" t="s">
        <v>1055</v>
      </c>
      <c r="C699" s="2" t="s">
        <v>2223</v>
      </c>
    </row>
    <row r="700" spans="2:3" ht="18.45" x14ac:dyDescent="0.4">
      <c r="B700" s="2" t="s">
        <v>1323</v>
      </c>
      <c r="C700" s="2" t="s">
        <v>2560</v>
      </c>
    </row>
    <row r="701" spans="2:3" ht="18.45" x14ac:dyDescent="0.4">
      <c r="B701" s="2" t="s">
        <v>1133</v>
      </c>
      <c r="C701" s="2" t="s">
        <v>2118</v>
      </c>
    </row>
    <row r="702" spans="2:3" ht="18.45" x14ac:dyDescent="0.4">
      <c r="B702" s="2" t="s">
        <v>806</v>
      </c>
      <c r="C702" s="2" t="s">
        <v>2380</v>
      </c>
    </row>
    <row r="703" spans="2:3" ht="18.45" x14ac:dyDescent="0.4">
      <c r="B703" s="2" t="s">
        <v>1402</v>
      </c>
      <c r="C703" s="2" t="s">
        <v>2249</v>
      </c>
    </row>
    <row r="704" spans="2:3" ht="18.45" x14ac:dyDescent="0.4">
      <c r="B704" s="2" t="s">
        <v>1291</v>
      </c>
      <c r="C704" s="2" t="s">
        <v>1970</v>
      </c>
    </row>
    <row r="705" spans="2:3" ht="18.45" x14ac:dyDescent="0.4">
      <c r="B705" s="2" t="s">
        <v>1153</v>
      </c>
      <c r="C705" s="2" t="s">
        <v>2110</v>
      </c>
    </row>
    <row r="706" spans="2:3" ht="18.45" x14ac:dyDescent="0.4">
      <c r="B706" s="2" t="s">
        <v>1403</v>
      </c>
      <c r="C706" s="2" t="s">
        <v>1919</v>
      </c>
    </row>
    <row r="707" spans="2:3" ht="18.45" x14ac:dyDescent="0.4">
      <c r="B707" s="2" t="s">
        <v>1404</v>
      </c>
      <c r="C707" s="2" t="s">
        <v>2232</v>
      </c>
    </row>
    <row r="708" spans="2:3" ht="18.45" x14ac:dyDescent="0.4">
      <c r="B708" s="2" t="s">
        <v>834</v>
      </c>
      <c r="C708" s="2" t="s">
        <v>1859</v>
      </c>
    </row>
    <row r="709" spans="2:3" ht="18.45" x14ac:dyDescent="0.4">
      <c r="B709" s="2" t="s">
        <v>1405</v>
      </c>
      <c r="C709" s="2" t="s">
        <v>2514</v>
      </c>
    </row>
    <row r="710" spans="2:3" ht="18.45" x14ac:dyDescent="0.4">
      <c r="B710" s="2" t="s">
        <v>1406</v>
      </c>
      <c r="C710" s="2" t="s">
        <v>2564</v>
      </c>
    </row>
    <row r="711" spans="2:3" ht="18.45" x14ac:dyDescent="0.4">
      <c r="B711" s="2" t="s">
        <v>1235</v>
      </c>
      <c r="C711" s="2" t="s">
        <v>2218</v>
      </c>
    </row>
    <row r="712" spans="2:3" ht="18.45" x14ac:dyDescent="0.4">
      <c r="B712" s="2" t="s">
        <v>984</v>
      </c>
      <c r="C712" s="2" t="s">
        <v>2544</v>
      </c>
    </row>
    <row r="713" spans="2:3" ht="18.45" x14ac:dyDescent="0.4">
      <c r="B713" s="2" t="s">
        <v>1407</v>
      </c>
      <c r="C713" s="2" t="s">
        <v>2276</v>
      </c>
    </row>
    <row r="714" spans="2:3" ht="18.45" x14ac:dyDescent="0.4">
      <c r="B714" s="2" t="s">
        <v>856</v>
      </c>
      <c r="C714" s="2" t="s">
        <v>2076</v>
      </c>
    </row>
    <row r="715" spans="2:3" ht="18.45" x14ac:dyDescent="0.4">
      <c r="B715" s="2" t="s">
        <v>1277</v>
      </c>
      <c r="C715" s="2" t="s">
        <v>2565</v>
      </c>
    </row>
    <row r="716" spans="2:3" ht="18.45" x14ac:dyDescent="0.4">
      <c r="B716" s="2" t="s">
        <v>67</v>
      </c>
      <c r="C716" s="2" t="s">
        <v>2374</v>
      </c>
    </row>
    <row r="717" spans="2:3" ht="18.45" x14ac:dyDescent="0.4">
      <c r="B717" s="2" t="s">
        <v>1408</v>
      </c>
      <c r="C717" s="2" t="s">
        <v>2767</v>
      </c>
    </row>
    <row r="718" spans="2:3" ht="18.45" x14ac:dyDescent="0.4">
      <c r="B718" s="2" t="s">
        <v>1409</v>
      </c>
      <c r="C718" s="2" t="s">
        <v>2410</v>
      </c>
    </row>
    <row r="719" spans="2:3" ht="18.45" x14ac:dyDescent="0.4">
      <c r="B719" s="2" t="s">
        <v>1327</v>
      </c>
      <c r="C719" s="2" t="s">
        <v>2422</v>
      </c>
    </row>
    <row r="720" spans="2:3" ht="18.45" x14ac:dyDescent="0.4">
      <c r="B720" s="2" t="s">
        <v>1410</v>
      </c>
      <c r="C720" s="2" t="s">
        <v>2075</v>
      </c>
    </row>
    <row r="721" spans="2:3" ht="18.45" x14ac:dyDescent="0.4">
      <c r="B721" s="2" t="s">
        <v>1411</v>
      </c>
      <c r="C721" s="2" t="s">
        <v>2152</v>
      </c>
    </row>
    <row r="722" spans="2:3" ht="18.45" x14ac:dyDescent="0.4">
      <c r="B722" s="2" t="s">
        <v>1412</v>
      </c>
      <c r="C722" s="2" t="s">
        <v>2677</v>
      </c>
    </row>
    <row r="723" spans="2:3" ht="18.45" x14ac:dyDescent="0.4">
      <c r="B723" s="2" t="s">
        <v>1413</v>
      </c>
      <c r="C723" s="2" t="s">
        <v>2359</v>
      </c>
    </row>
    <row r="724" spans="2:3" ht="18.45" x14ac:dyDescent="0.4">
      <c r="B724" s="2" t="s">
        <v>447</v>
      </c>
      <c r="C724" s="2" t="s">
        <v>1949</v>
      </c>
    </row>
    <row r="725" spans="2:3" ht="18.45" x14ac:dyDescent="0.4">
      <c r="B725" s="2" t="s">
        <v>1414</v>
      </c>
      <c r="C725" s="2" t="s">
        <v>2376</v>
      </c>
    </row>
    <row r="726" spans="2:3" ht="18.45" x14ac:dyDescent="0.4">
      <c r="B726" s="2" t="s">
        <v>1321</v>
      </c>
      <c r="C726" s="2" t="s">
        <v>2639</v>
      </c>
    </row>
    <row r="727" spans="2:3" ht="18.45" x14ac:dyDescent="0.4">
      <c r="B727" s="2" t="s">
        <v>1415</v>
      </c>
      <c r="C727" s="2" t="s">
        <v>2671</v>
      </c>
    </row>
    <row r="728" spans="2:3" ht="18.45" x14ac:dyDescent="0.4">
      <c r="B728" s="2" t="s">
        <v>1014</v>
      </c>
      <c r="C728" s="2" t="s">
        <v>2032</v>
      </c>
    </row>
    <row r="729" spans="2:3" ht="18.45" x14ac:dyDescent="0.4">
      <c r="B729" s="2" t="s">
        <v>1183</v>
      </c>
      <c r="C729" s="2" t="s">
        <v>1933</v>
      </c>
    </row>
    <row r="730" spans="2:3" ht="18.45" x14ac:dyDescent="0.4">
      <c r="B730" s="2" t="s">
        <v>1416</v>
      </c>
      <c r="C730" s="2" t="s">
        <v>2672</v>
      </c>
    </row>
    <row r="731" spans="2:3" ht="18.45" x14ac:dyDescent="0.4">
      <c r="B731" s="2" t="s">
        <v>1417</v>
      </c>
      <c r="C731" s="2" t="s">
        <v>2426</v>
      </c>
    </row>
    <row r="732" spans="2:3" ht="18.45" x14ac:dyDescent="0.4">
      <c r="B732" s="2" t="s">
        <v>1067</v>
      </c>
      <c r="C732" s="2" t="s">
        <v>2622</v>
      </c>
    </row>
    <row r="733" spans="2:3" ht="18.45" x14ac:dyDescent="0.4">
      <c r="B733" s="2" t="s">
        <v>1418</v>
      </c>
      <c r="C733" s="2" t="s">
        <v>1907</v>
      </c>
    </row>
    <row r="734" spans="2:3" ht="18.45" x14ac:dyDescent="0.4">
      <c r="B734" s="2" t="s">
        <v>1010</v>
      </c>
      <c r="C734" s="2" t="s">
        <v>1874</v>
      </c>
    </row>
    <row r="735" spans="2:3" ht="18.45" x14ac:dyDescent="0.4">
      <c r="B735" s="2" t="s">
        <v>1313</v>
      </c>
      <c r="C735" s="2" t="s">
        <v>2433</v>
      </c>
    </row>
    <row r="736" spans="2:3" ht="18.45" x14ac:dyDescent="0.4">
      <c r="B736" s="2" t="s">
        <v>1419</v>
      </c>
      <c r="C736" s="2" t="s">
        <v>2257</v>
      </c>
    </row>
    <row r="737" spans="2:3" ht="18.45" x14ac:dyDescent="0.4">
      <c r="B737" s="2" t="s">
        <v>1420</v>
      </c>
      <c r="C737" s="2" t="s">
        <v>2062</v>
      </c>
    </row>
    <row r="738" spans="2:3" ht="18.45" x14ac:dyDescent="0.4">
      <c r="B738" s="2" t="s">
        <v>1421</v>
      </c>
      <c r="C738" s="2" t="s">
        <v>2769</v>
      </c>
    </row>
    <row r="739" spans="2:3" ht="18.45" x14ac:dyDescent="0.4">
      <c r="B739" s="2" t="s">
        <v>676</v>
      </c>
      <c r="C739" s="2" t="s">
        <v>2657</v>
      </c>
    </row>
    <row r="740" spans="2:3" ht="18.45" x14ac:dyDescent="0.4">
      <c r="B740" s="2" t="s">
        <v>1203</v>
      </c>
      <c r="C740" s="2" t="s">
        <v>2644</v>
      </c>
    </row>
    <row r="741" spans="2:3" ht="18.45" x14ac:dyDescent="0.4">
      <c r="B741" s="2" t="s">
        <v>758</v>
      </c>
      <c r="C741" s="2" t="s">
        <v>1895</v>
      </c>
    </row>
    <row r="742" spans="2:3" ht="18.45" x14ac:dyDescent="0.4">
      <c r="B742" s="2" t="s">
        <v>970</v>
      </c>
      <c r="C742" s="2" t="s">
        <v>2637</v>
      </c>
    </row>
    <row r="743" spans="2:3" ht="18.45" x14ac:dyDescent="0.4">
      <c r="B743" s="2" t="s">
        <v>838</v>
      </c>
      <c r="C743" s="2" t="s">
        <v>2444</v>
      </c>
    </row>
    <row r="744" spans="2:3" ht="18.45" x14ac:dyDescent="0.4">
      <c r="B744" s="2" t="s">
        <v>1422</v>
      </c>
      <c r="C744" s="2" t="s">
        <v>1864</v>
      </c>
    </row>
    <row r="745" spans="2:3" ht="18.45" x14ac:dyDescent="0.4">
      <c r="B745" s="2" t="s">
        <v>1026</v>
      </c>
      <c r="C745" s="2" t="s">
        <v>2067</v>
      </c>
    </row>
    <row r="746" spans="2:3" ht="18.45" x14ac:dyDescent="0.4">
      <c r="B746" s="2" t="s">
        <v>1423</v>
      </c>
      <c r="C746" s="2" t="s">
        <v>2431</v>
      </c>
    </row>
    <row r="747" spans="2:3" ht="18.45" x14ac:dyDescent="0.4">
      <c r="B747" s="2" t="s">
        <v>617</v>
      </c>
      <c r="C747" s="2" t="s">
        <v>2033</v>
      </c>
    </row>
    <row r="748" spans="2:3" ht="18.45" x14ac:dyDescent="0.4">
      <c r="B748" s="2" t="s">
        <v>1141</v>
      </c>
      <c r="C748" s="2" t="s">
        <v>2007</v>
      </c>
    </row>
    <row r="749" spans="2:3" ht="18.45" x14ac:dyDescent="0.4">
      <c r="B749" s="2" t="s">
        <v>926</v>
      </c>
      <c r="C749" s="2" t="s">
        <v>2246</v>
      </c>
    </row>
    <row r="750" spans="2:3" ht="18.45" x14ac:dyDescent="0.4">
      <c r="B750" s="2" t="s">
        <v>1044</v>
      </c>
      <c r="C750" s="2" t="s">
        <v>2474</v>
      </c>
    </row>
    <row r="751" spans="2:3" ht="18.45" x14ac:dyDescent="0.4">
      <c r="B751" s="2" t="s">
        <v>1424</v>
      </c>
      <c r="C751" s="2" t="s">
        <v>2135</v>
      </c>
    </row>
    <row r="752" spans="2:3" ht="18.45" x14ac:dyDescent="0.4">
      <c r="B752" s="2" t="s">
        <v>1425</v>
      </c>
      <c r="C752" s="2" t="s">
        <v>1946</v>
      </c>
    </row>
    <row r="753" spans="2:3" ht="18.45" x14ac:dyDescent="0.4">
      <c r="B753" s="2" t="s">
        <v>1275</v>
      </c>
      <c r="C753" s="2" t="s">
        <v>2701</v>
      </c>
    </row>
    <row r="754" spans="2:3" ht="18.45" x14ac:dyDescent="0.4">
      <c r="B754" s="2" t="s">
        <v>1426</v>
      </c>
      <c r="C754" s="2" t="s">
        <v>2771</v>
      </c>
    </row>
    <row r="755" spans="2:3" ht="18.45" x14ac:dyDescent="0.4">
      <c r="B755" s="2" t="s">
        <v>1317</v>
      </c>
      <c r="C755" s="2" t="s">
        <v>2331</v>
      </c>
    </row>
    <row r="756" spans="2:3" ht="18.45" x14ac:dyDescent="0.4">
      <c r="B756" s="2" t="s">
        <v>1195</v>
      </c>
      <c r="C756" s="2" t="s">
        <v>2688</v>
      </c>
    </row>
    <row r="757" spans="2:3" ht="18.45" x14ac:dyDescent="0.4">
      <c r="B757" s="2" t="s">
        <v>1245</v>
      </c>
      <c r="C757" s="2" t="s">
        <v>2237</v>
      </c>
    </row>
    <row r="758" spans="2:3" ht="18.45" x14ac:dyDescent="0.4">
      <c r="B758" s="2" t="s">
        <v>1213</v>
      </c>
      <c r="C758" s="2" t="s">
        <v>2283</v>
      </c>
    </row>
    <row r="759" spans="2:3" ht="18.45" x14ac:dyDescent="0.4">
      <c r="B759" s="2" t="s">
        <v>1283</v>
      </c>
      <c r="C759" s="2" t="s">
        <v>2582</v>
      </c>
    </row>
    <row r="760" spans="2:3" ht="18.45" x14ac:dyDescent="0.4">
      <c r="B760" s="2" t="s">
        <v>1257</v>
      </c>
      <c r="C760" s="2" t="s">
        <v>2509</v>
      </c>
    </row>
    <row r="761" spans="2:3" ht="18.45" x14ac:dyDescent="0.4">
      <c r="B761" s="2" t="s">
        <v>1427</v>
      </c>
      <c r="C761" s="2" t="s">
        <v>2679</v>
      </c>
    </row>
    <row r="762" spans="2:3" ht="18.45" x14ac:dyDescent="0.4">
      <c r="B762" s="2" t="s">
        <v>1325</v>
      </c>
      <c r="C762" s="2" t="s">
        <v>2026</v>
      </c>
    </row>
    <row r="763" spans="2:3" ht="18.45" x14ac:dyDescent="0.4">
      <c r="B763" s="2" t="s">
        <v>1311</v>
      </c>
      <c r="C763" s="2" t="s">
        <v>2017</v>
      </c>
    </row>
    <row r="764" spans="2:3" ht="18.45" x14ac:dyDescent="0.4">
      <c r="B764" s="2" t="s">
        <v>1428</v>
      </c>
      <c r="C764" s="2" t="s">
        <v>2387</v>
      </c>
    </row>
    <row r="765" spans="2:3" ht="18.45" x14ac:dyDescent="0.4">
      <c r="B765" s="2" t="s">
        <v>1429</v>
      </c>
      <c r="C765" s="2" t="s">
        <v>2526</v>
      </c>
    </row>
    <row r="766" spans="2:3" ht="18.45" x14ac:dyDescent="0.4">
      <c r="B766" s="2" t="s">
        <v>1430</v>
      </c>
      <c r="C766" s="2" t="s">
        <v>2334</v>
      </c>
    </row>
    <row r="767" spans="2:3" ht="18.45" x14ac:dyDescent="0.4">
      <c r="B767" s="2" t="s">
        <v>1431</v>
      </c>
      <c r="C767" s="2" t="s">
        <v>2770</v>
      </c>
    </row>
    <row r="768" spans="2:3" ht="18.45" x14ac:dyDescent="0.4">
      <c r="B768" s="2" t="s">
        <v>958</v>
      </c>
      <c r="C768" s="2" t="s">
        <v>2130</v>
      </c>
    </row>
    <row r="769" spans="2:3" ht="18.45" x14ac:dyDescent="0.4">
      <c r="B769" s="2" t="s">
        <v>1432</v>
      </c>
      <c r="C769" s="2" t="s">
        <v>2154</v>
      </c>
    </row>
    <row r="770" spans="2:3" ht="18.45" x14ac:dyDescent="0.4">
      <c r="B770" s="2" t="s">
        <v>1433</v>
      </c>
      <c r="C770" s="2" t="s">
        <v>2467</v>
      </c>
    </row>
    <row r="771" spans="2:3" ht="18.45" x14ac:dyDescent="0.4">
      <c r="B771" s="2" t="s">
        <v>1434</v>
      </c>
      <c r="C771" s="2" t="s">
        <v>2382</v>
      </c>
    </row>
    <row r="772" spans="2:3" ht="18.45" x14ac:dyDescent="0.4">
      <c r="B772" s="2" t="s">
        <v>1207</v>
      </c>
      <c r="C772" s="2" t="s">
        <v>2059</v>
      </c>
    </row>
    <row r="773" spans="2:3" ht="18.45" x14ac:dyDescent="0.4">
      <c r="B773" s="2" t="s">
        <v>1281</v>
      </c>
      <c r="C773" s="2" t="s">
        <v>2358</v>
      </c>
    </row>
    <row r="774" spans="2:3" ht="18.45" x14ac:dyDescent="0.4">
      <c r="B774" s="2" t="s">
        <v>1435</v>
      </c>
      <c r="C774" s="2" t="s">
        <v>2286</v>
      </c>
    </row>
  </sheetData>
  <conditionalFormatting sqref="P2:P774"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3D78D-B5DA-454A-A47B-3D17C75D2C38}">
  <dimension ref="B3:C828"/>
  <sheetViews>
    <sheetView workbookViewId="0">
      <selection activeCell="B3" sqref="B3:C828"/>
    </sheetView>
  </sheetViews>
  <sheetFormatPr defaultRowHeight="14.6" x14ac:dyDescent="0.4"/>
  <cols>
    <col min="2" max="2" width="11.53515625" bestFit="1" customWidth="1"/>
    <col min="3" max="3" width="14" bestFit="1" customWidth="1"/>
  </cols>
  <sheetData>
    <row r="3" spans="2:3" ht="55.3" x14ac:dyDescent="0.4">
      <c r="B3" s="6" t="s">
        <v>2772</v>
      </c>
      <c r="C3" s="6" t="s">
        <v>2773</v>
      </c>
    </row>
    <row r="4" spans="2:3" ht="18.45" x14ac:dyDescent="0.5">
      <c r="B4" s="1" t="s">
        <v>1</v>
      </c>
      <c r="C4" s="1" t="s">
        <v>2748</v>
      </c>
    </row>
    <row r="5" spans="2:3" ht="18.45" x14ac:dyDescent="0.5">
      <c r="B5" s="1" t="s">
        <v>4</v>
      </c>
      <c r="C5" s="1" t="s">
        <v>1855</v>
      </c>
    </row>
    <row r="6" spans="2:3" ht="18.45" x14ac:dyDescent="0.5">
      <c r="B6" s="1" t="s">
        <v>16</v>
      </c>
      <c r="C6" s="1" t="s">
        <v>2256</v>
      </c>
    </row>
    <row r="7" spans="2:3" ht="18.45" x14ac:dyDescent="0.5">
      <c r="B7" s="1" t="s">
        <v>63</v>
      </c>
      <c r="C7" s="1" t="s">
        <v>2045</v>
      </c>
    </row>
    <row r="8" spans="2:3" ht="18.45" x14ac:dyDescent="0.5">
      <c r="B8" s="1" t="s">
        <v>37</v>
      </c>
      <c r="C8" s="1" t="s">
        <v>2102</v>
      </c>
    </row>
    <row r="9" spans="2:3" ht="18.45" x14ac:dyDescent="0.5">
      <c r="B9" s="1" t="s">
        <v>99</v>
      </c>
      <c r="C9" s="1" t="s">
        <v>2122</v>
      </c>
    </row>
    <row r="10" spans="2:3" ht="18.45" x14ac:dyDescent="0.5">
      <c r="B10" s="1" t="s">
        <v>8</v>
      </c>
      <c r="C10" s="1" t="s">
        <v>2505</v>
      </c>
    </row>
    <row r="11" spans="2:3" ht="18.45" x14ac:dyDescent="0.5">
      <c r="B11" s="1" t="s">
        <v>21</v>
      </c>
      <c r="C11" s="1" t="s">
        <v>2619</v>
      </c>
    </row>
    <row r="12" spans="2:3" ht="18.45" x14ac:dyDescent="0.5">
      <c r="B12" s="1" t="s">
        <v>45</v>
      </c>
      <c r="C12" s="1" t="s">
        <v>2676</v>
      </c>
    </row>
    <row r="13" spans="2:3" ht="18.45" x14ac:dyDescent="0.5">
      <c r="B13" s="1" t="s">
        <v>57</v>
      </c>
      <c r="C13" s="1" t="s">
        <v>2168</v>
      </c>
    </row>
    <row r="14" spans="2:3" ht="18.45" x14ac:dyDescent="0.5">
      <c r="B14" s="1" t="s">
        <v>33</v>
      </c>
      <c r="C14" s="1" t="s">
        <v>2711</v>
      </c>
    </row>
    <row r="15" spans="2:3" ht="18.45" x14ac:dyDescent="0.5">
      <c r="B15" s="1" t="s">
        <v>87</v>
      </c>
      <c r="C15" s="1" t="s">
        <v>2192</v>
      </c>
    </row>
    <row r="16" spans="2:3" ht="18.45" x14ac:dyDescent="0.5">
      <c r="B16" s="1" t="s">
        <v>113</v>
      </c>
      <c r="C16" s="1" t="s">
        <v>2698</v>
      </c>
    </row>
    <row r="17" spans="2:3" ht="18.45" x14ac:dyDescent="0.5">
      <c r="B17" s="1" t="s">
        <v>77</v>
      </c>
      <c r="C17" s="1" t="s">
        <v>2142</v>
      </c>
    </row>
    <row r="18" spans="2:3" ht="18.45" x14ac:dyDescent="0.5">
      <c r="B18" s="1" t="s">
        <v>41</v>
      </c>
      <c r="C18" s="1" t="s">
        <v>2659</v>
      </c>
    </row>
    <row r="19" spans="2:3" ht="18.45" x14ac:dyDescent="0.5">
      <c r="B19" s="1" t="s">
        <v>35</v>
      </c>
      <c r="C19" s="1" t="s">
        <v>1900</v>
      </c>
    </row>
    <row r="20" spans="2:3" ht="18.45" x14ac:dyDescent="0.5">
      <c r="B20" s="1" t="s">
        <v>79</v>
      </c>
      <c r="C20" s="1" t="s">
        <v>2440</v>
      </c>
    </row>
    <row r="21" spans="2:3" ht="18.45" x14ac:dyDescent="0.5">
      <c r="B21" s="1" t="s">
        <v>49</v>
      </c>
      <c r="C21" s="1" t="s">
        <v>2464</v>
      </c>
    </row>
    <row r="22" spans="2:3" ht="18.45" x14ac:dyDescent="0.5">
      <c r="B22" s="1" t="s">
        <v>1436</v>
      </c>
      <c r="C22" s="1" t="s">
        <v>2123</v>
      </c>
    </row>
    <row r="23" spans="2:3" ht="18.45" x14ac:dyDescent="0.5">
      <c r="B23" s="1" t="s">
        <v>18</v>
      </c>
      <c r="C23" s="1" t="s">
        <v>2749</v>
      </c>
    </row>
    <row r="24" spans="2:3" ht="18.45" x14ac:dyDescent="0.5">
      <c r="B24" s="1" t="s">
        <v>25</v>
      </c>
      <c r="C24" s="1" t="s">
        <v>1914</v>
      </c>
    </row>
    <row r="25" spans="2:3" ht="18.45" x14ac:dyDescent="0.5">
      <c r="B25" s="1" t="s">
        <v>29</v>
      </c>
      <c r="C25" s="1" t="s">
        <v>2107</v>
      </c>
    </row>
    <row r="26" spans="2:3" ht="18.45" x14ac:dyDescent="0.5">
      <c r="B26" s="1" t="s">
        <v>137</v>
      </c>
      <c r="C26" s="1" t="s">
        <v>2389</v>
      </c>
    </row>
    <row r="27" spans="2:3" ht="18.45" x14ac:dyDescent="0.5">
      <c r="B27" s="1" t="s">
        <v>43</v>
      </c>
      <c r="C27" s="1" t="s">
        <v>2074</v>
      </c>
    </row>
    <row r="28" spans="2:3" ht="18.45" x14ac:dyDescent="0.5">
      <c r="B28" s="1" t="s">
        <v>187</v>
      </c>
      <c r="C28" s="1" t="s">
        <v>2532</v>
      </c>
    </row>
    <row r="29" spans="2:3" ht="18.45" x14ac:dyDescent="0.5">
      <c r="B29" s="1" t="s">
        <v>59</v>
      </c>
      <c r="C29" s="1" t="s">
        <v>2172</v>
      </c>
    </row>
    <row r="30" spans="2:3" ht="18.45" x14ac:dyDescent="0.5">
      <c r="B30" s="1" t="s">
        <v>1437</v>
      </c>
      <c r="C30" s="1" t="s">
        <v>1908</v>
      </c>
    </row>
    <row r="31" spans="2:3" ht="18.45" x14ac:dyDescent="0.5">
      <c r="B31" s="1" t="s">
        <v>243</v>
      </c>
      <c r="C31" s="1" t="s">
        <v>1925</v>
      </c>
    </row>
    <row r="32" spans="2:3" ht="18.45" x14ac:dyDescent="0.5">
      <c r="B32" s="1" t="s">
        <v>81</v>
      </c>
      <c r="C32" s="1" t="s">
        <v>1902</v>
      </c>
    </row>
    <row r="33" spans="2:3" ht="18.45" x14ac:dyDescent="0.5">
      <c r="B33" s="1" t="s">
        <v>61</v>
      </c>
      <c r="C33" s="1" t="s">
        <v>2620</v>
      </c>
    </row>
    <row r="34" spans="2:3" ht="18.45" x14ac:dyDescent="0.5">
      <c r="B34" s="1" t="s">
        <v>207</v>
      </c>
      <c r="C34" s="1" t="s">
        <v>2548</v>
      </c>
    </row>
    <row r="35" spans="2:3" ht="18.45" x14ac:dyDescent="0.5">
      <c r="B35" s="1" t="s">
        <v>115</v>
      </c>
      <c r="C35" s="1" t="s">
        <v>2193</v>
      </c>
    </row>
    <row r="36" spans="2:3" ht="18.45" x14ac:dyDescent="0.5">
      <c r="B36" s="1" t="s">
        <v>65</v>
      </c>
      <c r="C36" s="1" t="s">
        <v>2302</v>
      </c>
    </row>
    <row r="37" spans="2:3" ht="18.45" x14ac:dyDescent="0.5">
      <c r="B37" s="1" t="s">
        <v>6</v>
      </c>
      <c r="C37" s="1" t="s">
        <v>1962</v>
      </c>
    </row>
    <row r="38" spans="2:3" ht="18.45" x14ac:dyDescent="0.5">
      <c r="B38" s="1" t="s">
        <v>23</v>
      </c>
      <c r="C38" s="1" t="s">
        <v>2451</v>
      </c>
    </row>
    <row r="39" spans="2:3" ht="18.45" x14ac:dyDescent="0.5">
      <c r="B39" s="1" t="s">
        <v>91</v>
      </c>
      <c r="C39" s="1" t="s">
        <v>2278</v>
      </c>
    </row>
    <row r="40" spans="2:3" ht="18.45" x14ac:dyDescent="0.5">
      <c r="B40" s="1" t="s">
        <v>229</v>
      </c>
      <c r="C40" s="1" t="s">
        <v>1953</v>
      </c>
    </row>
    <row r="41" spans="2:3" ht="18.45" x14ac:dyDescent="0.5">
      <c r="B41" s="1" t="s">
        <v>14</v>
      </c>
      <c r="C41" s="1" t="s">
        <v>1911</v>
      </c>
    </row>
    <row r="42" spans="2:3" ht="18.45" x14ac:dyDescent="0.5">
      <c r="B42" s="1" t="s">
        <v>55</v>
      </c>
      <c r="C42" s="1" t="s">
        <v>2315</v>
      </c>
    </row>
    <row r="43" spans="2:3" ht="18.45" x14ac:dyDescent="0.5">
      <c r="B43" s="1" t="s">
        <v>93</v>
      </c>
      <c r="C43" s="1" t="s">
        <v>1847</v>
      </c>
    </row>
    <row r="44" spans="2:3" ht="18.45" x14ac:dyDescent="0.5">
      <c r="B44" s="1" t="s">
        <v>191</v>
      </c>
      <c r="C44" s="1" t="s">
        <v>2221</v>
      </c>
    </row>
    <row r="45" spans="2:3" ht="18.45" x14ac:dyDescent="0.5">
      <c r="B45" s="1" t="s">
        <v>97</v>
      </c>
      <c r="C45" s="1" t="s">
        <v>2240</v>
      </c>
    </row>
    <row r="46" spans="2:3" ht="18.45" x14ac:dyDescent="0.5">
      <c r="B46" s="1" t="s">
        <v>89</v>
      </c>
      <c r="C46" s="1" t="s">
        <v>2399</v>
      </c>
    </row>
    <row r="47" spans="2:3" ht="18.45" x14ac:dyDescent="0.5">
      <c r="B47" s="1" t="s">
        <v>195</v>
      </c>
      <c r="C47" s="1" t="s">
        <v>2616</v>
      </c>
    </row>
    <row r="48" spans="2:3" ht="18.45" x14ac:dyDescent="0.5">
      <c r="B48" s="1" t="s">
        <v>69</v>
      </c>
      <c r="C48" s="1" t="s">
        <v>2090</v>
      </c>
    </row>
    <row r="49" spans="2:3" ht="18.45" x14ac:dyDescent="0.5">
      <c r="B49" s="1" t="s">
        <v>85</v>
      </c>
      <c r="C49" s="1" t="s">
        <v>2412</v>
      </c>
    </row>
    <row r="50" spans="2:3" ht="18.45" x14ac:dyDescent="0.5">
      <c r="B50" s="1" t="s">
        <v>421</v>
      </c>
      <c r="C50" s="1" t="s">
        <v>2079</v>
      </c>
    </row>
    <row r="51" spans="2:3" ht="18.45" x14ac:dyDescent="0.5">
      <c r="B51" s="1" t="s">
        <v>73</v>
      </c>
      <c r="C51" s="1" t="s">
        <v>2370</v>
      </c>
    </row>
    <row r="52" spans="2:3" ht="18.45" x14ac:dyDescent="0.5">
      <c r="B52" s="1" t="s">
        <v>227</v>
      </c>
      <c r="C52" s="1" t="s">
        <v>2054</v>
      </c>
    </row>
    <row r="53" spans="2:3" ht="18.45" x14ac:dyDescent="0.5">
      <c r="B53" s="1" t="s">
        <v>255</v>
      </c>
      <c r="C53" s="1" t="s">
        <v>2101</v>
      </c>
    </row>
    <row r="54" spans="2:3" ht="18.45" x14ac:dyDescent="0.5">
      <c r="B54" s="1" t="s">
        <v>271</v>
      </c>
      <c r="C54" s="1" t="s">
        <v>2645</v>
      </c>
    </row>
    <row r="55" spans="2:3" ht="18.45" x14ac:dyDescent="0.5">
      <c r="B55" s="1" t="s">
        <v>189</v>
      </c>
      <c r="C55" s="1" t="s">
        <v>2229</v>
      </c>
    </row>
    <row r="56" spans="2:3" ht="18.45" x14ac:dyDescent="0.5">
      <c r="B56" s="1" t="s">
        <v>409</v>
      </c>
      <c r="C56" s="1" t="s">
        <v>2306</v>
      </c>
    </row>
    <row r="57" spans="2:3" ht="18.45" x14ac:dyDescent="0.5">
      <c r="B57" s="1" t="s">
        <v>123</v>
      </c>
      <c r="C57" s="1" t="s">
        <v>2733</v>
      </c>
    </row>
    <row r="58" spans="2:3" ht="18.45" x14ac:dyDescent="0.5">
      <c r="B58" s="1" t="s">
        <v>95</v>
      </c>
      <c r="C58" s="1" t="s">
        <v>2649</v>
      </c>
    </row>
    <row r="59" spans="2:3" ht="18.45" x14ac:dyDescent="0.5">
      <c r="B59" s="1" t="s">
        <v>83</v>
      </c>
      <c r="C59" s="1" t="s">
        <v>2265</v>
      </c>
    </row>
    <row r="60" spans="2:3" ht="18.45" x14ac:dyDescent="0.5">
      <c r="B60" s="1" t="s">
        <v>19</v>
      </c>
      <c r="C60" s="1" t="s">
        <v>2497</v>
      </c>
    </row>
    <row r="61" spans="2:3" ht="18.45" x14ac:dyDescent="0.5">
      <c r="B61" s="1" t="s">
        <v>2</v>
      </c>
      <c r="C61" s="1" t="s">
        <v>2088</v>
      </c>
    </row>
    <row r="62" spans="2:3" ht="18.45" x14ac:dyDescent="0.5">
      <c r="B62" s="1" t="s">
        <v>219</v>
      </c>
      <c r="C62" s="1" t="s">
        <v>2196</v>
      </c>
    </row>
    <row r="63" spans="2:3" ht="18.45" x14ac:dyDescent="0.5">
      <c r="B63" s="1" t="s">
        <v>267</v>
      </c>
      <c r="C63" s="1" t="s">
        <v>2597</v>
      </c>
    </row>
    <row r="64" spans="2:3" ht="18.45" x14ac:dyDescent="0.5">
      <c r="B64" s="1" t="s">
        <v>177</v>
      </c>
      <c r="C64" s="1" t="s">
        <v>1869</v>
      </c>
    </row>
    <row r="65" spans="2:3" ht="18.45" x14ac:dyDescent="0.5">
      <c r="B65" s="1" t="s">
        <v>549</v>
      </c>
      <c r="C65" s="1" t="s">
        <v>2255</v>
      </c>
    </row>
    <row r="66" spans="2:3" ht="18.45" x14ac:dyDescent="0.5">
      <c r="B66" s="1" t="s">
        <v>39</v>
      </c>
      <c r="C66" s="1" t="s">
        <v>2724</v>
      </c>
    </row>
    <row r="67" spans="2:3" ht="18.45" x14ac:dyDescent="0.5">
      <c r="B67" s="1" t="s">
        <v>225</v>
      </c>
      <c r="C67" s="1" t="s">
        <v>1983</v>
      </c>
    </row>
    <row r="68" spans="2:3" ht="18.45" x14ac:dyDescent="0.5">
      <c r="B68" s="1" t="s">
        <v>167</v>
      </c>
      <c r="C68" s="1" t="s">
        <v>2344</v>
      </c>
    </row>
    <row r="69" spans="2:3" ht="18.45" x14ac:dyDescent="0.5">
      <c r="B69" s="1" t="s">
        <v>53</v>
      </c>
      <c r="C69" s="1" t="s">
        <v>2460</v>
      </c>
    </row>
    <row r="70" spans="2:3" ht="18.45" x14ac:dyDescent="0.5">
      <c r="B70" s="1" t="s">
        <v>107</v>
      </c>
      <c r="C70" s="1" t="s">
        <v>2227</v>
      </c>
    </row>
    <row r="71" spans="2:3" ht="18.45" x14ac:dyDescent="0.5">
      <c r="B71" s="1" t="s">
        <v>233</v>
      </c>
      <c r="C71" s="1" t="s">
        <v>2224</v>
      </c>
    </row>
    <row r="72" spans="2:3" ht="18.45" x14ac:dyDescent="0.5">
      <c r="B72" s="1" t="s">
        <v>393</v>
      </c>
      <c r="C72" s="1" t="s">
        <v>2491</v>
      </c>
    </row>
    <row r="73" spans="2:3" ht="18.45" x14ac:dyDescent="0.5">
      <c r="B73" s="1" t="s">
        <v>127</v>
      </c>
      <c r="C73" s="1" t="s">
        <v>2538</v>
      </c>
    </row>
    <row r="74" spans="2:3" ht="18.45" x14ac:dyDescent="0.5">
      <c r="B74" s="1" t="s">
        <v>936</v>
      </c>
      <c r="C74" s="1" t="s">
        <v>1973</v>
      </c>
    </row>
    <row r="75" spans="2:3" ht="18.45" x14ac:dyDescent="0.5">
      <c r="B75" s="1" t="s">
        <v>183</v>
      </c>
      <c r="C75" s="1" t="s">
        <v>1870</v>
      </c>
    </row>
    <row r="76" spans="2:3" ht="18.45" x14ac:dyDescent="0.5">
      <c r="B76" s="1" t="s">
        <v>223</v>
      </c>
      <c r="C76" s="1" t="s">
        <v>2510</v>
      </c>
    </row>
    <row r="77" spans="2:3" ht="18.45" x14ac:dyDescent="0.5">
      <c r="B77" s="1" t="s">
        <v>257</v>
      </c>
      <c r="C77" s="1" t="s">
        <v>1865</v>
      </c>
    </row>
    <row r="78" spans="2:3" ht="18.45" x14ac:dyDescent="0.5">
      <c r="B78" s="1" t="s">
        <v>147</v>
      </c>
      <c r="C78" s="1" t="s">
        <v>2354</v>
      </c>
    </row>
    <row r="79" spans="2:3" ht="18.45" x14ac:dyDescent="0.5">
      <c r="B79" s="1" t="s">
        <v>435</v>
      </c>
      <c r="C79" s="1" t="s">
        <v>2290</v>
      </c>
    </row>
    <row r="80" spans="2:3" ht="18.45" x14ac:dyDescent="0.5">
      <c r="B80" s="1" t="s">
        <v>427</v>
      </c>
      <c r="C80" s="1" t="s">
        <v>1877</v>
      </c>
    </row>
    <row r="81" spans="2:3" ht="18.45" x14ac:dyDescent="0.5">
      <c r="B81" s="1" t="s">
        <v>217</v>
      </c>
      <c r="C81" s="1" t="s">
        <v>2038</v>
      </c>
    </row>
    <row r="82" spans="2:3" ht="18.45" x14ac:dyDescent="0.5">
      <c r="B82" s="1" t="s">
        <v>235</v>
      </c>
      <c r="C82" s="1" t="s">
        <v>1937</v>
      </c>
    </row>
    <row r="83" spans="2:3" ht="18.45" x14ac:dyDescent="0.5">
      <c r="B83" s="1" t="s">
        <v>283</v>
      </c>
      <c r="C83" s="1" t="s">
        <v>2157</v>
      </c>
    </row>
    <row r="84" spans="2:3" ht="18.45" x14ac:dyDescent="0.5">
      <c r="B84" s="1" t="s">
        <v>149</v>
      </c>
      <c r="C84" s="1" t="s">
        <v>2189</v>
      </c>
    </row>
    <row r="85" spans="2:3" ht="18.45" x14ac:dyDescent="0.5">
      <c r="B85" s="1" t="s">
        <v>145</v>
      </c>
      <c r="C85" s="1" t="s">
        <v>2151</v>
      </c>
    </row>
    <row r="86" spans="2:3" ht="18.45" x14ac:dyDescent="0.5">
      <c r="B86" s="1" t="s">
        <v>385</v>
      </c>
      <c r="C86" s="1" t="s">
        <v>1867</v>
      </c>
    </row>
    <row r="87" spans="2:3" ht="18.45" x14ac:dyDescent="0.5">
      <c r="B87" s="1" t="s">
        <v>155</v>
      </c>
      <c r="C87" s="1" t="s">
        <v>2108</v>
      </c>
    </row>
    <row r="88" spans="2:3" ht="18.45" x14ac:dyDescent="0.5">
      <c r="B88" s="1" t="s">
        <v>129</v>
      </c>
      <c r="C88" s="1" t="s">
        <v>2613</v>
      </c>
    </row>
    <row r="89" spans="2:3" ht="18.45" x14ac:dyDescent="0.5">
      <c r="B89" s="1" t="s">
        <v>31</v>
      </c>
      <c r="C89" s="1" t="s">
        <v>2704</v>
      </c>
    </row>
    <row r="90" spans="2:3" ht="18.45" x14ac:dyDescent="0.5">
      <c r="B90" s="1" t="s">
        <v>357</v>
      </c>
      <c r="C90" s="1" t="s">
        <v>2539</v>
      </c>
    </row>
    <row r="91" spans="2:3" ht="18.45" x14ac:dyDescent="0.5">
      <c r="B91" s="1" t="s">
        <v>193</v>
      </c>
      <c r="C91" s="1" t="s">
        <v>2605</v>
      </c>
    </row>
    <row r="92" spans="2:3" ht="18.45" x14ac:dyDescent="0.5">
      <c r="B92" s="1" t="s">
        <v>347</v>
      </c>
      <c r="C92" s="1" t="s">
        <v>2630</v>
      </c>
    </row>
    <row r="93" spans="2:3" ht="18.45" x14ac:dyDescent="0.5">
      <c r="B93" s="1" t="s">
        <v>690</v>
      </c>
      <c r="C93" s="1" t="s">
        <v>2362</v>
      </c>
    </row>
    <row r="94" spans="2:3" ht="18.45" x14ac:dyDescent="0.5">
      <c r="B94" s="1" t="s">
        <v>375</v>
      </c>
      <c r="C94" s="1" t="s">
        <v>2543</v>
      </c>
    </row>
    <row r="95" spans="2:3" ht="18.45" x14ac:dyDescent="0.5">
      <c r="B95" s="1" t="s">
        <v>543</v>
      </c>
      <c r="C95" s="1" t="s">
        <v>1981</v>
      </c>
    </row>
    <row r="96" spans="2:3" ht="18.45" x14ac:dyDescent="0.5">
      <c r="B96" s="1" t="s">
        <v>317</v>
      </c>
      <c r="C96" s="1" t="s">
        <v>2475</v>
      </c>
    </row>
    <row r="97" spans="2:3" ht="18.45" x14ac:dyDescent="0.5">
      <c r="B97" s="1" t="s">
        <v>10</v>
      </c>
      <c r="C97" s="1" t="s">
        <v>2188</v>
      </c>
    </row>
    <row r="98" spans="2:3" ht="18.45" x14ac:dyDescent="0.5">
      <c r="B98" s="1" t="s">
        <v>750</v>
      </c>
      <c r="C98" s="1" t="s">
        <v>2409</v>
      </c>
    </row>
    <row r="99" spans="2:3" ht="18.45" x14ac:dyDescent="0.5">
      <c r="B99" s="1" t="s">
        <v>684</v>
      </c>
      <c r="C99" s="1" t="s">
        <v>2112</v>
      </c>
    </row>
    <row r="100" spans="2:3" ht="18.45" x14ac:dyDescent="0.5">
      <c r="B100" s="1" t="s">
        <v>329</v>
      </c>
      <c r="C100" s="1" t="s">
        <v>2739</v>
      </c>
    </row>
    <row r="101" spans="2:3" ht="18.45" x14ac:dyDescent="0.5">
      <c r="B101" s="1" t="s">
        <v>201</v>
      </c>
      <c r="C101" s="1" t="s">
        <v>1992</v>
      </c>
    </row>
    <row r="102" spans="2:3" ht="18.45" x14ac:dyDescent="0.5">
      <c r="B102" s="1" t="s">
        <v>361</v>
      </c>
      <c r="C102" s="1" t="s">
        <v>2573</v>
      </c>
    </row>
    <row r="103" spans="2:3" ht="18.45" x14ac:dyDescent="0.5">
      <c r="B103" s="1" t="s">
        <v>453</v>
      </c>
      <c r="C103" s="1" t="s">
        <v>1896</v>
      </c>
    </row>
    <row r="104" spans="2:3" ht="18.45" x14ac:dyDescent="0.5">
      <c r="B104" s="1" t="s">
        <v>211</v>
      </c>
      <c r="C104" s="1" t="s">
        <v>1904</v>
      </c>
    </row>
    <row r="105" spans="2:3" ht="18.45" x14ac:dyDescent="0.5">
      <c r="B105" s="1" t="s">
        <v>71</v>
      </c>
      <c r="C105" s="1" t="s">
        <v>2178</v>
      </c>
    </row>
    <row r="106" spans="2:3" ht="18.45" x14ac:dyDescent="0.5">
      <c r="B106" s="1" t="s">
        <v>117</v>
      </c>
      <c r="C106" s="1" t="s">
        <v>2414</v>
      </c>
    </row>
    <row r="107" spans="2:3" ht="18.45" x14ac:dyDescent="0.5">
      <c r="B107" s="1" t="s">
        <v>405</v>
      </c>
      <c r="C107" s="1" t="s">
        <v>2162</v>
      </c>
    </row>
    <row r="108" spans="2:3" ht="18.45" x14ac:dyDescent="0.5">
      <c r="B108" s="1" t="s">
        <v>101</v>
      </c>
      <c r="C108" s="1" t="s">
        <v>1871</v>
      </c>
    </row>
    <row r="109" spans="2:3" ht="18.45" x14ac:dyDescent="0.5">
      <c r="B109" s="1" t="s">
        <v>159</v>
      </c>
      <c r="C109" s="1" t="s">
        <v>2549</v>
      </c>
    </row>
    <row r="110" spans="2:3" ht="18.45" x14ac:dyDescent="0.5">
      <c r="B110" s="1" t="s">
        <v>249</v>
      </c>
      <c r="C110" s="1" t="s">
        <v>2164</v>
      </c>
    </row>
    <row r="111" spans="2:3" ht="18.45" x14ac:dyDescent="0.5">
      <c r="B111" s="1" t="s">
        <v>415</v>
      </c>
      <c r="C111" s="1" t="s">
        <v>2477</v>
      </c>
    </row>
    <row r="112" spans="2:3" ht="18.45" x14ac:dyDescent="0.5">
      <c r="B112" s="1" t="s">
        <v>153</v>
      </c>
      <c r="C112" s="1" t="s">
        <v>2587</v>
      </c>
    </row>
    <row r="113" spans="2:3" ht="18.45" x14ac:dyDescent="0.5">
      <c r="B113" s="1" t="s">
        <v>285</v>
      </c>
      <c r="C113" s="1" t="s">
        <v>2175</v>
      </c>
    </row>
    <row r="114" spans="2:3" ht="18.45" x14ac:dyDescent="0.5">
      <c r="B114" s="1" t="s">
        <v>305</v>
      </c>
      <c r="C114" s="1" t="s">
        <v>2013</v>
      </c>
    </row>
    <row r="115" spans="2:3" ht="18.45" x14ac:dyDescent="0.5">
      <c r="B115" s="1" t="s">
        <v>265</v>
      </c>
      <c r="C115" s="1" t="s">
        <v>2356</v>
      </c>
    </row>
    <row r="116" spans="2:3" ht="18.45" x14ac:dyDescent="0.5">
      <c r="B116" s="1" t="s">
        <v>75</v>
      </c>
      <c r="C116" s="1" t="s">
        <v>1991</v>
      </c>
    </row>
    <row r="117" spans="2:3" ht="18.45" x14ac:dyDescent="0.5">
      <c r="B117" s="1" t="s">
        <v>351</v>
      </c>
      <c r="C117" s="1" t="s">
        <v>2513</v>
      </c>
    </row>
    <row r="118" spans="2:3" ht="18.45" x14ac:dyDescent="0.5">
      <c r="B118" s="1" t="s">
        <v>429</v>
      </c>
      <c r="C118" s="1" t="s">
        <v>2520</v>
      </c>
    </row>
    <row r="119" spans="2:3" ht="18.45" x14ac:dyDescent="0.5">
      <c r="B119" s="1" t="s">
        <v>185</v>
      </c>
      <c r="C119" s="1" t="s">
        <v>2124</v>
      </c>
    </row>
    <row r="120" spans="2:3" ht="18.45" x14ac:dyDescent="0.5">
      <c r="B120" s="1" t="s">
        <v>784</v>
      </c>
      <c r="C120" s="1" t="s">
        <v>2611</v>
      </c>
    </row>
    <row r="121" spans="2:3" ht="18.45" x14ac:dyDescent="0.5">
      <c r="B121" s="1" t="s">
        <v>343</v>
      </c>
      <c r="C121" s="1" t="s">
        <v>2098</v>
      </c>
    </row>
    <row r="122" spans="2:3" ht="18.45" x14ac:dyDescent="0.5">
      <c r="B122" s="1" t="s">
        <v>121</v>
      </c>
      <c r="C122" s="1" t="s">
        <v>2563</v>
      </c>
    </row>
    <row r="123" spans="2:3" ht="18.45" x14ac:dyDescent="0.5">
      <c r="B123" s="1" t="s">
        <v>119</v>
      </c>
      <c r="C123" s="1" t="s">
        <v>2393</v>
      </c>
    </row>
    <row r="124" spans="2:3" ht="18.45" x14ac:dyDescent="0.5">
      <c r="B124" s="1" t="s">
        <v>47</v>
      </c>
      <c r="C124" s="1" t="s">
        <v>2219</v>
      </c>
    </row>
    <row r="125" spans="2:3" ht="18.45" x14ac:dyDescent="0.5">
      <c r="B125" s="1" t="s">
        <v>273</v>
      </c>
      <c r="C125" s="1" t="s">
        <v>1921</v>
      </c>
    </row>
    <row r="126" spans="2:3" ht="18.45" x14ac:dyDescent="0.5">
      <c r="B126" s="1" t="s">
        <v>237</v>
      </c>
      <c r="C126" s="1" t="s">
        <v>1924</v>
      </c>
    </row>
    <row r="127" spans="2:3" ht="18.45" x14ac:dyDescent="0.5">
      <c r="B127" s="1" t="s">
        <v>261</v>
      </c>
      <c r="C127" s="1" t="s">
        <v>2051</v>
      </c>
    </row>
    <row r="128" spans="2:3" ht="18.45" x14ac:dyDescent="0.5">
      <c r="B128" s="1" t="s">
        <v>315</v>
      </c>
      <c r="C128" s="1" t="s">
        <v>2272</v>
      </c>
    </row>
    <row r="129" spans="2:3" ht="18.45" x14ac:dyDescent="0.5">
      <c r="B129" s="1" t="s">
        <v>509</v>
      </c>
      <c r="C129" s="1" t="s">
        <v>2220</v>
      </c>
    </row>
    <row r="130" spans="2:3" ht="18.45" x14ac:dyDescent="0.5">
      <c r="B130" s="1" t="s">
        <v>331</v>
      </c>
      <c r="C130" s="1" t="s">
        <v>2508</v>
      </c>
    </row>
    <row r="131" spans="2:3" ht="18.45" x14ac:dyDescent="0.5">
      <c r="B131" s="1" t="s">
        <v>253</v>
      </c>
      <c r="C131" s="1" t="s">
        <v>2104</v>
      </c>
    </row>
    <row r="132" spans="2:3" ht="18.45" x14ac:dyDescent="0.5">
      <c r="B132" s="1" t="s">
        <v>171</v>
      </c>
      <c r="C132" s="1" t="s">
        <v>2357</v>
      </c>
    </row>
    <row r="133" spans="2:3" ht="18.45" x14ac:dyDescent="0.5">
      <c r="B133" s="1" t="s">
        <v>589</v>
      </c>
      <c r="C133" s="1" t="s">
        <v>2668</v>
      </c>
    </row>
    <row r="134" spans="2:3" ht="18.45" x14ac:dyDescent="0.5">
      <c r="B134" s="1" t="s">
        <v>303</v>
      </c>
      <c r="C134" s="1" t="s">
        <v>2531</v>
      </c>
    </row>
    <row r="135" spans="2:3" ht="18.45" x14ac:dyDescent="0.5">
      <c r="B135" s="1" t="s">
        <v>1438</v>
      </c>
      <c r="C135" s="1" t="s">
        <v>2238</v>
      </c>
    </row>
    <row r="136" spans="2:3" ht="18.45" x14ac:dyDescent="0.5">
      <c r="B136" s="1" t="s">
        <v>565</v>
      </c>
      <c r="C136" s="1" t="s">
        <v>2093</v>
      </c>
    </row>
    <row r="137" spans="2:3" ht="18.45" x14ac:dyDescent="0.5">
      <c r="B137" s="1" t="s">
        <v>339</v>
      </c>
      <c r="C137" s="1" t="s">
        <v>1848</v>
      </c>
    </row>
    <row r="138" spans="2:3" ht="18.45" x14ac:dyDescent="0.5">
      <c r="B138" s="1" t="s">
        <v>625</v>
      </c>
      <c r="C138" s="1" t="s">
        <v>2447</v>
      </c>
    </row>
    <row r="139" spans="2:3" ht="18.45" x14ac:dyDescent="0.5">
      <c r="B139" s="1" t="s">
        <v>213</v>
      </c>
      <c r="C139" s="1" t="s">
        <v>2463</v>
      </c>
    </row>
    <row r="140" spans="2:3" ht="18.45" x14ac:dyDescent="0.5">
      <c r="B140" s="1" t="s">
        <v>151</v>
      </c>
      <c r="C140" s="1" t="s">
        <v>2209</v>
      </c>
    </row>
    <row r="141" spans="2:3" ht="18.45" x14ac:dyDescent="0.5">
      <c r="B141" s="1" t="s">
        <v>165</v>
      </c>
      <c r="C141" s="1" t="s">
        <v>1966</v>
      </c>
    </row>
    <row r="142" spans="2:3" ht="18.45" x14ac:dyDescent="0.5">
      <c r="B142" s="1" t="s">
        <v>345</v>
      </c>
      <c r="C142" s="1" t="s">
        <v>2385</v>
      </c>
    </row>
    <row r="143" spans="2:3" ht="18.45" x14ac:dyDescent="0.5">
      <c r="B143" s="1" t="s">
        <v>367</v>
      </c>
      <c r="C143" s="1" t="s">
        <v>2207</v>
      </c>
    </row>
    <row r="144" spans="2:3" ht="18.45" x14ac:dyDescent="0.5">
      <c r="B144" s="1" t="s">
        <v>299</v>
      </c>
      <c r="C144" s="1" t="s">
        <v>2442</v>
      </c>
    </row>
    <row r="145" spans="2:3" ht="18.45" x14ac:dyDescent="0.5">
      <c r="B145" s="1" t="s">
        <v>247</v>
      </c>
      <c r="C145" s="1" t="s">
        <v>2638</v>
      </c>
    </row>
    <row r="146" spans="2:3" ht="18.45" x14ac:dyDescent="0.5">
      <c r="B146" s="1" t="s">
        <v>205</v>
      </c>
      <c r="C146" s="1" t="s">
        <v>2525</v>
      </c>
    </row>
    <row r="147" spans="2:3" ht="18.45" x14ac:dyDescent="0.5">
      <c r="B147" s="1" t="s">
        <v>647</v>
      </c>
      <c r="C147" s="1" t="s">
        <v>2586</v>
      </c>
    </row>
    <row r="148" spans="2:3" ht="18.45" x14ac:dyDescent="0.5">
      <c r="B148" s="1" t="s">
        <v>179</v>
      </c>
      <c r="C148" s="1" t="s">
        <v>2557</v>
      </c>
    </row>
    <row r="149" spans="2:3" ht="18.45" x14ac:dyDescent="0.5">
      <c r="B149" s="1" t="s">
        <v>157</v>
      </c>
      <c r="C149" s="1" t="s">
        <v>1889</v>
      </c>
    </row>
    <row r="150" spans="2:3" ht="18.45" x14ac:dyDescent="0.5">
      <c r="B150" s="1" t="s">
        <v>143</v>
      </c>
      <c r="C150" s="1" t="s">
        <v>2715</v>
      </c>
    </row>
    <row r="151" spans="2:3" ht="18.45" x14ac:dyDescent="0.5">
      <c r="B151" s="1" t="s">
        <v>696</v>
      </c>
      <c r="C151" s="1" t="s">
        <v>2569</v>
      </c>
    </row>
    <row r="152" spans="2:3" ht="18.45" x14ac:dyDescent="0.5">
      <c r="B152" s="1" t="s">
        <v>485</v>
      </c>
      <c r="C152" s="1" t="s">
        <v>2695</v>
      </c>
    </row>
    <row r="153" spans="2:3" ht="18.45" x14ac:dyDescent="0.5">
      <c r="B153" s="1" t="s">
        <v>593</v>
      </c>
      <c r="C153" s="1" t="s">
        <v>2267</v>
      </c>
    </row>
    <row r="154" spans="2:3" ht="18.45" x14ac:dyDescent="0.5">
      <c r="B154" s="1" t="s">
        <v>483</v>
      </c>
      <c r="C154" s="1" t="s">
        <v>2323</v>
      </c>
    </row>
    <row r="155" spans="2:3" ht="18.45" x14ac:dyDescent="0.5">
      <c r="B155" s="1" t="s">
        <v>676</v>
      </c>
      <c r="C155" s="1" t="s">
        <v>2657</v>
      </c>
    </row>
    <row r="156" spans="2:3" ht="18.45" x14ac:dyDescent="0.5">
      <c r="B156" s="1" t="s">
        <v>525</v>
      </c>
      <c r="C156" s="1" t="s">
        <v>2490</v>
      </c>
    </row>
    <row r="157" spans="2:3" ht="18.45" x14ac:dyDescent="0.5">
      <c r="B157" s="1" t="s">
        <v>411</v>
      </c>
      <c r="C157" s="1" t="s">
        <v>2212</v>
      </c>
    </row>
    <row r="158" spans="2:3" ht="18.45" x14ac:dyDescent="0.5">
      <c r="B158" s="1" t="s">
        <v>199</v>
      </c>
      <c r="C158" s="1" t="s">
        <v>2734</v>
      </c>
    </row>
    <row r="159" spans="2:3" ht="18.45" x14ac:dyDescent="0.5">
      <c r="B159" s="1" t="s">
        <v>511</v>
      </c>
      <c r="C159" s="1" t="s">
        <v>2729</v>
      </c>
    </row>
    <row r="160" spans="2:3" ht="18.45" x14ac:dyDescent="0.5">
      <c r="B160" s="1" t="s">
        <v>555</v>
      </c>
      <c r="C160" s="1" t="s">
        <v>1909</v>
      </c>
    </row>
    <row r="161" spans="2:3" ht="18.45" x14ac:dyDescent="0.5">
      <c r="B161" s="1" t="s">
        <v>489</v>
      </c>
      <c r="C161" s="1" t="s">
        <v>2481</v>
      </c>
    </row>
    <row r="162" spans="2:3" ht="18.45" x14ac:dyDescent="0.5">
      <c r="B162" s="1" t="s">
        <v>349</v>
      </c>
      <c r="C162" s="1" t="s">
        <v>2063</v>
      </c>
    </row>
    <row r="163" spans="2:3" ht="18.45" x14ac:dyDescent="0.5">
      <c r="B163" s="1" t="s">
        <v>293</v>
      </c>
      <c r="C163" s="1" t="s">
        <v>2732</v>
      </c>
    </row>
    <row r="164" spans="2:3" ht="18.45" x14ac:dyDescent="0.5">
      <c r="B164" s="1" t="s">
        <v>834</v>
      </c>
      <c r="C164" s="1" t="s">
        <v>1859</v>
      </c>
    </row>
    <row r="165" spans="2:3" ht="18.45" x14ac:dyDescent="0.5">
      <c r="B165" s="1" t="s">
        <v>463</v>
      </c>
      <c r="C165" s="1" t="s">
        <v>2206</v>
      </c>
    </row>
    <row r="166" spans="2:3" ht="18.45" x14ac:dyDescent="0.5">
      <c r="B166" s="1" t="s">
        <v>551</v>
      </c>
      <c r="C166" s="1" t="s">
        <v>2037</v>
      </c>
    </row>
    <row r="167" spans="2:3" ht="18.45" x14ac:dyDescent="0.5">
      <c r="B167" s="1" t="s">
        <v>251</v>
      </c>
      <c r="C167" s="1" t="s">
        <v>1968</v>
      </c>
    </row>
    <row r="168" spans="2:3" ht="18.45" x14ac:dyDescent="0.5">
      <c r="B168" s="1" t="s">
        <v>441</v>
      </c>
      <c r="C168" s="1" t="s">
        <v>2034</v>
      </c>
    </row>
    <row r="169" spans="2:3" ht="18.45" x14ac:dyDescent="0.5">
      <c r="B169" s="1" t="s">
        <v>403</v>
      </c>
      <c r="C169" s="1" t="s">
        <v>2213</v>
      </c>
    </row>
    <row r="170" spans="2:3" ht="18.45" x14ac:dyDescent="0.5">
      <c r="B170" s="1" t="s">
        <v>319</v>
      </c>
      <c r="C170" s="1" t="s">
        <v>2499</v>
      </c>
    </row>
    <row r="171" spans="2:3" ht="18.45" x14ac:dyDescent="0.5">
      <c r="B171" s="1" t="s">
        <v>51</v>
      </c>
      <c r="C171" s="1" t="s">
        <v>2106</v>
      </c>
    </row>
    <row r="172" spans="2:3" ht="18.45" x14ac:dyDescent="0.5">
      <c r="B172" s="1" t="s">
        <v>407</v>
      </c>
      <c r="C172" s="1" t="s">
        <v>2601</v>
      </c>
    </row>
    <row r="173" spans="2:3" ht="18.45" x14ac:dyDescent="0.5">
      <c r="B173" s="1" t="s">
        <v>680</v>
      </c>
      <c r="C173" s="1" t="s">
        <v>2680</v>
      </c>
    </row>
    <row r="174" spans="2:3" ht="18.45" x14ac:dyDescent="0.5">
      <c r="B174" s="1" t="s">
        <v>215</v>
      </c>
      <c r="C174" s="1" t="s">
        <v>2656</v>
      </c>
    </row>
    <row r="175" spans="2:3" ht="18.45" x14ac:dyDescent="0.5">
      <c r="B175" s="1" t="s">
        <v>365</v>
      </c>
      <c r="C175" s="1" t="s">
        <v>2049</v>
      </c>
    </row>
    <row r="176" spans="2:3" ht="18.45" x14ac:dyDescent="0.5">
      <c r="B176" s="1" t="s">
        <v>263</v>
      </c>
      <c r="C176" s="1" t="s">
        <v>2535</v>
      </c>
    </row>
    <row r="177" spans="2:3" ht="18.45" x14ac:dyDescent="0.5">
      <c r="B177" s="1" t="s">
        <v>209</v>
      </c>
      <c r="C177" s="1" t="s">
        <v>2554</v>
      </c>
    </row>
    <row r="178" spans="2:3" ht="18.45" x14ac:dyDescent="0.5">
      <c r="B178" s="1" t="s">
        <v>539</v>
      </c>
      <c r="C178" s="1" t="s">
        <v>2282</v>
      </c>
    </row>
    <row r="179" spans="2:3" ht="18.45" x14ac:dyDescent="0.5">
      <c r="B179" s="1" t="s">
        <v>872</v>
      </c>
      <c r="C179" s="1" t="s">
        <v>2716</v>
      </c>
    </row>
    <row r="180" spans="2:3" ht="18.45" x14ac:dyDescent="0.5">
      <c r="B180" s="1" t="s">
        <v>111</v>
      </c>
      <c r="C180" s="1" t="s">
        <v>1927</v>
      </c>
    </row>
    <row r="181" spans="2:3" ht="18.45" x14ac:dyDescent="0.5">
      <c r="B181" s="1" t="s">
        <v>131</v>
      </c>
      <c r="C181" s="1" t="s">
        <v>1884</v>
      </c>
    </row>
    <row r="182" spans="2:3" ht="18.45" x14ac:dyDescent="0.5">
      <c r="B182" s="1" t="s">
        <v>335</v>
      </c>
      <c r="C182" s="1" t="s">
        <v>2371</v>
      </c>
    </row>
    <row r="183" spans="2:3" ht="18.45" x14ac:dyDescent="0.5">
      <c r="B183" s="1" t="s">
        <v>373</v>
      </c>
      <c r="C183" s="1" t="s">
        <v>1977</v>
      </c>
    </row>
    <row r="184" spans="2:3" ht="18.45" x14ac:dyDescent="0.5">
      <c r="B184" s="1" t="s">
        <v>423</v>
      </c>
      <c r="C184" s="1" t="s">
        <v>2623</v>
      </c>
    </row>
    <row r="185" spans="2:3" ht="18.45" x14ac:dyDescent="0.5">
      <c r="B185" s="1" t="s">
        <v>163</v>
      </c>
      <c r="C185" s="1" t="s">
        <v>2056</v>
      </c>
    </row>
    <row r="186" spans="2:3" ht="18.45" x14ac:dyDescent="0.5">
      <c r="B186" s="1" t="s">
        <v>591</v>
      </c>
      <c r="C186" s="1" t="s">
        <v>2312</v>
      </c>
    </row>
    <row r="187" spans="2:3" ht="18.45" x14ac:dyDescent="0.5">
      <c r="B187" s="1" t="s">
        <v>337</v>
      </c>
      <c r="C187" s="1" t="s">
        <v>2740</v>
      </c>
    </row>
    <row r="188" spans="2:3" ht="18.45" x14ac:dyDescent="0.5">
      <c r="B188" s="1" t="s">
        <v>173</v>
      </c>
      <c r="C188" s="1" t="s">
        <v>2296</v>
      </c>
    </row>
    <row r="189" spans="2:3" ht="18.45" x14ac:dyDescent="0.5">
      <c r="B189" s="1" t="s">
        <v>297</v>
      </c>
      <c r="C189" s="1" t="s">
        <v>2287</v>
      </c>
    </row>
    <row r="190" spans="2:3" ht="18.45" x14ac:dyDescent="0.5">
      <c r="B190" s="1" t="s">
        <v>577</v>
      </c>
      <c r="C190" s="1" t="s">
        <v>2419</v>
      </c>
    </row>
    <row r="191" spans="2:3" ht="18.45" x14ac:dyDescent="0.5">
      <c r="B191" s="1" t="s">
        <v>425</v>
      </c>
      <c r="C191" s="1" t="s">
        <v>2511</v>
      </c>
    </row>
    <row r="192" spans="2:3" ht="18.45" x14ac:dyDescent="0.5">
      <c r="B192" s="1" t="s">
        <v>545</v>
      </c>
      <c r="C192" s="1" t="s">
        <v>2166</v>
      </c>
    </row>
    <row r="193" spans="2:3" ht="18.45" x14ac:dyDescent="0.5">
      <c r="B193" s="1" t="s">
        <v>197</v>
      </c>
      <c r="C193" s="1" t="s">
        <v>2484</v>
      </c>
    </row>
    <row r="194" spans="2:3" ht="18.45" x14ac:dyDescent="0.5">
      <c r="B194" s="1" t="s">
        <v>289</v>
      </c>
      <c r="C194" s="1" t="s">
        <v>2441</v>
      </c>
    </row>
    <row r="195" spans="2:3" ht="18.45" x14ac:dyDescent="0.5">
      <c r="B195" s="1" t="s">
        <v>519</v>
      </c>
      <c r="C195" s="1" t="s">
        <v>2436</v>
      </c>
    </row>
    <row r="196" spans="2:3" ht="18.45" x14ac:dyDescent="0.5">
      <c r="B196" s="1" t="s">
        <v>609</v>
      </c>
      <c r="C196" s="1" t="s">
        <v>2353</v>
      </c>
    </row>
    <row r="197" spans="2:3" ht="18.45" x14ac:dyDescent="0.5">
      <c r="B197" s="1" t="s">
        <v>399</v>
      </c>
      <c r="C197" s="1" t="s">
        <v>2561</v>
      </c>
    </row>
    <row r="198" spans="2:3" ht="18.45" x14ac:dyDescent="0.5">
      <c r="B198" s="1" t="s">
        <v>109</v>
      </c>
      <c r="C198" s="1" t="s">
        <v>1876</v>
      </c>
    </row>
    <row r="199" spans="2:3" ht="18.45" x14ac:dyDescent="0.5">
      <c r="B199" s="1" t="s">
        <v>341</v>
      </c>
      <c r="C199" s="1" t="s">
        <v>2392</v>
      </c>
    </row>
    <row r="200" spans="2:3" ht="18.45" x14ac:dyDescent="0.5">
      <c r="B200" s="1" t="s">
        <v>627</v>
      </c>
      <c r="C200" s="1" t="s">
        <v>2487</v>
      </c>
    </row>
    <row r="201" spans="2:3" ht="18.45" x14ac:dyDescent="0.5">
      <c r="B201" s="1" t="s">
        <v>736</v>
      </c>
      <c r="C201" s="1" t="s">
        <v>2156</v>
      </c>
    </row>
    <row r="202" spans="2:3" ht="18.45" x14ac:dyDescent="0.5">
      <c r="B202" s="1" t="s">
        <v>175</v>
      </c>
      <c r="C202" s="1" t="s">
        <v>2581</v>
      </c>
    </row>
    <row r="203" spans="2:3" ht="18.45" x14ac:dyDescent="0.5">
      <c r="B203" s="1" t="s">
        <v>125</v>
      </c>
      <c r="C203" s="1" t="s">
        <v>2349</v>
      </c>
    </row>
    <row r="204" spans="2:3" ht="18.45" x14ac:dyDescent="0.5">
      <c r="B204" s="1" t="s">
        <v>505</v>
      </c>
      <c r="C204" s="1" t="s">
        <v>2303</v>
      </c>
    </row>
    <row r="205" spans="2:3" ht="18.45" x14ac:dyDescent="0.5">
      <c r="B205" s="1" t="s">
        <v>798</v>
      </c>
      <c r="C205" s="1" t="s">
        <v>2292</v>
      </c>
    </row>
    <row r="206" spans="2:3" ht="18.45" x14ac:dyDescent="0.5">
      <c r="B206" s="1" t="s">
        <v>457</v>
      </c>
      <c r="C206" s="1" t="s">
        <v>2113</v>
      </c>
    </row>
    <row r="207" spans="2:3" ht="18.45" x14ac:dyDescent="0.5">
      <c r="B207" s="1" t="s">
        <v>277</v>
      </c>
      <c r="C207" s="1" t="s">
        <v>1860</v>
      </c>
    </row>
    <row r="208" spans="2:3" ht="18.45" x14ac:dyDescent="0.5">
      <c r="B208" s="1" t="s">
        <v>637</v>
      </c>
      <c r="C208" s="1" t="s">
        <v>2348</v>
      </c>
    </row>
    <row r="209" spans="2:3" ht="18.45" x14ac:dyDescent="0.5">
      <c r="B209" s="1" t="s">
        <v>363</v>
      </c>
      <c r="C209" s="1" t="s">
        <v>2117</v>
      </c>
    </row>
    <row r="210" spans="2:3" ht="18.45" x14ac:dyDescent="0.5">
      <c r="B210" s="1" t="s">
        <v>818</v>
      </c>
      <c r="C210" s="1" t="s">
        <v>2234</v>
      </c>
    </row>
    <row r="211" spans="2:3" ht="18.45" x14ac:dyDescent="0.5">
      <c r="B211" s="1" t="s">
        <v>239</v>
      </c>
      <c r="C211" s="1" t="s">
        <v>1843</v>
      </c>
    </row>
    <row r="212" spans="2:3" ht="18.45" x14ac:dyDescent="0.5">
      <c r="B212" s="1" t="s">
        <v>812</v>
      </c>
      <c r="C212" s="1" t="s">
        <v>1941</v>
      </c>
    </row>
    <row r="213" spans="2:3" ht="18.45" x14ac:dyDescent="0.5">
      <c r="B213" s="1" t="s">
        <v>139</v>
      </c>
      <c r="C213" s="1" t="s">
        <v>2504</v>
      </c>
    </row>
    <row r="214" spans="2:3" ht="18.45" x14ac:dyDescent="0.5">
      <c r="B214" s="1" t="s">
        <v>802</v>
      </c>
      <c r="C214" s="1" t="s">
        <v>2198</v>
      </c>
    </row>
    <row r="215" spans="2:3" ht="18.45" x14ac:dyDescent="0.5">
      <c r="B215" s="1" t="s">
        <v>643</v>
      </c>
      <c r="C215" s="1" t="s">
        <v>1918</v>
      </c>
    </row>
    <row r="216" spans="2:3" ht="18.45" x14ac:dyDescent="0.5">
      <c r="B216" s="1" t="s">
        <v>587</v>
      </c>
      <c r="C216" s="1" t="s">
        <v>2012</v>
      </c>
    </row>
    <row r="217" spans="2:3" ht="18.45" x14ac:dyDescent="0.5">
      <c r="B217" s="1" t="s">
        <v>722</v>
      </c>
      <c r="C217" s="1" t="s">
        <v>2417</v>
      </c>
    </row>
    <row r="218" spans="2:3" ht="18.45" x14ac:dyDescent="0.5">
      <c r="B218" s="1" t="s">
        <v>860</v>
      </c>
      <c r="C218" s="1" t="s">
        <v>2546</v>
      </c>
    </row>
    <row r="219" spans="2:3" ht="18.45" x14ac:dyDescent="0.5">
      <c r="B219" s="1" t="s">
        <v>469</v>
      </c>
      <c r="C219" s="1" t="s">
        <v>2181</v>
      </c>
    </row>
    <row r="220" spans="2:3" ht="18.45" x14ac:dyDescent="0.5">
      <c r="B220" s="1" t="s">
        <v>401</v>
      </c>
      <c r="C220" s="1" t="s">
        <v>1892</v>
      </c>
    </row>
    <row r="221" spans="2:3" ht="18.45" x14ac:dyDescent="0.5">
      <c r="B221" s="1" t="s">
        <v>355</v>
      </c>
      <c r="C221" s="1" t="s">
        <v>2262</v>
      </c>
    </row>
    <row r="222" spans="2:3" ht="18.45" x14ac:dyDescent="0.5">
      <c r="B222" s="1" t="s">
        <v>391</v>
      </c>
      <c r="C222" s="1" t="s">
        <v>2061</v>
      </c>
    </row>
    <row r="223" spans="2:3" ht="18.45" x14ac:dyDescent="0.5">
      <c r="B223" s="1" t="s">
        <v>353</v>
      </c>
      <c r="C223" s="1" t="s">
        <v>2297</v>
      </c>
    </row>
    <row r="224" spans="2:3" ht="18.45" x14ac:dyDescent="0.5">
      <c r="B224" s="1" t="s">
        <v>381</v>
      </c>
      <c r="C224" s="1" t="s">
        <v>2100</v>
      </c>
    </row>
    <row r="225" spans="2:3" ht="18.45" x14ac:dyDescent="0.5">
      <c r="B225" s="1" t="s">
        <v>848</v>
      </c>
      <c r="C225" s="1" t="s">
        <v>2293</v>
      </c>
    </row>
    <row r="226" spans="2:3" ht="18.45" x14ac:dyDescent="0.5">
      <c r="B226" s="1" t="s">
        <v>533</v>
      </c>
      <c r="C226" s="1" t="s">
        <v>2031</v>
      </c>
    </row>
    <row r="227" spans="2:3" ht="18.45" x14ac:dyDescent="0.5">
      <c r="B227" s="1" t="s">
        <v>830</v>
      </c>
      <c r="C227" s="1" t="s">
        <v>2271</v>
      </c>
    </row>
    <row r="228" spans="2:3" ht="18.45" x14ac:dyDescent="0.5">
      <c r="B228" s="1" t="s">
        <v>944</v>
      </c>
      <c r="C228" s="1" t="s">
        <v>1958</v>
      </c>
    </row>
    <row r="229" spans="2:3" ht="18.45" x14ac:dyDescent="0.5">
      <c r="B229" s="1" t="s">
        <v>221</v>
      </c>
      <c r="C229" s="1" t="s">
        <v>1928</v>
      </c>
    </row>
    <row r="230" spans="2:3" ht="18.45" x14ac:dyDescent="0.5">
      <c r="B230" s="1" t="s">
        <v>241</v>
      </c>
      <c r="C230" s="1" t="s">
        <v>2416</v>
      </c>
    </row>
    <row r="231" spans="2:3" ht="18.45" x14ac:dyDescent="0.5">
      <c r="B231" s="1" t="s">
        <v>449</v>
      </c>
      <c r="C231" s="1" t="s">
        <v>2707</v>
      </c>
    </row>
    <row r="232" spans="2:3" ht="18.45" x14ac:dyDescent="0.5">
      <c r="B232" s="1" t="s">
        <v>501</v>
      </c>
      <c r="C232" s="1" t="s">
        <v>2171</v>
      </c>
    </row>
    <row r="233" spans="2:3" ht="18.45" x14ac:dyDescent="0.5">
      <c r="B233" s="1" t="s">
        <v>1073</v>
      </c>
      <c r="C233" s="1" t="s">
        <v>2669</v>
      </c>
    </row>
    <row r="234" spans="2:3" ht="18.45" x14ac:dyDescent="0.5">
      <c r="B234" s="1" t="s">
        <v>135</v>
      </c>
      <c r="C234" s="1" t="s">
        <v>2529</v>
      </c>
    </row>
    <row r="235" spans="2:3" ht="18.45" x14ac:dyDescent="0.5">
      <c r="B235" s="1" t="s">
        <v>413</v>
      </c>
      <c r="C235" s="1" t="s">
        <v>2633</v>
      </c>
    </row>
    <row r="236" spans="2:3" ht="18.45" x14ac:dyDescent="0.5">
      <c r="B236" s="1" t="s">
        <v>419</v>
      </c>
      <c r="C236" s="1" t="s">
        <v>2096</v>
      </c>
    </row>
    <row r="237" spans="2:3" ht="18.45" x14ac:dyDescent="0.5">
      <c r="B237" s="1" t="s">
        <v>27</v>
      </c>
      <c r="C237" s="1" t="s">
        <v>2705</v>
      </c>
    </row>
    <row r="238" spans="2:3" ht="18.45" x14ac:dyDescent="0.5">
      <c r="B238" s="1" t="s">
        <v>633</v>
      </c>
      <c r="C238" s="1" t="s">
        <v>1903</v>
      </c>
    </row>
    <row r="239" spans="2:3" ht="18.45" x14ac:dyDescent="0.5">
      <c r="B239" s="1" t="s">
        <v>437</v>
      </c>
      <c r="C239" s="1" t="s">
        <v>2517</v>
      </c>
    </row>
    <row r="240" spans="2:3" ht="18.45" x14ac:dyDescent="0.5">
      <c r="B240" s="1" t="s">
        <v>231</v>
      </c>
      <c r="C240" s="1" t="s">
        <v>1931</v>
      </c>
    </row>
    <row r="241" spans="2:3" ht="18.45" x14ac:dyDescent="0.5">
      <c r="B241" s="1" t="s">
        <v>1059</v>
      </c>
      <c r="C241" s="1" t="s">
        <v>2248</v>
      </c>
    </row>
    <row r="242" spans="2:3" ht="18.45" x14ac:dyDescent="0.5">
      <c r="B242" s="1" t="s">
        <v>333</v>
      </c>
      <c r="C242" s="1" t="s">
        <v>2643</v>
      </c>
    </row>
    <row r="243" spans="2:3" ht="18.45" x14ac:dyDescent="0.5">
      <c r="B243" s="1" t="s">
        <v>521</v>
      </c>
      <c r="C243" s="1" t="s">
        <v>1849</v>
      </c>
    </row>
    <row r="244" spans="2:3" ht="18.45" x14ac:dyDescent="0.5">
      <c r="B244" s="1" t="s">
        <v>439</v>
      </c>
      <c r="C244" s="1" t="s">
        <v>2086</v>
      </c>
    </row>
    <row r="245" spans="2:3" ht="18.45" x14ac:dyDescent="0.5">
      <c r="B245" s="1" t="s">
        <v>674</v>
      </c>
      <c r="C245" s="1" t="s">
        <v>2145</v>
      </c>
    </row>
    <row r="246" spans="2:3" ht="18.45" x14ac:dyDescent="0.5">
      <c r="B246" s="1" t="s">
        <v>307</v>
      </c>
      <c r="C246" s="1" t="s">
        <v>2099</v>
      </c>
    </row>
    <row r="247" spans="2:3" ht="18.45" x14ac:dyDescent="0.5">
      <c r="B247" s="1" t="s">
        <v>327</v>
      </c>
      <c r="C247" s="1" t="s">
        <v>1989</v>
      </c>
    </row>
    <row r="248" spans="2:3" ht="18.45" x14ac:dyDescent="0.5">
      <c r="B248" s="1" t="s">
        <v>105</v>
      </c>
      <c r="C248" s="1" t="s">
        <v>2345</v>
      </c>
    </row>
    <row r="249" spans="2:3" ht="18.45" x14ac:dyDescent="0.5">
      <c r="B249" s="1" t="s">
        <v>870</v>
      </c>
      <c r="C249" s="1" t="s">
        <v>2169</v>
      </c>
    </row>
    <row r="250" spans="2:3" ht="18.45" x14ac:dyDescent="0.5">
      <c r="B250" s="1" t="s">
        <v>780</v>
      </c>
      <c r="C250" s="1" t="s">
        <v>2153</v>
      </c>
    </row>
    <row r="251" spans="2:3" ht="18.45" x14ac:dyDescent="0.5">
      <c r="B251" s="1" t="s">
        <v>475</v>
      </c>
      <c r="C251" s="1" t="s">
        <v>2167</v>
      </c>
    </row>
    <row r="252" spans="2:3" ht="18.45" x14ac:dyDescent="0.5">
      <c r="B252" s="1" t="s">
        <v>557</v>
      </c>
      <c r="C252" s="1" t="s">
        <v>2553</v>
      </c>
    </row>
    <row r="253" spans="2:3" ht="18.45" x14ac:dyDescent="0.5">
      <c r="B253" s="1" t="s">
        <v>1439</v>
      </c>
      <c r="C253" s="1" t="s">
        <v>1853</v>
      </c>
    </row>
    <row r="254" spans="2:3" ht="18.45" x14ac:dyDescent="0.5">
      <c r="B254" s="1" t="s">
        <v>1440</v>
      </c>
      <c r="C254" s="1" t="s">
        <v>2275</v>
      </c>
    </row>
    <row r="255" spans="2:3" ht="18.45" x14ac:dyDescent="0.5">
      <c r="B255" s="1" t="s">
        <v>852</v>
      </c>
      <c r="C255" s="1" t="s">
        <v>2429</v>
      </c>
    </row>
    <row r="256" spans="2:3" ht="18.45" x14ac:dyDescent="0.5">
      <c r="B256" s="1" t="s">
        <v>507</v>
      </c>
      <c r="C256" s="1" t="s">
        <v>1898</v>
      </c>
    </row>
    <row r="257" spans="2:3" ht="18.45" x14ac:dyDescent="0.5">
      <c r="B257" s="1" t="s">
        <v>291</v>
      </c>
      <c r="C257" s="1" t="s">
        <v>2027</v>
      </c>
    </row>
    <row r="258" spans="2:3" ht="18.45" x14ac:dyDescent="0.5">
      <c r="B258" s="1" t="s">
        <v>161</v>
      </c>
      <c r="C258" s="1" t="s">
        <v>2360</v>
      </c>
    </row>
    <row r="259" spans="2:3" ht="18.45" x14ac:dyDescent="0.5">
      <c r="B259" s="1" t="s">
        <v>904</v>
      </c>
      <c r="C259" s="1" t="s">
        <v>2316</v>
      </c>
    </row>
    <row r="260" spans="2:3" ht="18.45" x14ac:dyDescent="0.5">
      <c r="B260" s="1" t="s">
        <v>515</v>
      </c>
      <c r="C260" s="1" t="s">
        <v>1917</v>
      </c>
    </row>
    <row r="261" spans="2:3" ht="18.45" x14ac:dyDescent="0.5">
      <c r="B261" s="1" t="s">
        <v>537</v>
      </c>
      <c r="C261" s="1" t="s">
        <v>1844</v>
      </c>
    </row>
    <row r="262" spans="2:3" ht="18.45" x14ac:dyDescent="0.5">
      <c r="B262" s="1" t="s">
        <v>567</v>
      </c>
      <c r="C262" s="1" t="s">
        <v>2450</v>
      </c>
    </row>
    <row r="263" spans="2:3" ht="18.45" x14ac:dyDescent="0.5">
      <c r="B263" s="1" t="s">
        <v>686</v>
      </c>
      <c r="C263" s="1" t="s">
        <v>2318</v>
      </c>
    </row>
    <row r="264" spans="2:3" ht="18.45" x14ac:dyDescent="0.5">
      <c r="B264" s="1" t="s">
        <v>169</v>
      </c>
      <c r="C264" s="1" t="s">
        <v>1866</v>
      </c>
    </row>
    <row r="265" spans="2:3" ht="18.45" x14ac:dyDescent="0.5">
      <c r="B265" s="1" t="s">
        <v>912</v>
      </c>
      <c r="C265" s="1" t="s">
        <v>1945</v>
      </c>
    </row>
    <row r="266" spans="2:3" ht="18.45" x14ac:dyDescent="0.5">
      <c r="B266" s="1" t="s">
        <v>728</v>
      </c>
      <c r="C266" s="1" t="s">
        <v>2720</v>
      </c>
    </row>
    <row r="267" spans="2:3" ht="18.45" x14ac:dyDescent="0.5">
      <c r="B267" s="1" t="s">
        <v>397</v>
      </c>
      <c r="C267" s="1" t="s">
        <v>2476</v>
      </c>
    </row>
    <row r="268" spans="2:3" ht="18.45" x14ac:dyDescent="0.5">
      <c r="B268" s="1" t="s">
        <v>245</v>
      </c>
      <c r="C268" s="1" t="s">
        <v>2438</v>
      </c>
    </row>
    <row r="269" spans="2:3" ht="18.45" x14ac:dyDescent="0.5">
      <c r="B269" s="1" t="s">
        <v>451</v>
      </c>
      <c r="C269" s="1" t="s">
        <v>1912</v>
      </c>
    </row>
    <row r="270" spans="2:3" ht="18.45" x14ac:dyDescent="0.5">
      <c r="B270" s="1" t="s">
        <v>1105</v>
      </c>
      <c r="C270" s="1" t="s">
        <v>2006</v>
      </c>
    </row>
    <row r="271" spans="2:3" ht="18.45" x14ac:dyDescent="0.5">
      <c r="B271" s="1" t="s">
        <v>481</v>
      </c>
      <c r="C271" s="1" t="s">
        <v>1942</v>
      </c>
    </row>
    <row r="272" spans="2:3" ht="18.45" x14ac:dyDescent="0.5">
      <c r="B272" s="1" t="s">
        <v>796</v>
      </c>
      <c r="C272" s="1" t="s">
        <v>2179</v>
      </c>
    </row>
    <row r="273" spans="2:3" ht="18.45" x14ac:dyDescent="0.5">
      <c r="B273" s="1" t="s">
        <v>141</v>
      </c>
      <c r="C273" s="1" t="s">
        <v>1993</v>
      </c>
    </row>
    <row r="274" spans="2:3" ht="18.45" x14ac:dyDescent="0.5">
      <c r="B274" s="1" t="s">
        <v>613</v>
      </c>
      <c r="C274" s="1" t="s">
        <v>2214</v>
      </c>
    </row>
    <row r="275" spans="2:3" ht="18.45" x14ac:dyDescent="0.5">
      <c r="B275" s="1" t="s">
        <v>103</v>
      </c>
      <c r="C275" s="1" t="s">
        <v>2745</v>
      </c>
    </row>
    <row r="276" spans="2:3" ht="18.45" x14ac:dyDescent="0.5">
      <c r="B276" s="1" t="s">
        <v>493</v>
      </c>
      <c r="C276" s="1" t="s">
        <v>2621</v>
      </c>
    </row>
    <row r="277" spans="2:3" ht="18.45" x14ac:dyDescent="0.5">
      <c r="B277" s="1" t="s">
        <v>876</v>
      </c>
      <c r="C277" s="1" t="s">
        <v>2401</v>
      </c>
    </row>
    <row r="278" spans="2:3" ht="18.45" x14ac:dyDescent="0.5">
      <c r="B278" s="1" t="s">
        <v>595</v>
      </c>
      <c r="C278" s="1" t="s">
        <v>2233</v>
      </c>
    </row>
    <row r="279" spans="2:3" ht="18.45" x14ac:dyDescent="0.5">
      <c r="B279" s="1" t="s">
        <v>663</v>
      </c>
      <c r="C279" s="1" t="s">
        <v>2333</v>
      </c>
    </row>
    <row r="280" spans="2:3" ht="18.45" x14ac:dyDescent="0.5">
      <c r="B280" s="1" t="s">
        <v>417</v>
      </c>
      <c r="C280" s="1" t="s">
        <v>2186</v>
      </c>
    </row>
    <row r="281" spans="2:3" ht="18.45" x14ac:dyDescent="0.5">
      <c r="B281" s="1" t="s">
        <v>641</v>
      </c>
      <c r="C281" s="1" t="s">
        <v>2723</v>
      </c>
    </row>
    <row r="282" spans="2:3" ht="18.45" x14ac:dyDescent="0.5">
      <c r="B282" s="1" t="s">
        <v>323</v>
      </c>
      <c r="C282" s="1" t="s">
        <v>1984</v>
      </c>
    </row>
    <row r="283" spans="2:3" ht="18.45" x14ac:dyDescent="0.5">
      <c r="B283" s="1" t="s">
        <v>575</v>
      </c>
      <c r="C283" s="1" t="s">
        <v>1951</v>
      </c>
    </row>
    <row r="284" spans="2:3" ht="18.45" x14ac:dyDescent="0.5">
      <c r="B284" s="1" t="s">
        <v>287</v>
      </c>
      <c r="C284" s="1" t="s">
        <v>2403</v>
      </c>
    </row>
    <row r="285" spans="2:3" ht="18.45" x14ac:dyDescent="0.5">
      <c r="B285" s="1" t="s">
        <v>579</v>
      </c>
      <c r="C285" s="1" t="s">
        <v>2329</v>
      </c>
    </row>
    <row r="286" spans="2:3" ht="18.45" x14ac:dyDescent="0.5">
      <c r="B286" s="1" t="s">
        <v>279</v>
      </c>
      <c r="C286" s="1" t="s">
        <v>2008</v>
      </c>
    </row>
    <row r="287" spans="2:3" ht="18.45" x14ac:dyDescent="0.5">
      <c r="B287" s="1" t="s">
        <v>313</v>
      </c>
      <c r="C287" s="1" t="s">
        <v>2128</v>
      </c>
    </row>
    <row r="288" spans="2:3" ht="18.45" x14ac:dyDescent="0.5">
      <c r="B288" s="1" t="s">
        <v>1441</v>
      </c>
      <c r="C288" s="1" t="s">
        <v>1920</v>
      </c>
    </row>
    <row r="289" spans="2:3" ht="18.45" x14ac:dyDescent="0.5">
      <c r="B289" s="1" t="s">
        <v>559</v>
      </c>
      <c r="C289" s="1" t="s">
        <v>2686</v>
      </c>
    </row>
    <row r="290" spans="2:3" ht="18.45" x14ac:dyDescent="0.5">
      <c r="B290" s="1" t="s">
        <v>655</v>
      </c>
      <c r="C290" s="1" t="s">
        <v>2413</v>
      </c>
    </row>
    <row r="291" spans="2:3" ht="18.45" x14ac:dyDescent="0.5">
      <c r="B291" s="1" t="s">
        <v>672</v>
      </c>
      <c r="C291" s="1" t="s">
        <v>2144</v>
      </c>
    </row>
    <row r="292" spans="2:3" ht="18.45" x14ac:dyDescent="0.5">
      <c r="B292" s="1" t="s">
        <v>1036</v>
      </c>
      <c r="C292" s="1" t="s">
        <v>2448</v>
      </c>
    </row>
    <row r="293" spans="2:3" ht="18.45" x14ac:dyDescent="0.5">
      <c r="B293" s="1" t="s">
        <v>487</v>
      </c>
      <c r="C293" s="1" t="s">
        <v>2097</v>
      </c>
    </row>
    <row r="294" spans="2:3" ht="18.45" x14ac:dyDescent="0.5">
      <c r="B294" s="1" t="s">
        <v>1442</v>
      </c>
      <c r="C294" s="1" t="s">
        <v>2023</v>
      </c>
    </row>
    <row r="295" spans="2:3" ht="18.45" x14ac:dyDescent="0.5">
      <c r="B295" s="1" t="s">
        <v>275</v>
      </c>
      <c r="C295" s="1" t="s">
        <v>2298</v>
      </c>
    </row>
    <row r="296" spans="2:3" ht="18.45" x14ac:dyDescent="0.5">
      <c r="B296" s="1" t="s">
        <v>930</v>
      </c>
      <c r="C296" s="1" t="s">
        <v>2047</v>
      </c>
    </row>
    <row r="297" spans="2:3" ht="18.45" x14ac:dyDescent="0.5">
      <c r="B297" s="1" t="s">
        <v>1229</v>
      </c>
      <c r="C297" s="1" t="s">
        <v>2120</v>
      </c>
    </row>
    <row r="298" spans="2:3" ht="18.45" x14ac:dyDescent="0.5">
      <c r="B298" s="1" t="s">
        <v>1443</v>
      </c>
      <c r="C298" s="1" t="s">
        <v>1890</v>
      </c>
    </row>
    <row r="299" spans="2:3" ht="18.45" x14ac:dyDescent="0.5">
      <c r="B299" s="1" t="s">
        <v>1117</v>
      </c>
      <c r="C299" s="1" t="s">
        <v>2665</v>
      </c>
    </row>
    <row r="300" spans="2:3" ht="18.45" x14ac:dyDescent="0.5">
      <c r="B300" s="1" t="s">
        <v>603</v>
      </c>
      <c r="C300" s="1" t="s">
        <v>2721</v>
      </c>
    </row>
    <row r="301" spans="2:3" ht="18.45" x14ac:dyDescent="0.5">
      <c r="B301" s="1" t="s">
        <v>770</v>
      </c>
      <c r="C301" s="1" t="s">
        <v>2002</v>
      </c>
    </row>
    <row r="302" spans="2:3" ht="18.45" x14ac:dyDescent="0.5">
      <c r="B302" s="1" t="s">
        <v>800</v>
      </c>
      <c r="C302" s="1" t="s">
        <v>1936</v>
      </c>
    </row>
    <row r="303" spans="2:3" ht="18.45" x14ac:dyDescent="0.5">
      <c r="B303" s="1" t="s">
        <v>738</v>
      </c>
      <c r="C303" s="1" t="s">
        <v>2555</v>
      </c>
    </row>
    <row r="304" spans="2:3" ht="18.45" x14ac:dyDescent="0.5">
      <c r="B304" s="1" t="s">
        <v>700</v>
      </c>
      <c r="C304" s="1" t="s">
        <v>2160</v>
      </c>
    </row>
    <row r="305" spans="2:3" ht="18.45" x14ac:dyDescent="0.5">
      <c r="B305" s="1" t="s">
        <v>740</v>
      </c>
      <c r="C305" s="1" t="s">
        <v>2728</v>
      </c>
    </row>
    <row r="306" spans="2:3" ht="18.45" x14ac:dyDescent="0.5">
      <c r="B306" s="1" t="s">
        <v>433</v>
      </c>
      <c r="C306" s="1" t="s">
        <v>2301</v>
      </c>
    </row>
    <row r="307" spans="2:3" ht="18.45" x14ac:dyDescent="0.5">
      <c r="B307" s="1" t="s">
        <v>639</v>
      </c>
      <c r="C307" s="1" t="s">
        <v>2612</v>
      </c>
    </row>
    <row r="308" spans="2:3" ht="18.45" x14ac:dyDescent="0.5">
      <c r="B308" s="1" t="s">
        <v>459</v>
      </c>
      <c r="C308" s="1" t="s">
        <v>2363</v>
      </c>
    </row>
    <row r="309" spans="2:3" ht="18.45" x14ac:dyDescent="0.5">
      <c r="B309" s="1" t="s">
        <v>383</v>
      </c>
      <c r="C309" s="1" t="s">
        <v>2258</v>
      </c>
    </row>
    <row r="310" spans="2:3" ht="18.45" x14ac:dyDescent="0.5">
      <c r="B310" s="1" t="s">
        <v>1444</v>
      </c>
      <c r="C310" s="1" t="s">
        <v>2066</v>
      </c>
    </row>
    <row r="311" spans="2:3" ht="18.45" x14ac:dyDescent="0.5">
      <c r="B311" s="1" t="s">
        <v>445</v>
      </c>
      <c r="C311" s="1" t="s">
        <v>1986</v>
      </c>
    </row>
    <row r="312" spans="2:3" ht="18.45" x14ac:dyDescent="0.5">
      <c r="B312" s="1" t="s">
        <v>1445</v>
      </c>
      <c r="C312" s="1" t="s">
        <v>2222</v>
      </c>
    </row>
    <row r="313" spans="2:3" ht="18.45" x14ac:dyDescent="0.5">
      <c r="B313" s="1" t="s">
        <v>914</v>
      </c>
      <c r="C313" s="1" t="s">
        <v>2195</v>
      </c>
    </row>
    <row r="314" spans="2:3" ht="18.45" x14ac:dyDescent="0.5">
      <c r="B314" s="1" t="s">
        <v>1125</v>
      </c>
      <c r="C314" s="1" t="s">
        <v>2342</v>
      </c>
    </row>
    <row r="315" spans="2:3" ht="18.45" x14ac:dyDescent="0.5">
      <c r="B315" s="1" t="s">
        <v>720</v>
      </c>
      <c r="C315" s="1" t="s">
        <v>2340</v>
      </c>
    </row>
    <row r="316" spans="2:3" ht="18.45" x14ac:dyDescent="0.5">
      <c r="B316" s="1" t="s">
        <v>661</v>
      </c>
      <c r="C316" s="1" t="s">
        <v>2400</v>
      </c>
    </row>
    <row r="317" spans="2:3" ht="18.45" x14ac:dyDescent="0.5">
      <c r="B317" s="1" t="s">
        <v>311</v>
      </c>
      <c r="C317" s="1" t="s">
        <v>2325</v>
      </c>
    </row>
    <row r="318" spans="2:3" ht="18.45" x14ac:dyDescent="0.5">
      <c r="B318" s="1" t="s">
        <v>541</v>
      </c>
      <c r="C318" s="1" t="s">
        <v>2725</v>
      </c>
    </row>
    <row r="319" spans="2:3" ht="18.45" x14ac:dyDescent="0.5">
      <c r="B319" s="1" t="s">
        <v>992</v>
      </c>
      <c r="C319" s="1" t="s">
        <v>2579</v>
      </c>
    </row>
    <row r="320" spans="2:3" ht="18.45" x14ac:dyDescent="0.5">
      <c r="B320" s="1" t="s">
        <v>503</v>
      </c>
      <c r="C320" s="1" t="s">
        <v>2398</v>
      </c>
    </row>
    <row r="321" spans="2:3" ht="18.45" x14ac:dyDescent="0.5">
      <c r="B321" s="1" t="s">
        <v>377</v>
      </c>
      <c r="C321" s="1" t="s">
        <v>2744</v>
      </c>
    </row>
    <row r="322" spans="2:3" ht="18.45" x14ac:dyDescent="0.5">
      <c r="B322" s="1" t="s">
        <v>657</v>
      </c>
      <c r="C322" s="1" t="s">
        <v>2636</v>
      </c>
    </row>
    <row r="323" spans="2:3" ht="18.45" x14ac:dyDescent="0.5">
      <c r="B323" s="1" t="s">
        <v>529</v>
      </c>
      <c r="C323" s="1" t="s">
        <v>2226</v>
      </c>
    </row>
    <row r="324" spans="2:3" ht="18.45" x14ac:dyDescent="0.5">
      <c r="B324" s="1" t="s">
        <v>513</v>
      </c>
      <c r="C324" s="1" t="s">
        <v>2703</v>
      </c>
    </row>
    <row r="325" spans="2:3" ht="18.45" x14ac:dyDescent="0.5">
      <c r="B325" s="1" t="s">
        <v>822</v>
      </c>
      <c r="C325" s="1" t="s">
        <v>2375</v>
      </c>
    </row>
    <row r="326" spans="2:3" ht="18.45" x14ac:dyDescent="0.5">
      <c r="B326" s="1" t="s">
        <v>942</v>
      </c>
      <c r="C326" s="1" t="s">
        <v>2722</v>
      </c>
    </row>
    <row r="327" spans="2:3" ht="18.45" x14ac:dyDescent="0.5">
      <c r="B327" s="1" t="s">
        <v>443</v>
      </c>
      <c r="C327" s="1" t="s">
        <v>2648</v>
      </c>
    </row>
    <row r="328" spans="2:3" ht="18.45" x14ac:dyDescent="0.5">
      <c r="B328" s="1" t="s">
        <v>808</v>
      </c>
      <c r="C328" s="1" t="s">
        <v>2170</v>
      </c>
    </row>
    <row r="329" spans="2:3" ht="18.45" x14ac:dyDescent="0.5">
      <c r="B329" s="1" t="s">
        <v>982</v>
      </c>
      <c r="C329" s="1" t="s">
        <v>2041</v>
      </c>
    </row>
    <row r="330" spans="2:3" ht="18.45" x14ac:dyDescent="0.5">
      <c r="B330" s="1" t="s">
        <v>665</v>
      </c>
      <c r="C330" s="1" t="s">
        <v>2519</v>
      </c>
    </row>
    <row r="331" spans="2:3" ht="18.45" x14ac:dyDescent="0.5">
      <c r="B331" s="1" t="s">
        <v>1446</v>
      </c>
      <c r="C331" s="1" t="s">
        <v>2714</v>
      </c>
    </row>
    <row r="332" spans="2:3" ht="18.45" x14ac:dyDescent="0.5">
      <c r="B332" s="1" t="s">
        <v>1447</v>
      </c>
      <c r="C332" s="1" t="s">
        <v>1842</v>
      </c>
    </row>
    <row r="333" spans="2:3" ht="18.45" x14ac:dyDescent="0.5">
      <c r="B333" s="1" t="s">
        <v>840</v>
      </c>
      <c r="C333" s="1" t="s">
        <v>2550</v>
      </c>
    </row>
    <row r="334" spans="2:3" ht="18.45" x14ac:dyDescent="0.5">
      <c r="B334" s="1" t="s">
        <v>465</v>
      </c>
      <c r="C334" s="1" t="s">
        <v>2522</v>
      </c>
    </row>
    <row r="335" spans="2:3" ht="18.45" x14ac:dyDescent="0.5">
      <c r="B335" s="1" t="s">
        <v>978</v>
      </c>
      <c r="C335" s="1" t="s">
        <v>2030</v>
      </c>
    </row>
    <row r="336" spans="2:3" ht="18.45" x14ac:dyDescent="0.5">
      <c r="B336" s="1" t="s">
        <v>499</v>
      </c>
      <c r="C336" s="1" t="s">
        <v>2527</v>
      </c>
    </row>
    <row r="337" spans="2:3" ht="18.45" x14ac:dyDescent="0.5">
      <c r="B337" s="1" t="s">
        <v>607</v>
      </c>
      <c r="C337" s="1" t="s">
        <v>2004</v>
      </c>
    </row>
    <row r="338" spans="2:3" ht="18.45" x14ac:dyDescent="0.5">
      <c r="B338" s="1" t="s">
        <v>1448</v>
      </c>
      <c r="C338" s="1" t="s">
        <v>2485</v>
      </c>
    </row>
    <row r="339" spans="2:3" ht="18.45" x14ac:dyDescent="0.5">
      <c r="B339" s="1" t="s">
        <v>1449</v>
      </c>
      <c r="C339" s="1" t="s">
        <v>1961</v>
      </c>
    </row>
    <row r="340" spans="2:3" ht="18.45" x14ac:dyDescent="0.5">
      <c r="B340" s="1" t="s">
        <v>477</v>
      </c>
      <c r="C340" s="1" t="s">
        <v>2216</v>
      </c>
    </row>
    <row r="341" spans="2:3" ht="18.45" x14ac:dyDescent="0.5">
      <c r="B341" s="1" t="s">
        <v>605</v>
      </c>
      <c r="C341" s="1" t="s">
        <v>2194</v>
      </c>
    </row>
    <row r="342" spans="2:3" ht="18.45" x14ac:dyDescent="0.5">
      <c r="B342" s="1" t="s">
        <v>1297</v>
      </c>
      <c r="C342" s="1" t="s">
        <v>2600</v>
      </c>
    </row>
    <row r="343" spans="2:3" ht="18.45" x14ac:dyDescent="0.5">
      <c r="B343" s="1" t="s">
        <v>804</v>
      </c>
      <c r="C343" s="1" t="s">
        <v>2479</v>
      </c>
    </row>
    <row r="344" spans="2:3" ht="18.45" x14ac:dyDescent="0.5">
      <c r="B344" s="1" t="s">
        <v>1450</v>
      </c>
      <c r="C344" s="1" t="s">
        <v>1883</v>
      </c>
    </row>
    <row r="345" spans="2:3" ht="18.45" x14ac:dyDescent="0.5">
      <c r="B345" s="1" t="s">
        <v>758</v>
      </c>
      <c r="C345" s="1" t="s">
        <v>1895</v>
      </c>
    </row>
    <row r="346" spans="2:3" ht="18.45" x14ac:dyDescent="0.5">
      <c r="B346" s="1" t="s">
        <v>710</v>
      </c>
      <c r="C346" s="1" t="s">
        <v>2138</v>
      </c>
    </row>
    <row r="347" spans="2:3" ht="18.45" x14ac:dyDescent="0.5">
      <c r="B347" s="1" t="s">
        <v>629</v>
      </c>
      <c r="C347" s="1" t="s">
        <v>1957</v>
      </c>
    </row>
    <row r="348" spans="2:3" ht="18.45" x14ac:dyDescent="0.5">
      <c r="B348" s="1" t="s">
        <v>325</v>
      </c>
      <c r="C348" s="1" t="s">
        <v>2541</v>
      </c>
    </row>
    <row r="349" spans="2:3" ht="18.45" x14ac:dyDescent="0.5">
      <c r="B349" s="1" t="s">
        <v>281</v>
      </c>
      <c r="C349" s="1" t="s">
        <v>1940</v>
      </c>
    </row>
    <row r="350" spans="2:3" ht="18.45" x14ac:dyDescent="0.5">
      <c r="B350" s="1" t="s">
        <v>569</v>
      </c>
      <c r="C350" s="1" t="s">
        <v>2386</v>
      </c>
    </row>
    <row r="351" spans="2:3" ht="18.45" x14ac:dyDescent="0.5">
      <c r="B351" s="1" t="s">
        <v>766</v>
      </c>
      <c r="C351" s="1" t="s">
        <v>2185</v>
      </c>
    </row>
    <row r="352" spans="2:3" ht="18.45" x14ac:dyDescent="0.5">
      <c r="B352" s="1" t="s">
        <v>1219</v>
      </c>
      <c r="C352" s="1" t="s">
        <v>2251</v>
      </c>
    </row>
    <row r="353" spans="2:3" ht="18.45" x14ac:dyDescent="0.5">
      <c r="B353" s="1" t="s">
        <v>952</v>
      </c>
      <c r="C353" s="1" t="s">
        <v>2338</v>
      </c>
    </row>
    <row r="354" spans="2:3" ht="18.45" x14ac:dyDescent="0.5">
      <c r="B354" s="1" t="s">
        <v>746</v>
      </c>
      <c r="C354" s="1" t="s">
        <v>2131</v>
      </c>
    </row>
    <row r="355" spans="2:3" ht="18.45" x14ac:dyDescent="0.5">
      <c r="B355" s="1" t="s">
        <v>395</v>
      </c>
      <c r="C355" s="1" t="s">
        <v>1887</v>
      </c>
    </row>
    <row r="356" spans="2:3" ht="18.45" x14ac:dyDescent="0.5">
      <c r="B356" s="1" t="s">
        <v>1259</v>
      </c>
      <c r="C356" s="1" t="s">
        <v>1888</v>
      </c>
    </row>
    <row r="357" spans="2:3" ht="18.45" x14ac:dyDescent="0.5">
      <c r="B357" s="1" t="s">
        <v>1016</v>
      </c>
      <c r="C357" s="1" t="s">
        <v>2642</v>
      </c>
    </row>
    <row r="358" spans="2:3" ht="18.45" x14ac:dyDescent="0.5">
      <c r="B358" s="1" t="s">
        <v>369</v>
      </c>
      <c r="C358" s="1" t="s">
        <v>2635</v>
      </c>
    </row>
    <row r="359" spans="2:3" ht="18.45" x14ac:dyDescent="0.5">
      <c r="B359" s="1" t="s">
        <v>653</v>
      </c>
      <c r="C359" s="1" t="s">
        <v>2266</v>
      </c>
    </row>
    <row r="360" spans="2:3" ht="18.45" x14ac:dyDescent="0.5">
      <c r="B360" s="1" t="s">
        <v>471</v>
      </c>
      <c r="C360" s="1" t="s">
        <v>2588</v>
      </c>
    </row>
    <row r="361" spans="2:3" ht="18.45" x14ac:dyDescent="0.5">
      <c r="B361" s="1" t="s">
        <v>922</v>
      </c>
      <c r="C361" s="1" t="s">
        <v>2673</v>
      </c>
    </row>
    <row r="362" spans="2:3" ht="18.45" x14ac:dyDescent="0.5">
      <c r="B362" s="1" t="s">
        <v>682</v>
      </c>
      <c r="C362" s="1" t="s">
        <v>2273</v>
      </c>
    </row>
    <row r="363" spans="2:3" ht="18.45" x14ac:dyDescent="0.5">
      <c r="B363" s="1" t="s">
        <v>497</v>
      </c>
      <c r="C363" s="1" t="s">
        <v>2459</v>
      </c>
    </row>
    <row r="364" spans="2:3" ht="18.45" x14ac:dyDescent="0.5">
      <c r="B364" s="1" t="s">
        <v>535</v>
      </c>
      <c r="C364" s="1" t="s">
        <v>1979</v>
      </c>
    </row>
    <row r="365" spans="2:3" ht="18.45" x14ac:dyDescent="0.5">
      <c r="B365" s="1" t="s">
        <v>1451</v>
      </c>
      <c r="C365" s="1" t="s">
        <v>2494</v>
      </c>
    </row>
    <row r="366" spans="2:3" ht="18.45" x14ac:dyDescent="0.5">
      <c r="B366" s="1" t="s">
        <v>473</v>
      </c>
      <c r="C366" s="1" t="s">
        <v>1858</v>
      </c>
    </row>
    <row r="367" spans="2:3" ht="18.45" x14ac:dyDescent="0.5">
      <c r="B367" s="1" t="s">
        <v>547</v>
      </c>
      <c r="C367" s="1" t="s">
        <v>2556</v>
      </c>
    </row>
    <row r="368" spans="2:3" ht="18.45" x14ac:dyDescent="0.5">
      <c r="B368" s="1" t="s">
        <v>1046</v>
      </c>
      <c r="C368" s="1" t="s">
        <v>1857</v>
      </c>
    </row>
    <row r="369" spans="2:3" ht="18.45" x14ac:dyDescent="0.5">
      <c r="B369" s="1" t="s">
        <v>379</v>
      </c>
      <c r="C369" s="1" t="s">
        <v>2070</v>
      </c>
    </row>
    <row r="370" spans="2:3" ht="18.45" x14ac:dyDescent="0.5">
      <c r="B370" s="1" t="s">
        <v>553</v>
      </c>
      <c r="C370" s="1" t="s">
        <v>2572</v>
      </c>
    </row>
    <row r="371" spans="2:3" ht="18.45" x14ac:dyDescent="0.5">
      <c r="B371" s="1" t="s">
        <v>714</v>
      </c>
      <c r="C371" s="1" t="s">
        <v>2326</v>
      </c>
    </row>
    <row r="372" spans="2:3" ht="18.45" x14ac:dyDescent="0.5">
      <c r="B372" s="1" t="s">
        <v>1052</v>
      </c>
      <c r="C372" s="1" t="s">
        <v>2304</v>
      </c>
    </row>
    <row r="373" spans="2:3" ht="18.45" x14ac:dyDescent="0.5">
      <c r="B373" s="1" t="s">
        <v>1225</v>
      </c>
      <c r="C373" s="1" t="s">
        <v>2589</v>
      </c>
    </row>
    <row r="374" spans="2:3" ht="18.45" x14ac:dyDescent="0.5">
      <c r="B374" s="1" t="s">
        <v>295</v>
      </c>
      <c r="C374" s="1" t="s">
        <v>2614</v>
      </c>
    </row>
    <row r="375" spans="2:3" ht="18.45" x14ac:dyDescent="0.5">
      <c r="B375" s="1" t="s">
        <v>1452</v>
      </c>
      <c r="C375" s="1" t="s">
        <v>2750</v>
      </c>
    </row>
    <row r="376" spans="2:3" ht="18.45" x14ac:dyDescent="0.5">
      <c r="B376" s="1" t="s">
        <v>906</v>
      </c>
      <c r="C376" s="1" t="s">
        <v>2081</v>
      </c>
    </row>
    <row r="377" spans="2:3" ht="18.45" x14ac:dyDescent="0.5">
      <c r="B377" s="1" t="s">
        <v>479</v>
      </c>
      <c r="C377" s="1" t="s">
        <v>2719</v>
      </c>
    </row>
    <row r="378" spans="2:3" ht="18.45" x14ac:dyDescent="0.5">
      <c r="B378" s="1" t="s">
        <v>1453</v>
      </c>
      <c r="C378" s="1" t="s">
        <v>2434</v>
      </c>
    </row>
    <row r="379" spans="2:3" ht="18.45" x14ac:dyDescent="0.5">
      <c r="B379" s="1" t="s">
        <v>868</v>
      </c>
      <c r="C379" s="1" t="s">
        <v>2687</v>
      </c>
    </row>
    <row r="380" spans="2:3" ht="18.45" x14ac:dyDescent="0.5">
      <c r="B380" s="1" t="s">
        <v>994</v>
      </c>
      <c r="C380" s="1" t="s">
        <v>1950</v>
      </c>
    </row>
    <row r="381" spans="2:3" ht="18.45" x14ac:dyDescent="0.5">
      <c r="B381" s="1" t="s">
        <v>706</v>
      </c>
      <c r="C381" s="1" t="s">
        <v>2082</v>
      </c>
    </row>
    <row r="382" spans="2:3" ht="18.45" x14ac:dyDescent="0.5">
      <c r="B382" s="1" t="s">
        <v>431</v>
      </c>
      <c r="C382" s="1" t="s">
        <v>2629</v>
      </c>
    </row>
    <row r="383" spans="2:3" ht="18.45" x14ac:dyDescent="0.5">
      <c r="B383" s="1" t="s">
        <v>645</v>
      </c>
      <c r="C383" s="1" t="s">
        <v>2571</v>
      </c>
    </row>
    <row r="384" spans="2:3" ht="18.45" x14ac:dyDescent="0.5">
      <c r="B384" s="1" t="s">
        <v>1454</v>
      </c>
      <c r="C384" s="1" t="s">
        <v>2225</v>
      </c>
    </row>
    <row r="385" spans="2:3" ht="18.45" x14ac:dyDescent="0.5">
      <c r="B385" s="1" t="s">
        <v>988</v>
      </c>
      <c r="C385" s="1" t="s">
        <v>1965</v>
      </c>
    </row>
    <row r="386" spans="2:3" ht="18.45" x14ac:dyDescent="0.5">
      <c r="B386" s="1" t="s">
        <v>1455</v>
      </c>
      <c r="C386" s="1" t="s">
        <v>2617</v>
      </c>
    </row>
    <row r="387" spans="2:3" ht="18.45" x14ac:dyDescent="0.5">
      <c r="B387" s="1" t="s">
        <v>467</v>
      </c>
      <c r="C387" s="1" t="s">
        <v>2396</v>
      </c>
    </row>
    <row r="388" spans="2:3" ht="18.45" x14ac:dyDescent="0.5">
      <c r="B388" s="1" t="s">
        <v>752</v>
      </c>
      <c r="C388" s="1" t="s">
        <v>2709</v>
      </c>
    </row>
    <row r="389" spans="2:3" ht="18.45" x14ac:dyDescent="0.5">
      <c r="B389" s="1" t="s">
        <v>782</v>
      </c>
      <c r="C389" s="1" t="s">
        <v>2607</v>
      </c>
    </row>
    <row r="390" spans="2:3" ht="18.45" x14ac:dyDescent="0.5">
      <c r="B390" s="1" t="s">
        <v>694</v>
      </c>
      <c r="C390" s="1" t="s">
        <v>2394</v>
      </c>
    </row>
    <row r="391" spans="2:3" ht="18.45" x14ac:dyDescent="0.5">
      <c r="B391" s="1" t="s">
        <v>1456</v>
      </c>
      <c r="C391" s="1" t="s">
        <v>1948</v>
      </c>
    </row>
    <row r="392" spans="2:3" ht="18.45" x14ac:dyDescent="0.5">
      <c r="B392" s="1" t="s">
        <v>1057</v>
      </c>
      <c r="C392" s="1" t="s">
        <v>2496</v>
      </c>
    </row>
    <row r="393" spans="2:3" ht="18.45" x14ac:dyDescent="0.5">
      <c r="B393" s="1" t="s">
        <v>1127</v>
      </c>
      <c r="C393" s="1" t="s">
        <v>2468</v>
      </c>
    </row>
    <row r="394" spans="2:3" ht="18.45" x14ac:dyDescent="0.5">
      <c r="B394" s="1" t="s">
        <v>1263</v>
      </c>
      <c r="C394" s="1" t="s">
        <v>2627</v>
      </c>
    </row>
    <row r="395" spans="2:3" ht="18.45" x14ac:dyDescent="0.5">
      <c r="B395" s="1" t="s">
        <v>321</v>
      </c>
      <c r="C395" s="1" t="s">
        <v>1964</v>
      </c>
    </row>
    <row r="396" spans="2:3" ht="18.45" x14ac:dyDescent="0.5">
      <c r="B396" s="1" t="s">
        <v>1299</v>
      </c>
      <c r="C396" s="1" t="s">
        <v>2058</v>
      </c>
    </row>
    <row r="397" spans="2:3" ht="18.45" x14ac:dyDescent="0.5">
      <c r="B397" s="1" t="s">
        <v>389</v>
      </c>
      <c r="C397" s="1" t="s">
        <v>2654</v>
      </c>
    </row>
    <row r="398" spans="2:3" ht="18.45" x14ac:dyDescent="0.5">
      <c r="B398" s="1" t="s">
        <v>1457</v>
      </c>
      <c r="C398" s="1" t="s">
        <v>2191</v>
      </c>
    </row>
    <row r="399" spans="2:3" ht="18.45" x14ac:dyDescent="0.5">
      <c r="B399" s="1" t="s">
        <v>623</v>
      </c>
      <c r="C399" s="1" t="s">
        <v>2655</v>
      </c>
    </row>
    <row r="400" spans="2:3" ht="18.45" x14ac:dyDescent="0.5">
      <c r="B400" s="1" t="s">
        <v>724</v>
      </c>
      <c r="C400" s="1" t="s">
        <v>2533</v>
      </c>
    </row>
    <row r="401" spans="2:3" ht="18.45" x14ac:dyDescent="0.5">
      <c r="B401" s="1" t="s">
        <v>563</v>
      </c>
      <c r="C401" s="1" t="s">
        <v>2624</v>
      </c>
    </row>
    <row r="402" spans="2:3" ht="18.45" x14ac:dyDescent="0.5">
      <c r="B402" s="1" t="s">
        <v>1458</v>
      </c>
      <c r="C402" s="1" t="s">
        <v>1963</v>
      </c>
    </row>
    <row r="403" spans="2:3" ht="18.45" x14ac:dyDescent="0.5">
      <c r="B403" s="1" t="s">
        <v>601</v>
      </c>
      <c r="C403" s="1" t="s">
        <v>1995</v>
      </c>
    </row>
    <row r="404" spans="2:3" ht="18.45" x14ac:dyDescent="0.5">
      <c r="B404" s="1" t="s">
        <v>864</v>
      </c>
      <c r="C404" s="1" t="s">
        <v>2245</v>
      </c>
    </row>
    <row r="405" spans="2:3" ht="18.45" x14ac:dyDescent="0.5">
      <c r="B405" s="1" t="s">
        <v>635</v>
      </c>
      <c r="C405" s="1" t="s">
        <v>2692</v>
      </c>
    </row>
    <row r="406" spans="2:3" ht="18.45" x14ac:dyDescent="0.5">
      <c r="B406" s="1" t="s">
        <v>892</v>
      </c>
      <c r="C406" s="1" t="s">
        <v>2666</v>
      </c>
    </row>
    <row r="407" spans="2:3" ht="18.45" x14ac:dyDescent="0.5">
      <c r="B407" s="1" t="s">
        <v>916</v>
      </c>
      <c r="C407" s="1" t="s">
        <v>2742</v>
      </c>
    </row>
    <row r="408" spans="2:3" ht="18.45" x14ac:dyDescent="0.5">
      <c r="B408" s="1" t="s">
        <v>359</v>
      </c>
      <c r="C408" s="1" t="s">
        <v>2078</v>
      </c>
    </row>
    <row r="409" spans="2:3" ht="18.45" x14ac:dyDescent="0.5">
      <c r="B409" s="1" t="s">
        <v>970</v>
      </c>
      <c r="C409" s="1" t="s">
        <v>2637</v>
      </c>
    </row>
    <row r="410" spans="2:3" ht="18.45" x14ac:dyDescent="0.5">
      <c r="B410" s="1" t="s">
        <v>531</v>
      </c>
      <c r="C410" s="1" t="s">
        <v>1947</v>
      </c>
    </row>
    <row r="411" spans="2:3" ht="18.45" x14ac:dyDescent="0.5">
      <c r="B411" s="1" t="s">
        <v>1201</v>
      </c>
      <c r="C411" s="1" t="s">
        <v>2730</v>
      </c>
    </row>
    <row r="412" spans="2:3" ht="18.45" x14ac:dyDescent="0.5">
      <c r="B412" s="1" t="s">
        <v>1079</v>
      </c>
      <c r="C412" s="1" t="s">
        <v>2044</v>
      </c>
    </row>
    <row r="413" spans="2:3" ht="18.45" x14ac:dyDescent="0.5">
      <c r="B413" s="1" t="s">
        <v>786</v>
      </c>
      <c r="C413" s="1" t="s">
        <v>2718</v>
      </c>
    </row>
    <row r="414" spans="2:3" ht="18.45" x14ac:dyDescent="0.5">
      <c r="B414" s="1" t="s">
        <v>716</v>
      </c>
      <c r="C414" s="1" t="s">
        <v>2320</v>
      </c>
    </row>
    <row r="415" spans="2:3" ht="18.45" x14ac:dyDescent="0.5">
      <c r="B415" s="1" t="s">
        <v>996</v>
      </c>
      <c r="C415" s="1" t="s">
        <v>2628</v>
      </c>
    </row>
    <row r="416" spans="2:3" ht="18.45" x14ac:dyDescent="0.5">
      <c r="B416" s="1" t="s">
        <v>1042</v>
      </c>
      <c r="C416" s="1" t="s">
        <v>2736</v>
      </c>
    </row>
    <row r="417" spans="2:3" ht="18.45" x14ac:dyDescent="0.5">
      <c r="B417" s="1" t="s">
        <v>756</v>
      </c>
      <c r="C417" s="1" t="s">
        <v>2751</v>
      </c>
    </row>
    <row r="418" spans="2:3" ht="18.45" x14ac:dyDescent="0.5">
      <c r="B418" s="1" t="s">
        <v>309</v>
      </c>
      <c r="C418" s="1" t="s">
        <v>2161</v>
      </c>
    </row>
    <row r="419" spans="2:3" ht="18.45" x14ac:dyDescent="0.5">
      <c r="B419" s="1" t="s">
        <v>1030</v>
      </c>
      <c r="C419" s="1" t="s">
        <v>2139</v>
      </c>
    </row>
    <row r="420" spans="2:3" ht="18.45" x14ac:dyDescent="0.5">
      <c r="B420" s="1" t="s">
        <v>1459</v>
      </c>
      <c r="C420" s="1" t="s">
        <v>1850</v>
      </c>
    </row>
    <row r="421" spans="2:3" ht="18.45" x14ac:dyDescent="0.5">
      <c r="B421" s="1" t="s">
        <v>1460</v>
      </c>
      <c r="C421" s="1" t="s">
        <v>1894</v>
      </c>
    </row>
    <row r="422" spans="2:3" ht="18.45" x14ac:dyDescent="0.5">
      <c r="B422" s="1" t="s">
        <v>1461</v>
      </c>
      <c r="C422" s="1" t="s">
        <v>2065</v>
      </c>
    </row>
    <row r="423" spans="2:3" ht="18.45" x14ac:dyDescent="0.5">
      <c r="B423" s="1" t="s">
        <v>984</v>
      </c>
      <c r="C423" s="1" t="s">
        <v>2544</v>
      </c>
    </row>
    <row r="424" spans="2:3" ht="18.45" x14ac:dyDescent="0.5">
      <c r="B424" s="1" t="s">
        <v>708</v>
      </c>
      <c r="C424" s="1" t="s">
        <v>2592</v>
      </c>
    </row>
    <row r="425" spans="2:3" ht="18.45" x14ac:dyDescent="0.5">
      <c r="B425" s="1" t="s">
        <v>828</v>
      </c>
      <c r="C425" s="1" t="s">
        <v>1976</v>
      </c>
    </row>
    <row r="426" spans="2:3" ht="18.45" x14ac:dyDescent="0.5">
      <c r="B426" s="1" t="s">
        <v>1111</v>
      </c>
      <c r="C426" s="1" t="s">
        <v>2203</v>
      </c>
    </row>
    <row r="427" spans="2:3" ht="18.45" x14ac:dyDescent="0.5">
      <c r="B427" s="1" t="s">
        <v>856</v>
      </c>
      <c r="C427" s="1" t="s">
        <v>2076</v>
      </c>
    </row>
    <row r="428" spans="2:3" ht="18.45" x14ac:dyDescent="0.5">
      <c r="B428" s="1" t="s">
        <v>1462</v>
      </c>
      <c r="C428" s="1" t="s">
        <v>1863</v>
      </c>
    </row>
    <row r="429" spans="2:3" ht="18.45" x14ac:dyDescent="0.5">
      <c r="B429" s="1" t="s">
        <v>838</v>
      </c>
      <c r="C429" s="1" t="s">
        <v>2444</v>
      </c>
    </row>
    <row r="430" spans="2:3" ht="18.45" x14ac:dyDescent="0.5">
      <c r="B430" s="1" t="s">
        <v>874</v>
      </c>
      <c r="C430" s="1" t="s">
        <v>2512</v>
      </c>
    </row>
    <row r="431" spans="2:3" ht="18.45" x14ac:dyDescent="0.5">
      <c r="B431" s="1" t="s">
        <v>517</v>
      </c>
      <c r="C431" s="1" t="s">
        <v>2332</v>
      </c>
    </row>
    <row r="432" spans="2:3" ht="18.45" x14ac:dyDescent="0.5">
      <c r="B432" s="1" t="s">
        <v>1012</v>
      </c>
      <c r="C432" s="1" t="s">
        <v>1960</v>
      </c>
    </row>
    <row r="433" spans="2:3" ht="18.45" x14ac:dyDescent="0.5">
      <c r="B433" s="1" t="s">
        <v>597</v>
      </c>
      <c r="C433" s="1" t="s">
        <v>2182</v>
      </c>
    </row>
    <row r="434" spans="2:3" ht="18.45" x14ac:dyDescent="0.5">
      <c r="B434" s="1" t="s">
        <v>1463</v>
      </c>
      <c r="C434" s="1" t="s">
        <v>2052</v>
      </c>
    </row>
    <row r="435" spans="2:3" ht="18.45" x14ac:dyDescent="0.5">
      <c r="B435" s="1" t="s">
        <v>940</v>
      </c>
      <c r="C435" s="1" t="s">
        <v>2352</v>
      </c>
    </row>
    <row r="436" spans="2:3" ht="18.45" x14ac:dyDescent="0.5">
      <c r="B436" s="1" t="s">
        <v>924</v>
      </c>
      <c r="C436" s="1" t="s">
        <v>1956</v>
      </c>
    </row>
    <row r="437" spans="2:3" ht="18.45" x14ac:dyDescent="0.5">
      <c r="B437" s="1" t="s">
        <v>790</v>
      </c>
      <c r="C437" s="1" t="s">
        <v>2146</v>
      </c>
    </row>
    <row r="438" spans="2:3" ht="18.45" x14ac:dyDescent="0.5">
      <c r="B438" s="1" t="s">
        <v>1464</v>
      </c>
      <c r="C438" s="1" t="s">
        <v>2071</v>
      </c>
    </row>
    <row r="439" spans="2:3" ht="18.45" x14ac:dyDescent="0.5">
      <c r="B439" s="1" t="s">
        <v>1018</v>
      </c>
      <c r="C439" s="1" t="s">
        <v>2407</v>
      </c>
    </row>
    <row r="440" spans="2:3" ht="18.45" x14ac:dyDescent="0.5">
      <c r="B440" s="1" t="s">
        <v>744</v>
      </c>
      <c r="C440" s="1" t="s">
        <v>1891</v>
      </c>
    </row>
    <row r="441" spans="2:3" ht="18.45" x14ac:dyDescent="0.5">
      <c r="B441" s="1" t="s">
        <v>1038</v>
      </c>
      <c r="C441" s="1" t="s">
        <v>2427</v>
      </c>
    </row>
    <row r="442" spans="2:3" ht="18.45" x14ac:dyDescent="0.5">
      <c r="B442" s="1" t="s">
        <v>948</v>
      </c>
      <c r="C442" s="1" t="s">
        <v>2568</v>
      </c>
    </row>
    <row r="443" spans="2:3" ht="18.45" x14ac:dyDescent="0.5">
      <c r="B443" s="1" t="s">
        <v>718</v>
      </c>
      <c r="C443" s="1" t="s">
        <v>1972</v>
      </c>
    </row>
    <row r="444" spans="2:3" ht="18.45" x14ac:dyDescent="0.5">
      <c r="B444" s="1" t="s">
        <v>862</v>
      </c>
      <c r="C444" s="1" t="s">
        <v>1982</v>
      </c>
    </row>
    <row r="445" spans="2:3" ht="18.45" x14ac:dyDescent="0.5">
      <c r="B445" s="1" t="s">
        <v>882</v>
      </c>
      <c r="C445" s="1" t="s">
        <v>2576</v>
      </c>
    </row>
    <row r="446" spans="2:3" ht="18.45" x14ac:dyDescent="0.5">
      <c r="B446" s="1" t="s">
        <v>1465</v>
      </c>
      <c r="C446" s="1" t="s">
        <v>2443</v>
      </c>
    </row>
    <row r="447" spans="2:3" ht="18.45" x14ac:dyDescent="0.5">
      <c r="B447" s="1" t="s">
        <v>1091</v>
      </c>
      <c r="C447" s="1" t="s">
        <v>2197</v>
      </c>
    </row>
    <row r="448" spans="2:3" ht="18.45" x14ac:dyDescent="0.5">
      <c r="B448" s="1" t="s">
        <v>1135</v>
      </c>
      <c r="C448" s="1" t="s">
        <v>2327</v>
      </c>
    </row>
    <row r="449" spans="2:3" ht="18.45" x14ac:dyDescent="0.5">
      <c r="B449" s="1" t="s">
        <v>461</v>
      </c>
      <c r="C449" s="1" t="s">
        <v>1897</v>
      </c>
    </row>
    <row r="450" spans="2:3" ht="18.45" x14ac:dyDescent="0.5">
      <c r="B450" s="1" t="s">
        <v>698</v>
      </c>
      <c r="C450" s="1" t="s">
        <v>2521</v>
      </c>
    </row>
    <row r="451" spans="2:3" ht="18.45" x14ac:dyDescent="0.5">
      <c r="B451" s="1" t="s">
        <v>1161</v>
      </c>
      <c r="C451" s="1" t="s">
        <v>2495</v>
      </c>
    </row>
    <row r="452" spans="2:3" ht="18.45" x14ac:dyDescent="0.5">
      <c r="B452" s="1" t="s">
        <v>938</v>
      </c>
      <c r="C452" s="1" t="s">
        <v>2021</v>
      </c>
    </row>
    <row r="453" spans="2:3" ht="18.45" x14ac:dyDescent="0.5">
      <c r="B453" s="1" t="s">
        <v>1466</v>
      </c>
      <c r="C453" s="1" t="s">
        <v>2322</v>
      </c>
    </row>
    <row r="454" spans="2:3" ht="18.45" x14ac:dyDescent="0.5">
      <c r="B454" s="1" t="s">
        <v>1467</v>
      </c>
      <c r="C454" s="1" t="s">
        <v>2250</v>
      </c>
    </row>
    <row r="455" spans="2:3" ht="18.45" x14ac:dyDescent="0.5">
      <c r="B455" s="1" t="s">
        <v>617</v>
      </c>
      <c r="C455" s="1" t="s">
        <v>2033</v>
      </c>
    </row>
    <row r="456" spans="2:3" ht="18.45" x14ac:dyDescent="0.5">
      <c r="B456" s="1" t="s">
        <v>1237</v>
      </c>
      <c r="C456" s="1" t="s">
        <v>2493</v>
      </c>
    </row>
    <row r="457" spans="2:3" ht="18.45" x14ac:dyDescent="0.5">
      <c r="B457" s="1" t="s">
        <v>1468</v>
      </c>
      <c r="C457" s="1" t="s">
        <v>2752</v>
      </c>
    </row>
    <row r="458" spans="2:3" ht="18.45" x14ac:dyDescent="0.5">
      <c r="B458" s="1" t="s">
        <v>1157</v>
      </c>
      <c r="C458" s="1" t="s">
        <v>2488</v>
      </c>
    </row>
    <row r="459" spans="2:3" ht="18.45" x14ac:dyDescent="0.5">
      <c r="B459" s="1" t="s">
        <v>692</v>
      </c>
      <c r="C459" s="1" t="s">
        <v>2373</v>
      </c>
    </row>
    <row r="460" spans="2:3" ht="18.45" x14ac:dyDescent="0.5">
      <c r="B460" s="1" t="s">
        <v>1211</v>
      </c>
      <c r="C460" s="1" t="s">
        <v>2411</v>
      </c>
    </row>
    <row r="461" spans="2:3" ht="18.45" x14ac:dyDescent="0.5">
      <c r="B461" s="1" t="s">
        <v>1177</v>
      </c>
      <c r="C461" s="1" t="s">
        <v>2641</v>
      </c>
    </row>
    <row r="462" spans="2:3" ht="18.45" x14ac:dyDescent="0.5">
      <c r="B462" s="1" t="s">
        <v>1469</v>
      </c>
      <c r="C462" s="1" t="s">
        <v>2647</v>
      </c>
    </row>
    <row r="463" spans="2:3" ht="18.45" x14ac:dyDescent="0.5">
      <c r="B463" s="1" t="s">
        <v>1000</v>
      </c>
      <c r="C463" s="1" t="s">
        <v>2658</v>
      </c>
    </row>
    <row r="464" spans="2:3" ht="18.45" x14ac:dyDescent="0.5">
      <c r="B464" s="1" t="s">
        <v>826</v>
      </c>
      <c r="C464" s="1" t="s">
        <v>2420</v>
      </c>
    </row>
    <row r="465" spans="2:3" ht="18.45" x14ac:dyDescent="0.5">
      <c r="B465" s="1" t="s">
        <v>858</v>
      </c>
      <c r="C465" s="1" t="s">
        <v>2215</v>
      </c>
    </row>
    <row r="466" spans="2:3" ht="18.45" x14ac:dyDescent="0.5">
      <c r="B466" s="1" t="s">
        <v>820</v>
      </c>
      <c r="C466" s="1" t="s">
        <v>2310</v>
      </c>
    </row>
    <row r="467" spans="2:3" ht="18.45" x14ac:dyDescent="0.5">
      <c r="B467" s="1" t="s">
        <v>762</v>
      </c>
      <c r="C467" s="1" t="s">
        <v>2570</v>
      </c>
    </row>
    <row r="468" spans="2:3" ht="18.45" x14ac:dyDescent="0.5">
      <c r="B468" s="1" t="s">
        <v>371</v>
      </c>
      <c r="C468" s="1" t="s">
        <v>2317</v>
      </c>
    </row>
    <row r="469" spans="2:3" ht="18.45" x14ac:dyDescent="0.5">
      <c r="B469" s="1" t="s">
        <v>726</v>
      </c>
      <c r="C469" s="1" t="s">
        <v>2020</v>
      </c>
    </row>
    <row r="470" spans="2:3" ht="18.45" x14ac:dyDescent="0.5">
      <c r="B470" s="1" t="s">
        <v>1470</v>
      </c>
      <c r="C470" s="1" t="s">
        <v>2001</v>
      </c>
    </row>
    <row r="471" spans="2:3" ht="18.45" x14ac:dyDescent="0.5">
      <c r="B471" s="1" t="s">
        <v>1173</v>
      </c>
      <c r="C471" s="1" t="s">
        <v>2313</v>
      </c>
    </row>
    <row r="472" spans="2:3" ht="18.45" x14ac:dyDescent="0.5">
      <c r="B472" s="1" t="s">
        <v>1471</v>
      </c>
      <c r="C472" s="1" t="s">
        <v>2606</v>
      </c>
    </row>
    <row r="473" spans="2:3" ht="18.45" x14ac:dyDescent="0.5">
      <c r="B473" s="1" t="s">
        <v>1472</v>
      </c>
      <c r="C473" s="1" t="s">
        <v>2486</v>
      </c>
    </row>
    <row r="474" spans="2:3" ht="18.45" x14ac:dyDescent="0.5">
      <c r="B474" s="1" t="s">
        <v>980</v>
      </c>
      <c r="C474" s="1" t="s">
        <v>2364</v>
      </c>
    </row>
    <row r="475" spans="2:3" ht="18.45" x14ac:dyDescent="0.5">
      <c r="B475" s="1" t="s">
        <v>1215</v>
      </c>
      <c r="C475" s="1" t="s">
        <v>2408</v>
      </c>
    </row>
    <row r="476" spans="2:3" ht="18.45" x14ac:dyDescent="0.5">
      <c r="B476" s="1" t="s">
        <v>768</v>
      </c>
      <c r="C476" s="1" t="s">
        <v>2367</v>
      </c>
    </row>
    <row r="477" spans="2:3" ht="18.45" x14ac:dyDescent="0.5">
      <c r="B477" s="1" t="s">
        <v>894</v>
      </c>
      <c r="C477" s="1" t="s">
        <v>2003</v>
      </c>
    </row>
    <row r="478" spans="2:3" ht="18.45" x14ac:dyDescent="0.5">
      <c r="B478" s="1" t="s">
        <v>1067</v>
      </c>
      <c r="C478" s="1" t="s">
        <v>2622</v>
      </c>
    </row>
    <row r="479" spans="2:3" ht="18.45" x14ac:dyDescent="0.5">
      <c r="B479" s="1" t="s">
        <v>1473</v>
      </c>
      <c r="C479" s="1" t="s">
        <v>1852</v>
      </c>
    </row>
    <row r="480" spans="2:3" ht="18.45" x14ac:dyDescent="0.5">
      <c r="B480" s="1" t="s">
        <v>824</v>
      </c>
      <c r="C480" s="1" t="s">
        <v>1880</v>
      </c>
    </row>
    <row r="481" spans="2:3" ht="18.45" x14ac:dyDescent="0.5">
      <c r="B481" s="1" t="s">
        <v>1285</v>
      </c>
      <c r="C481" s="1" t="s">
        <v>2158</v>
      </c>
    </row>
    <row r="482" spans="2:3" ht="18.45" x14ac:dyDescent="0.5">
      <c r="B482" s="1" t="s">
        <v>1153</v>
      </c>
      <c r="C482" s="1" t="s">
        <v>2110</v>
      </c>
    </row>
    <row r="483" spans="2:3" ht="18.45" x14ac:dyDescent="0.5">
      <c r="B483" s="1" t="s">
        <v>1474</v>
      </c>
      <c r="C483" s="1" t="s">
        <v>2663</v>
      </c>
    </row>
    <row r="484" spans="2:3" ht="18.45" x14ac:dyDescent="0.5">
      <c r="B484" s="1" t="s">
        <v>1155</v>
      </c>
      <c r="C484" s="1" t="s">
        <v>2566</v>
      </c>
    </row>
    <row r="485" spans="2:3" ht="18.45" x14ac:dyDescent="0.5">
      <c r="B485" s="1" t="s">
        <v>573</v>
      </c>
      <c r="C485" s="1" t="s">
        <v>2147</v>
      </c>
    </row>
    <row r="486" spans="2:3" ht="18.45" x14ac:dyDescent="0.5">
      <c r="B486" s="1" t="s">
        <v>523</v>
      </c>
      <c r="C486" s="1" t="s">
        <v>2423</v>
      </c>
    </row>
    <row r="487" spans="2:3" ht="18.45" x14ac:dyDescent="0.5">
      <c r="B487" s="1" t="s">
        <v>1165</v>
      </c>
      <c r="C487" s="1" t="s">
        <v>2309</v>
      </c>
    </row>
    <row r="488" spans="2:3" ht="18.45" x14ac:dyDescent="0.5">
      <c r="B488" s="1" t="s">
        <v>659</v>
      </c>
      <c r="C488" s="1" t="s">
        <v>2603</v>
      </c>
    </row>
    <row r="489" spans="2:3" ht="18.45" x14ac:dyDescent="0.5">
      <c r="B489" s="1" t="s">
        <v>1022</v>
      </c>
      <c r="C489" s="1" t="s">
        <v>2445</v>
      </c>
    </row>
    <row r="490" spans="2:3" ht="18.45" x14ac:dyDescent="0.5">
      <c r="B490" s="1" t="s">
        <v>810</v>
      </c>
      <c r="C490" s="1" t="s">
        <v>2552</v>
      </c>
    </row>
    <row r="491" spans="2:3" ht="18.45" x14ac:dyDescent="0.5">
      <c r="B491" s="1" t="s">
        <v>946</v>
      </c>
      <c r="C491" s="1" t="s">
        <v>2632</v>
      </c>
    </row>
    <row r="492" spans="2:3" ht="18.45" x14ac:dyDescent="0.5">
      <c r="B492" s="1" t="s">
        <v>928</v>
      </c>
      <c r="C492" s="1" t="s">
        <v>2537</v>
      </c>
    </row>
    <row r="493" spans="2:3" ht="18.45" x14ac:dyDescent="0.5">
      <c r="B493" s="1" t="s">
        <v>748</v>
      </c>
      <c r="C493" s="1" t="s">
        <v>2351</v>
      </c>
    </row>
    <row r="494" spans="2:3" ht="18.45" x14ac:dyDescent="0.5">
      <c r="B494" s="1" t="s">
        <v>1475</v>
      </c>
      <c r="C494" s="1" t="s">
        <v>2395</v>
      </c>
    </row>
    <row r="495" spans="2:3" ht="18.45" x14ac:dyDescent="0.5">
      <c r="B495" s="1" t="s">
        <v>814</v>
      </c>
      <c r="C495" s="1" t="s">
        <v>2241</v>
      </c>
    </row>
    <row r="496" spans="2:3" ht="18.45" x14ac:dyDescent="0.5">
      <c r="B496" s="1" t="s">
        <v>886</v>
      </c>
      <c r="C496" s="1" t="s">
        <v>2277</v>
      </c>
    </row>
    <row r="497" spans="2:3" ht="18.45" x14ac:dyDescent="0.5">
      <c r="B497" s="1" t="s">
        <v>1139</v>
      </c>
      <c r="C497" s="1" t="s">
        <v>2040</v>
      </c>
    </row>
    <row r="498" spans="2:3" ht="18.45" x14ac:dyDescent="0.5">
      <c r="B498" s="1" t="s">
        <v>816</v>
      </c>
      <c r="C498" s="1" t="s">
        <v>2418</v>
      </c>
    </row>
    <row r="499" spans="2:3" ht="18.45" x14ac:dyDescent="0.5">
      <c r="B499" s="1" t="s">
        <v>778</v>
      </c>
      <c r="C499" s="1" t="s">
        <v>2737</v>
      </c>
    </row>
    <row r="500" spans="2:3" ht="18.45" x14ac:dyDescent="0.5">
      <c r="B500" s="1" t="s">
        <v>884</v>
      </c>
      <c r="C500" s="1" t="s">
        <v>2432</v>
      </c>
    </row>
    <row r="501" spans="2:3" ht="18.45" x14ac:dyDescent="0.5">
      <c r="B501" s="1" t="s">
        <v>910</v>
      </c>
      <c r="C501" s="1" t="s">
        <v>2116</v>
      </c>
    </row>
    <row r="502" spans="2:3" ht="18.45" x14ac:dyDescent="0.5">
      <c r="B502" s="1" t="s">
        <v>1476</v>
      </c>
      <c r="C502" s="1" t="s">
        <v>2307</v>
      </c>
    </row>
    <row r="503" spans="2:3" ht="18.45" x14ac:dyDescent="0.5">
      <c r="B503" s="1" t="s">
        <v>734</v>
      </c>
      <c r="C503" s="1" t="s">
        <v>1873</v>
      </c>
    </row>
    <row r="504" spans="2:3" ht="18.45" x14ac:dyDescent="0.5">
      <c r="B504" s="1" t="s">
        <v>1169</v>
      </c>
      <c r="C504" s="1" t="s">
        <v>2299</v>
      </c>
    </row>
    <row r="505" spans="2:3" ht="18.45" x14ac:dyDescent="0.5">
      <c r="B505" s="1" t="s">
        <v>1113</v>
      </c>
      <c r="C505" s="1" t="s">
        <v>1922</v>
      </c>
    </row>
    <row r="506" spans="2:3" ht="18.45" x14ac:dyDescent="0.5">
      <c r="B506" s="1" t="s">
        <v>986</v>
      </c>
      <c r="C506" s="1" t="s">
        <v>1959</v>
      </c>
    </row>
    <row r="507" spans="2:3" ht="18.45" x14ac:dyDescent="0.5">
      <c r="B507" s="1" t="s">
        <v>1077</v>
      </c>
      <c r="C507" s="1" t="s">
        <v>2016</v>
      </c>
    </row>
    <row r="508" spans="2:3" ht="18.45" x14ac:dyDescent="0.5">
      <c r="B508" s="1" t="s">
        <v>1477</v>
      </c>
      <c r="C508" s="1" t="s">
        <v>2060</v>
      </c>
    </row>
    <row r="509" spans="2:3" ht="18.45" x14ac:dyDescent="0.5">
      <c r="B509" s="1" t="s">
        <v>1087</v>
      </c>
      <c r="C509" s="1" t="s">
        <v>2699</v>
      </c>
    </row>
    <row r="510" spans="2:3" ht="18.45" x14ac:dyDescent="0.5">
      <c r="B510" s="1" t="s">
        <v>900</v>
      </c>
      <c r="C510" s="1" t="s">
        <v>2652</v>
      </c>
    </row>
    <row r="511" spans="2:3" ht="18.45" x14ac:dyDescent="0.5">
      <c r="B511" s="1" t="s">
        <v>1255</v>
      </c>
      <c r="C511" s="1" t="s">
        <v>2710</v>
      </c>
    </row>
    <row r="512" spans="2:3" ht="18.45" x14ac:dyDescent="0.5">
      <c r="B512" s="1" t="s">
        <v>896</v>
      </c>
      <c r="C512" s="1" t="s">
        <v>2743</v>
      </c>
    </row>
    <row r="513" spans="2:3" ht="18.45" x14ac:dyDescent="0.5">
      <c r="B513" s="1" t="s">
        <v>583</v>
      </c>
      <c r="C513" s="1" t="s">
        <v>2236</v>
      </c>
    </row>
    <row r="514" spans="2:3" ht="18.45" x14ac:dyDescent="0.5">
      <c r="B514" s="1" t="s">
        <v>1231</v>
      </c>
      <c r="C514" s="1" t="s">
        <v>2284</v>
      </c>
    </row>
    <row r="515" spans="2:3" ht="18.45" x14ac:dyDescent="0.5">
      <c r="B515" s="1" t="s">
        <v>1478</v>
      </c>
      <c r="C515" s="1" t="s">
        <v>2127</v>
      </c>
    </row>
    <row r="516" spans="2:3" ht="18.45" x14ac:dyDescent="0.5">
      <c r="B516" s="1" t="s">
        <v>926</v>
      </c>
      <c r="C516" s="1" t="s">
        <v>2246</v>
      </c>
    </row>
    <row r="517" spans="2:3" ht="18.45" x14ac:dyDescent="0.5">
      <c r="B517" s="1" t="s">
        <v>561</v>
      </c>
      <c r="C517" s="1" t="s">
        <v>2458</v>
      </c>
    </row>
    <row r="518" spans="2:3" ht="18.45" x14ac:dyDescent="0.5">
      <c r="B518" s="1" t="s">
        <v>1479</v>
      </c>
      <c r="C518" s="1" t="s">
        <v>2390</v>
      </c>
    </row>
    <row r="519" spans="2:3" ht="18.45" x14ac:dyDescent="0.5">
      <c r="B519" s="1" t="s">
        <v>794</v>
      </c>
      <c r="C519" s="1" t="s">
        <v>1854</v>
      </c>
    </row>
    <row r="520" spans="2:3" ht="18.45" x14ac:dyDescent="0.5">
      <c r="B520" s="1" t="s">
        <v>455</v>
      </c>
      <c r="C520" s="1" t="s">
        <v>1923</v>
      </c>
    </row>
    <row r="521" spans="2:3" ht="18.45" x14ac:dyDescent="0.5">
      <c r="B521" s="1" t="s">
        <v>259</v>
      </c>
      <c r="C521" s="1" t="s">
        <v>2000</v>
      </c>
    </row>
    <row r="522" spans="2:3" ht="18.45" x14ac:dyDescent="0.5">
      <c r="B522" s="1" t="s">
        <v>1109</v>
      </c>
      <c r="C522" s="1" t="s">
        <v>2685</v>
      </c>
    </row>
    <row r="523" spans="2:3" ht="18.45" x14ac:dyDescent="0.5">
      <c r="B523" s="1" t="s">
        <v>1121</v>
      </c>
      <c r="C523" s="1" t="s">
        <v>2478</v>
      </c>
    </row>
    <row r="524" spans="2:3" ht="18.45" x14ac:dyDescent="0.5">
      <c r="B524" s="1" t="s">
        <v>1480</v>
      </c>
      <c r="C524" s="1" t="s">
        <v>2288</v>
      </c>
    </row>
    <row r="525" spans="2:3" ht="18.45" x14ac:dyDescent="0.5">
      <c r="B525" s="1" t="s">
        <v>806</v>
      </c>
      <c r="C525" s="1" t="s">
        <v>2380</v>
      </c>
    </row>
    <row r="526" spans="2:3" ht="18.45" x14ac:dyDescent="0.5">
      <c r="B526" s="1" t="s">
        <v>1143</v>
      </c>
      <c r="C526" s="1" t="s">
        <v>2077</v>
      </c>
    </row>
    <row r="527" spans="2:3" ht="18.45" x14ac:dyDescent="0.5">
      <c r="B527" s="1" t="s">
        <v>1319</v>
      </c>
      <c r="C527" s="1" t="s">
        <v>2430</v>
      </c>
    </row>
    <row r="528" spans="2:3" ht="18.45" x14ac:dyDescent="0.5">
      <c r="B528" s="1" t="s">
        <v>1095</v>
      </c>
      <c r="C528" s="1" t="s">
        <v>2269</v>
      </c>
    </row>
    <row r="529" spans="2:3" ht="18.45" x14ac:dyDescent="0.5">
      <c r="B529" s="1" t="s">
        <v>1481</v>
      </c>
      <c r="C529" s="1" t="s">
        <v>2136</v>
      </c>
    </row>
    <row r="530" spans="2:3" ht="18.45" x14ac:dyDescent="0.5">
      <c r="B530" s="1" t="s">
        <v>1197</v>
      </c>
      <c r="C530" s="1" t="s">
        <v>2388</v>
      </c>
    </row>
    <row r="531" spans="2:3" ht="18.45" x14ac:dyDescent="0.5">
      <c r="B531" s="1" t="s">
        <v>836</v>
      </c>
      <c r="C531" s="1" t="s">
        <v>2660</v>
      </c>
    </row>
    <row r="532" spans="2:3" ht="18.45" x14ac:dyDescent="0.5">
      <c r="B532" s="1" t="s">
        <v>1482</v>
      </c>
      <c r="C532" s="1" t="s">
        <v>1875</v>
      </c>
    </row>
    <row r="533" spans="2:3" ht="18.45" x14ac:dyDescent="0.5">
      <c r="B533" s="1" t="s">
        <v>1483</v>
      </c>
      <c r="C533" s="1" t="s">
        <v>2590</v>
      </c>
    </row>
    <row r="534" spans="2:3" ht="18.45" x14ac:dyDescent="0.5">
      <c r="B534" s="1" t="s">
        <v>670</v>
      </c>
      <c r="C534" s="1" t="s">
        <v>2482</v>
      </c>
    </row>
    <row r="535" spans="2:3" ht="18.45" x14ac:dyDescent="0.5">
      <c r="B535" s="1" t="s">
        <v>1026</v>
      </c>
      <c r="C535" s="1" t="s">
        <v>2067</v>
      </c>
    </row>
    <row r="536" spans="2:3" ht="18.45" x14ac:dyDescent="0.5">
      <c r="B536" s="1" t="s">
        <v>1195</v>
      </c>
      <c r="C536" s="1" t="s">
        <v>2688</v>
      </c>
    </row>
    <row r="537" spans="2:3" ht="18.45" x14ac:dyDescent="0.5">
      <c r="B537" s="1" t="s">
        <v>850</v>
      </c>
      <c r="C537" s="1" t="s">
        <v>1944</v>
      </c>
    </row>
    <row r="538" spans="2:3" ht="18.45" x14ac:dyDescent="0.5">
      <c r="B538" s="1" t="s">
        <v>1175</v>
      </c>
      <c r="C538" s="1" t="s">
        <v>2631</v>
      </c>
    </row>
    <row r="539" spans="2:3" ht="18.45" x14ac:dyDescent="0.5">
      <c r="B539" s="1" t="s">
        <v>1129</v>
      </c>
      <c r="C539" s="1" t="s">
        <v>2697</v>
      </c>
    </row>
    <row r="540" spans="2:3" ht="18.45" x14ac:dyDescent="0.5">
      <c r="B540" s="1" t="s">
        <v>181</v>
      </c>
      <c r="C540" s="1" t="s">
        <v>2664</v>
      </c>
    </row>
    <row r="541" spans="2:3" ht="18.45" x14ac:dyDescent="0.5">
      <c r="B541" s="1" t="s">
        <v>527</v>
      </c>
      <c r="C541" s="1" t="s">
        <v>2259</v>
      </c>
    </row>
    <row r="542" spans="2:3" ht="18.45" x14ac:dyDescent="0.5">
      <c r="B542" s="1" t="s">
        <v>788</v>
      </c>
      <c r="C542" s="1" t="s">
        <v>2361</v>
      </c>
    </row>
    <row r="543" spans="2:3" ht="18.45" x14ac:dyDescent="0.5">
      <c r="B543" s="1" t="s">
        <v>902</v>
      </c>
      <c r="C543" s="1" t="s">
        <v>1899</v>
      </c>
    </row>
    <row r="544" spans="2:3" ht="18.45" x14ac:dyDescent="0.5">
      <c r="B544" s="1" t="s">
        <v>702</v>
      </c>
      <c r="C544" s="1" t="s">
        <v>2239</v>
      </c>
    </row>
    <row r="545" spans="2:3" ht="18.45" x14ac:dyDescent="0.5">
      <c r="B545" s="1" t="s">
        <v>760</v>
      </c>
      <c r="C545" s="1" t="s">
        <v>2462</v>
      </c>
    </row>
    <row r="546" spans="2:3" ht="18.45" x14ac:dyDescent="0.5">
      <c r="B546" s="1" t="s">
        <v>1289</v>
      </c>
      <c r="C546" s="1" t="s">
        <v>2492</v>
      </c>
    </row>
    <row r="547" spans="2:3" ht="18.45" x14ac:dyDescent="0.5">
      <c r="B547" s="1" t="s">
        <v>611</v>
      </c>
      <c r="C547" s="1" t="s">
        <v>2609</v>
      </c>
    </row>
    <row r="548" spans="2:3" ht="18.45" x14ac:dyDescent="0.5">
      <c r="B548" s="1" t="s">
        <v>1099</v>
      </c>
      <c r="C548" s="1" t="s">
        <v>2150</v>
      </c>
    </row>
    <row r="549" spans="2:3" ht="18.45" x14ac:dyDescent="0.5">
      <c r="B549" s="1" t="s">
        <v>1484</v>
      </c>
      <c r="C549" s="1" t="s">
        <v>1967</v>
      </c>
    </row>
    <row r="550" spans="2:3" ht="18.45" x14ac:dyDescent="0.5">
      <c r="B550" s="1" t="s">
        <v>1014</v>
      </c>
      <c r="C550" s="1" t="s">
        <v>2032</v>
      </c>
    </row>
    <row r="551" spans="2:3" ht="18.45" x14ac:dyDescent="0.5">
      <c r="B551" s="1" t="s">
        <v>888</v>
      </c>
      <c r="C551" s="1" t="s">
        <v>2294</v>
      </c>
    </row>
    <row r="552" spans="2:3" ht="18.45" x14ac:dyDescent="0.5">
      <c r="B552" s="1" t="s">
        <v>1485</v>
      </c>
      <c r="C552" s="1" t="s">
        <v>2518</v>
      </c>
    </row>
    <row r="553" spans="2:3" ht="18.45" x14ac:dyDescent="0.5">
      <c r="B553" s="1" t="s">
        <v>998</v>
      </c>
      <c r="C553" s="1" t="s">
        <v>2693</v>
      </c>
    </row>
    <row r="554" spans="2:3" ht="18.45" x14ac:dyDescent="0.5">
      <c r="B554" s="1" t="s">
        <v>1486</v>
      </c>
      <c r="C554" s="1" t="s">
        <v>2208</v>
      </c>
    </row>
    <row r="555" spans="2:3" ht="18.45" x14ac:dyDescent="0.5">
      <c r="B555" s="1" t="s">
        <v>1235</v>
      </c>
      <c r="C555" s="1" t="s">
        <v>2218</v>
      </c>
    </row>
    <row r="556" spans="2:3" ht="18.45" x14ac:dyDescent="0.5">
      <c r="B556" s="1" t="s">
        <v>67</v>
      </c>
      <c r="C556" s="1" t="s">
        <v>2374</v>
      </c>
    </row>
    <row r="557" spans="2:3" ht="18.45" x14ac:dyDescent="0.5">
      <c r="B557" s="1" t="s">
        <v>920</v>
      </c>
      <c r="C557" s="1" t="s">
        <v>2055</v>
      </c>
    </row>
    <row r="558" spans="2:3" ht="18.45" x14ac:dyDescent="0.5">
      <c r="B558" s="1" t="s">
        <v>1487</v>
      </c>
      <c r="C558" s="1" t="s">
        <v>2235</v>
      </c>
    </row>
    <row r="559" spans="2:3" ht="18.45" x14ac:dyDescent="0.5">
      <c r="B559" s="1" t="s">
        <v>854</v>
      </c>
      <c r="C559" s="1" t="s">
        <v>2028</v>
      </c>
    </row>
    <row r="560" spans="2:3" ht="18.45" x14ac:dyDescent="0.5">
      <c r="B560" s="1" t="s">
        <v>772</v>
      </c>
      <c r="C560" s="1" t="s">
        <v>2202</v>
      </c>
    </row>
    <row r="561" spans="2:3" ht="18.45" x14ac:dyDescent="0.5">
      <c r="B561" s="1" t="s">
        <v>1488</v>
      </c>
      <c r="C561" s="1" t="s">
        <v>1935</v>
      </c>
    </row>
    <row r="562" spans="2:3" ht="18.45" x14ac:dyDescent="0.5">
      <c r="B562" s="1" t="s">
        <v>730</v>
      </c>
      <c r="C562" s="1" t="s">
        <v>2678</v>
      </c>
    </row>
    <row r="563" spans="2:3" ht="18.45" x14ac:dyDescent="0.5">
      <c r="B563" s="1" t="s">
        <v>1489</v>
      </c>
      <c r="C563" s="1" t="s">
        <v>2036</v>
      </c>
    </row>
    <row r="564" spans="2:3" ht="18.45" x14ac:dyDescent="0.5">
      <c r="B564" s="1" t="s">
        <v>1490</v>
      </c>
      <c r="C564" s="1" t="s">
        <v>1975</v>
      </c>
    </row>
    <row r="565" spans="2:3" ht="18.45" x14ac:dyDescent="0.5">
      <c r="B565" s="1" t="s">
        <v>581</v>
      </c>
      <c r="C565" s="1" t="s">
        <v>2449</v>
      </c>
    </row>
    <row r="566" spans="2:3" ht="18.45" x14ac:dyDescent="0.5">
      <c r="B566" s="1" t="s">
        <v>667</v>
      </c>
      <c r="C566" s="1" t="s">
        <v>2753</v>
      </c>
    </row>
    <row r="567" spans="2:3" ht="18.45" x14ac:dyDescent="0.5">
      <c r="B567" s="1" t="s">
        <v>1491</v>
      </c>
      <c r="C567" s="1" t="s">
        <v>2595</v>
      </c>
    </row>
    <row r="568" spans="2:3" ht="18.45" x14ac:dyDescent="0.5">
      <c r="B568" s="1" t="s">
        <v>491</v>
      </c>
      <c r="C568" s="1" t="s">
        <v>2035</v>
      </c>
    </row>
    <row r="569" spans="2:3" ht="18.45" x14ac:dyDescent="0.5">
      <c r="B569" s="1" t="s">
        <v>1081</v>
      </c>
      <c r="C569" s="1" t="s">
        <v>2596</v>
      </c>
    </row>
    <row r="570" spans="2:3" ht="18.45" x14ac:dyDescent="0.5">
      <c r="B570" s="1" t="s">
        <v>1492</v>
      </c>
      <c r="C570" s="1" t="s">
        <v>1952</v>
      </c>
    </row>
    <row r="571" spans="2:3" ht="18.45" x14ac:dyDescent="0.5">
      <c r="B571" s="1" t="s">
        <v>732</v>
      </c>
      <c r="C571" s="1" t="s">
        <v>2184</v>
      </c>
    </row>
    <row r="572" spans="2:3" ht="18.45" x14ac:dyDescent="0.5">
      <c r="B572" s="1" t="s">
        <v>1151</v>
      </c>
      <c r="C572" s="1" t="s">
        <v>2562</v>
      </c>
    </row>
    <row r="573" spans="2:3" ht="18.45" x14ac:dyDescent="0.5">
      <c r="B573" s="1" t="s">
        <v>1493</v>
      </c>
      <c r="C573" s="1" t="s">
        <v>2094</v>
      </c>
    </row>
    <row r="574" spans="2:3" ht="18.45" x14ac:dyDescent="0.5">
      <c r="B574" s="1" t="s">
        <v>704</v>
      </c>
      <c r="C574" s="1" t="s">
        <v>2727</v>
      </c>
    </row>
    <row r="575" spans="2:3" ht="18.45" x14ac:dyDescent="0.5">
      <c r="B575" s="1" t="s">
        <v>1273</v>
      </c>
      <c r="C575" s="1" t="s">
        <v>2083</v>
      </c>
    </row>
    <row r="576" spans="2:3" ht="18.45" x14ac:dyDescent="0.5">
      <c r="B576" s="1" t="s">
        <v>934</v>
      </c>
      <c r="C576" s="1" t="s">
        <v>2230</v>
      </c>
    </row>
    <row r="577" spans="2:3" ht="18.45" x14ac:dyDescent="0.5">
      <c r="B577" s="1" t="s">
        <v>1253</v>
      </c>
      <c r="C577" s="1" t="s">
        <v>2583</v>
      </c>
    </row>
    <row r="578" spans="2:3" ht="18.45" x14ac:dyDescent="0.5">
      <c r="B578" s="1" t="s">
        <v>1137</v>
      </c>
      <c r="C578" s="1" t="s">
        <v>2634</v>
      </c>
    </row>
    <row r="579" spans="2:3" ht="18.45" x14ac:dyDescent="0.5">
      <c r="B579" s="1" t="s">
        <v>1494</v>
      </c>
      <c r="C579" s="1" t="s">
        <v>2025</v>
      </c>
    </row>
    <row r="580" spans="2:3" ht="18.45" x14ac:dyDescent="0.5">
      <c r="B580" s="1" t="s">
        <v>1163</v>
      </c>
      <c r="C580" s="1" t="s">
        <v>2073</v>
      </c>
    </row>
    <row r="581" spans="2:3" ht="18.45" x14ac:dyDescent="0.5">
      <c r="B581" s="1" t="s">
        <v>649</v>
      </c>
      <c r="C581" s="1" t="s">
        <v>2667</v>
      </c>
    </row>
    <row r="582" spans="2:3" ht="18.45" x14ac:dyDescent="0.5">
      <c r="B582" s="1" t="s">
        <v>954</v>
      </c>
      <c r="C582" s="1" t="s">
        <v>2691</v>
      </c>
    </row>
    <row r="583" spans="2:3" ht="18.45" x14ac:dyDescent="0.5">
      <c r="B583" s="1" t="s">
        <v>1495</v>
      </c>
      <c r="C583" s="1" t="s">
        <v>2604</v>
      </c>
    </row>
    <row r="584" spans="2:3" ht="18.45" x14ac:dyDescent="0.5">
      <c r="B584" s="1" t="s">
        <v>960</v>
      </c>
      <c r="C584" s="1" t="s">
        <v>2530</v>
      </c>
    </row>
    <row r="585" spans="2:3" ht="18.45" x14ac:dyDescent="0.5">
      <c r="B585" s="1" t="s">
        <v>1309</v>
      </c>
      <c r="C585" s="1" t="s">
        <v>2574</v>
      </c>
    </row>
    <row r="586" spans="2:3" ht="18.45" x14ac:dyDescent="0.5">
      <c r="B586" s="1" t="s">
        <v>1496</v>
      </c>
      <c r="C586" s="1" t="s">
        <v>2690</v>
      </c>
    </row>
    <row r="587" spans="2:3" ht="18.45" x14ac:dyDescent="0.5">
      <c r="B587" s="1" t="s">
        <v>846</v>
      </c>
      <c r="C587" s="1" t="s">
        <v>1845</v>
      </c>
    </row>
    <row r="588" spans="2:3" ht="18.45" x14ac:dyDescent="0.5">
      <c r="B588" s="1" t="s">
        <v>1497</v>
      </c>
      <c r="C588" s="1" t="s">
        <v>2080</v>
      </c>
    </row>
    <row r="589" spans="2:3" ht="18.45" x14ac:dyDescent="0.5">
      <c r="B589" s="1" t="s">
        <v>1498</v>
      </c>
      <c r="C589" s="1" t="s">
        <v>2741</v>
      </c>
    </row>
    <row r="590" spans="2:3" ht="18.45" x14ac:dyDescent="0.5">
      <c r="B590" s="1" t="s">
        <v>1050</v>
      </c>
      <c r="C590" s="1" t="s">
        <v>2368</v>
      </c>
    </row>
    <row r="591" spans="2:3" ht="18.45" x14ac:dyDescent="0.5">
      <c r="B591" s="1" t="s">
        <v>133</v>
      </c>
      <c r="C591" s="1" t="s">
        <v>2602</v>
      </c>
    </row>
    <row r="592" spans="2:3" ht="18.45" x14ac:dyDescent="0.5">
      <c r="B592" s="1" t="s">
        <v>1133</v>
      </c>
      <c r="C592" s="1" t="s">
        <v>2118</v>
      </c>
    </row>
    <row r="593" spans="2:3" ht="18.45" x14ac:dyDescent="0.5">
      <c r="B593" s="1" t="s">
        <v>1499</v>
      </c>
      <c r="C593" s="1" t="s">
        <v>2379</v>
      </c>
    </row>
    <row r="594" spans="2:3" ht="18.45" x14ac:dyDescent="0.5">
      <c r="B594" s="1" t="s">
        <v>1093</v>
      </c>
      <c r="C594" s="1" t="s">
        <v>1969</v>
      </c>
    </row>
    <row r="595" spans="2:3" ht="18.45" x14ac:dyDescent="0.5">
      <c r="B595" s="1" t="s">
        <v>269</v>
      </c>
      <c r="C595" s="1" t="s">
        <v>2149</v>
      </c>
    </row>
    <row r="596" spans="2:3" ht="18.45" x14ac:dyDescent="0.5">
      <c r="B596" s="1" t="s">
        <v>1500</v>
      </c>
      <c r="C596" s="1" t="s">
        <v>1978</v>
      </c>
    </row>
    <row r="597" spans="2:3" ht="18.45" x14ac:dyDescent="0.5">
      <c r="B597" s="1" t="s">
        <v>880</v>
      </c>
      <c r="C597" s="1" t="s">
        <v>2264</v>
      </c>
    </row>
    <row r="598" spans="2:3" ht="18.45" x14ac:dyDescent="0.5">
      <c r="B598" s="1" t="s">
        <v>1501</v>
      </c>
      <c r="C598" s="1" t="s">
        <v>1980</v>
      </c>
    </row>
    <row r="599" spans="2:3" ht="18.45" x14ac:dyDescent="0.5">
      <c r="B599" s="1" t="s">
        <v>1083</v>
      </c>
      <c r="C599" s="1" t="s">
        <v>2263</v>
      </c>
    </row>
    <row r="600" spans="2:3" ht="18.45" x14ac:dyDescent="0.5">
      <c r="B600" s="1" t="s">
        <v>1217</v>
      </c>
      <c r="C600" s="1" t="s">
        <v>2515</v>
      </c>
    </row>
    <row r="601" spans="2:3" ht="18.45" x14ac:dyDescent="0.5">
      <c r="B601" s="1" t="s">
        <v>1147</v>
      </c>
      <c r="C601" s="1" t="s">
        <v>1974</v>
      </c>
    </row>
    <row r="602" spans="2:3" ht="18.45" x14ac:dyDescent="0.5">
      <c r="B602" s="1" t="s">
        <v>842</v>
      </c>
      <c r="C602" s="1" t="s">
        <v>2244</v>
      </c>
    </row>
    <row r="603" spans="2:3" ht="18.45" x14ac:dyDescent="0.5">
      <c r="B603" s="1" t="s">
        <v>1145</v>
      </c>
      <c r="C603" s="1" t="s">
        <v>2559</v>
      </c>
    </row>
    <row r="604" spans="2:3" ht="18.45" x14ac:dyDescent="0.5">
      <c r="B604" s="1" t="s">
        <v>599</v>
      </c>
      <c r="C604" s="1" t="s">
        <v>2653</v>
      </c>
    </row>
    <row r="605" spans="2:3" ht="18.45" x14ac:dyDescent="0.5">
      <c r="B605" s="1" t="s">
        <v>387</v>
      </c>
      <c r="C605" s="1" t="s">
        <v>2114</v>
      </c>
    </row>
    <row r="606" spans="2:3" ht="18.45" x14ac:dyDescent="0.5">
      <c r="B606" s="1" t="s">
        <v>301</v>
      </c>
      <c r="C606" s="1" t="s">
        <v>2471</v>
      </c>
    </row>
    <row r="607" spans="2:3" ht="18.45" x14ac:dyDescent="0.5">
      <c r="B607" s="1" t="s">
        <v>1502</v>
      </c>
      <c r="C607" s="1" t="s">
        <v>1996</v>
      </c>
    </row>
    <row r="608" spans="2:3" ht="18.45" x14ac:dyDescent="0.5">
      <c r="B608" s="1" t="s">
        <v>890</v>
      </c>
      <c r="C608" s="1" t="s">
        <v>2437</v>
      </c>
    </row>
    <row r="609" spans="2:3" ht="18.45" x14ac:dyDescent="0.5">
      <c r="B609" s="1" t="s">
        <v>1311</v>
      </c>
      <c r="C609" s="1" t="s">
        <v>2017</v>
      </c>
    </row>
    <row r="610" spans="2:3" ht="18.45" x14ac:dyDescent="0.5">
      <c r="B610" s="1" t="s">
        <v>1327</v>
      </c>
      <c r="C610" s="1" t="s">
        <v>2422</v>
      </c>
    </row>
    <row r="611" spans="2:3" ht="18.45" x14ac:dyDescent="0.5">
      <c r="B611" s="1" t="s">
        <v>712</v>
      </c>
      <c r="C611" s="1" t="s">
        <v>2575</v>
      </c>
    </row>
    <row r="612" spans="2:3" ht="18.45" x14ac:dyDescent="0.5">
      <c r="B612" s="1" t="s">
        <v>1131</v>
      </c>
      <c r="C612" s="1" t="s">
        <v>2683</v>
      </c>
    </row>
    <row r="613" spans="2:3" ht="18.45" x14ac:dyDescent="0.5">
      <c r="B613" s="1" t="s">
        <v>1503</v>
      </c>
      <c r="C613" s="1" t="s">
        <v>2578</v>
      </c>
    </row>
    <row r="614" spans="2:3" ht="18.45" x14ac:dyDescent="0.5">
      <c r="B614" s="1" t="s">
        <v>1257</v>
      </c>
      <c r="C614" s="1" t="s">
        <v>2509</v>
      </c>
    </row>
    <row r="615" spans="2:3" ht="18.45" x14ac:dyDescent="0.5">
      <c r="B615" s="1" t="s">
        <v>1183</v>
      </c>
      <c r="C615" s="1" t="s">
        <v>1933</v>
      </c>
    </row>
    <row r="616" spans="2:3" ht="18.45" x14ac:dyDescent="0.5">
      <c r="B616" s="1" t="s">
        <v>1504</v>
      </c>
      <c r="C616" s="1" t="s">
        <v>2291</v>
      </c>
    </row>
    <row r="617" spans="2:3" ht="18.45" x14ac:dyDescent="0.5">
      <c r="B617" s="1" t="s">
        <v>1191</v>
      </c>
      <c r="C617" s="1" t="s">
        <v>2542</v>
      </c>
    </row>
    <row r="618" spans="2:3" ht="18.45" x14ac:dyDescent="0.5">
      <c r="B618" s="1" t="s">
        <v>1329</v>
      </c>
      <c r="C618" s="1" t="s">
        <v>2231</v>
      </c>
    </row>
    <row r="619" spans="2:3" ht="18.45" x14ac:dyDescent="0.5">
      <c r="B619" s="1" t="s">
        <v>1505</v>
      </c>
      <c r="C619" s="1" t="s">
        <v>2661</v>
      </c>
    </row>
    <row r="620" spans="2:3" ht="18.45" x14ac:dyDescent="0.5">
      <c r="B620" s="1" t="s">
        <v>1506</v>
      </c>
      <c r="C620" s="1" t="s">
        <v>2650</v>
      </c>
    </row>
    <row r="621" spans="2:3" ht="18.45" x14ac:dyDescent="0.5">
      <c r="B621" s="1" t="s">
        <v>792</v>
      </c>
      <c r="C621" s="1" t="s">
        <v>2674</v>
      </c>
    </row>
    <row r="622" spans="2:3" ht="18.45" x14ac:dyDescent="0.5">
      <c r="B622" s="1" t="s">
        <v>918</v>
      </c>
      <c r="C622" s="1" t="s">
        <v>1885</v>
      </c>
    </row>
    <row r="623" spans="2:3" ht="18.45" x14ac:dyDescent="0.5">
      <c r="B623" s="1" t="s">
        <v>1213</v>
      </c>
      <c r="C623" s="1" t="s">
        <v>2283</v>
      </c>
    </row>
    <row r="624" spans="2:3" ht="18.45" x14ac:dyDescent="0.5">
      <c r="B624" s="1" t="s">
        <v>878</v>
      </c>
      <c r="C624" s="1" t="s">
        <v>2211</v>
      </c>
    </row>
    <row r="625" spans="2:3" ht="18.45" x14ac:dyDescent="0.5">
      <c r="B625" s="1" t="s">
        <v>1283</v>
      </c>
      <c r="C625" s="1" t="s">
        <v>2582</v>
      </c>
    </row>
    <row r="626" spans="2:3" ht="18.45" x14ac:dyDescent="0.5">
      <c r="B626" s="1" t="s">
        <v>651</v>
      </c>
      <c r="C626" s="1" t="s">
        <v>2050</v>
      </c>
    </row>
    <row r="627" spans="2:3" ht="18.45" x14ac:dyDescent="0.5">
      <c r="B627" s="1" t="s">
        <v>1010</v>
      </c>
      <c r="C627" s="1" t="s">
        <v>1874</v>
      </c>
    </row>
    <row r="628" spans="2:3" ht="18.45" x14ac:dyDescent="0.5">
      <c r="B628" s="1" t="s">
        <v>1004</v>
      </c>
      <c r="C628" s="1" t="s">
        <v>2053</v>
      </c>
    </row>
    <row r="629" spans="2:3" ht="18.45" x14ac:dyDescent="0.5">
      <c r="B629" s="1" t="s">
        <v>1507</v>
      </c>
      <c r="C629" s="1" t="s">
        <v>1841</v>
      </c>
    </row>
    <row r="630" spans="2:3" ht="18.45" x14ac:dyDescent="0.5">
      <c r="B630" s="1" t="s">
        <v>1508</v>
      </c>
      <c r="C630" s="1" t="s">
        <v>2498</v>
      </c>
    </row>
    <row r="631" spans="2:3" ht="18.45" x14ac:dyDescent="0.5">
      <c r="B631" s="1" t="s">
        <v>1509</v>
      </c>
      <c r="C631" s="1" t="s">
        <v>2321</v>
      </c>
    </row>
    <row r="632" spans="2:3" ht="18.45" x14ac:dyDescent="0.5">
      <c r="B632" s="1" t="s">
        <v>1279</v>
      </c>
      <c r="C632" s="1" t="s">
        <v>2177</v>
      </c>
    </row>
    <row r="633" spans="2:3" ht="18.45" x14ac:dyDescent="0.5">
      <c r="B633" s="1" t="s">
        <v>1061</v>
      </c>
      <c r="C633" s="1" t="s">
        <v>2190</v>
      </c>
    </row>
    <row r="634" spans="2:3" ht="18.45" x14ac:dyDescent="0.5">
      <c r="B634" s="1" t="s">
        <v>1032</v>
      </c>
      <c r="C634" s="1" t="s">
        <v>2205</v>
      </c>
    </row>
    <row r="635" spans="2:3" ht="18.45" x14ac:dyDescent="0.5">
      <c r="B635" s="1" t="s">
        <v>1089</v>
      </c>
      <c r="C635" s="1" t="s">
        <v>2483</v>
      </c>
    </row>
    <row r="636" spans="2:3" ht="18.45" x14ac:dyDescent="0.5">
      <c r="B636" s="1" t="s">
        <v>1265</v>
      </c>
      <c r="C636" s="1" t="s">
        <v>2457</v>
      </c>
    </row>
    <row r="637" spans="2:3" ht="18.45" x14ac:dyDescent="0.5">
      <c r="B637" s="1" t="s">
        <v>631</v>
      </c>
      <c r="C637" s="1" t="s">
        <v>2336</v>
      </c>
    </row>
    <row r="638" spans="2:3" ht="18.45" x14ac:dyDescent="0.5">
      <c r="B638" s="1" t="s">
        <v>1293</v>
      </c>
      <c r="C638" s="1" t="s">
        <v>2069</v>
      </c>
    </row>
    <row r="639" spans="2:3" ht="18.45" x14ac:dyDescent="0.5">
      <c r="B639" s="1" t="s">
        <v>1510</v>
      </c>
      <c r="C639" s="1" t="s">
        <v>1985</v>
      </c>
    </row>
    <row r="640" spans="2:3" ht="18.45" x14ac:dyDescent="0.5">
      <c r="B640" s="1" t="s">
        <v>776</v>
      </c>
      <c r="C640" s="1" t="s">
        <v>2675</v>
      </c>
    </row>
    <row r="641" spans="2:3" ht="18.45" x14ac:dyDescent="0.5">
      <c r="B641" s="1" t="s">
        <v>1097</v>
      </c>
      <c r="C641" s="1" t="s">
        <v>1926</v>
      </c>
    </row>
    <row r="642" spans="2:3" ht="18.45" x14ac:dyDescent="0.5">
      <c r="B642" s="1" t="s">
        <v>964</v>
      </c>
      <c r="C642" s="1" t="s">
        <v>2452</v>
      </c>
    </row>
    <row r="643" spans="2:3" ht="18.45" x14ac:dyDescent="0.5">
      <c r="B643" s="1" t="s">
        <v>668</v>
      </c>
      <c r="C643" s="1" t="s">
        <v>2684</v>
      </c>
    </row>
    <row r="644" spans="2:3" ht="18.45" x14ac:dyDescent="0.5">
      <c r="B644" s="1" t="s">
        <v>1511</v>
      </c>
      <c r="C644" s="1" t="s">
        <v>2159</v>
      </c>
    </row>
    <row r="645" spans="2:3" ht="18.45" x14ac:dyDescent="0.5">
      <c r="B645" s="1" t="s">
        <v>1261</v>
      </c>
      <c r="C645" s="1" t="s">
        <v>2754</v>
      </c>
    </row>
    <row r="646" spans="2:3" ht="18.45" x14ac:dyDescent="0.5">
      <c r="B646" s="1" t="s">
        <v>1185</v>
      </c>
      <c r="C646" s="1" t="s">
        <v>2461</v>
      </c>
    </row>
    <row r="647" spans="2:3" ht="18.45" x14ac:dyDescent="0.5">
      <c r="B647" s="1" t="s">
        <v>1101</v>
      </c>
      <c r="C647" s="1" t="s">
        <v>1879</v>
      </c>
    </row>
    <row r="648" spans="2:3" ht="18.45" x14ac:dyDescent="0.5">
      <c r="B648" s="1" t="s">
        <v>571</v>
      </c>
      <c r="C648" s="1" t="s">
        <v>2328</v>
      </c>
    </row>
    <row r="649" spans="2:3" ht="18.45" x14ac:dyDescent="0.5">
      <c r="B649" s="1" t="s">
        <v>1241</v>
      </c>
      <c r="C649" s="1" t="s">
        <v>2377</v>
      </c>
    </row>
    <row r="650" spans="2:3" ht="18.45" x14ac:dyDescent="0.5">
      <c r="B650" s="1" t="s">
        <v>1512</v>
      </c>
      <c r="C650" s="1" t="s">
        <v>2397</v>
      </c>
    </row>
    <row r="651" spans="2:3" ht="18.45" x14ac:dyDescent="0.5">
      <c r="B651" s="1" t="s">
        <v>1008</v>
      </c>
      <c r="C651" s="1" t="s">
        <v>2311</v>
      </c>
    </row>
    <row r="652" spans="2:3" ht="18.45" x14ac:dyDescent="0.5">
      <c r="B652" s="1" t="s">
        <v>966</v>
      </c>
      <c r="C652" s="1" t="s">
        <v>2453</v>
      </c>
    </row>
    <row r="653" spans="2:3" ht="18.45" x14ac:dyDescent="0.5">
      <c r="B653" s="1" t="s">
        <v>1227</v>
      </c>
      <c r="C653" s="1" t="s">
        <v>2545</v>
      </c>
    </row>
    <row r="654" spans="2:3" ht="18.45" x14ac:dyDescent="0.5">
      <c r="B654" s="1" t="s">
        <v>1002</v>
      </c>
      <c r="C654" s="1" t="s">
        <v>2243</v>
      </c>
    </row>
    <row r="655" spans="2:3" ht="18.45" x14ac:dyDescent="0.5">
      <c r="B655" s="1" t="s">
        <v>1243</v>
      </c>
      <c r="C655" s="1" t="s">
        <v>2558</v>
      </c>
    </row>
    <row r="656" spans="2:3" ht="18.45" x14ac:dyDescent="0.5">
      <c r="B656" s="1" t="s">
        <v>950</v>
      </c>
      <c r="C656" s="1" t="s">
        <v>2439</v>
      </c>
    </row>
    <row r="657" spans="2:3" ht="18.45" x14ac:dyDescent="0.5">
      <c r="B657" s="1" t="s">
        <v>1069</v>
      </c>
      <c r="C657" s="1" t="s">
        <v>2369</v>
      </c>
    </row>
    <row r="658" spans="2:3" ht="18.45" x14ac:dyDescent="0.5">
      <c r="B658" s="1" t="s">
        <v>990</v>
      </c>
      <c r="C658" s="1" t="s">
        <v>2343</v>
      </c>
    </row>
    <row r="659" spans="2:3" ht="18.45" x14ac:dyDescent="0.5">
      <c r="B659" s="1" t="s">
        <v>688</v>
      </c>
      <c r="C659" s="1" t="s">
        <v>2029</v>
      </c>
    </row>
    <row r="660" spans="2:3" ht="18.45" x14ac:dyDescent="0.5">
      <c r="B660" s="1" t="s">
        <v>1187</v>
      </c>
      <c r="C660" s="1" t="s">
        <v>2103</v>
      </c>
    </row>
    <row r="661" spans="2:3" ht="18.45" x14ac:dyDescent="0.5">
      <c r="B661" s="1" t="s">
        <v>1513</v>
      </c>
      <c r="C661" s="1" t="s">
        <v>2591</v>
      </c>
    </row>
    <row r="662" spans="2:3" ht="18.45" x14ac:dyDescent="0.5">
      <c r="B662" s="1" t="s">
        <v>1205</v>
      </c>
      <c r="C662" s="1" t="s">
        <v>2424</v>
      </c>
    </row>
    <row r="663" spans="2:3" ht="18.45" x14ac:dyDescent="0.5">
      <c r="B663" s="1" t="s">
        <v>1514</v>
      </c>
      <c r="C663" s="1" t="s">
        <v>2289</v>
      </c>
    </row>
    <row r="664" spans="2:3" ht="18.45" x14ac:dyDescent="0.5">
      <c r="B664" s="1" t="s">
        <v>1515</v>
      </c>
      <c r="C664" s="1" t="s">
        <v>2084</v>
      </c>
    </row>
    <row r="665" spans="2:3" ht="18.45" x14ac:dyDescent="0.5">
      <c r="B665" s="1" t="s">
        <v>1171</v>
      </c>
      <c r="C665" s="1" t="s">
        <v>2140</v>
      </c>
    </row>
    <row r="666" spans="2:3" ht="18.45" x14ac:dyDescent="0.5">
      <c r="B666" s="1" t="s">
        <v>898</v>
      </c>
      <c r="C666" s="1" t="s">
        <v>2421</v>
      </c>
    </row>
    <row r="667" spans="2:3" ht="18.45" x14ac:dyDescent="0.5">
      <c r="B667" s="1" t="s">
        <v>12</v>
      </c>
      <c r="C667" s="1" t="s">
        <v>1893</v>
      </c>
    </row>
    <row r="668" spans="2:3" ht="18.45" x14ac:dyDescent="0.5">
      <c r="B668" s="1" t="s">
        <v>908</v>
      </c>
      <c r="C668" s="1" t="s">
        <v>2011</v>
      </c>
    </row>
    <row r="669" spans="2:3" ht="18.45" x14ac:dyDescent="0.5">
      <c r="B669" s="1" t="s">
        <v>1516</v>
      </c>
      <c r="C669" s="1" t="s">
        <v>2018</v>
      </c>
    </row>
    <row r="670" spans="2:3" ht="18.45" x14ac:dyDescent="0.5">
      <c r="B670" s="1" t="s">
        <v>1271</v>
      </c>
      <c r="C670" s="1" t="s">
        <v>2126</v>
      </c>
    </row>
    <row r="671" spans="2:3" ht="18.45" x14ac:dyDescent="0.5">
      <c r="B671" s="1" t="s">
        <v>1517</v>
      </c>
      <c r="C671" s="1" t="s">
        <v>1915</v>
      </c>
    </row>
    <row r="672" spans="2:3" ht="18.45" x14ac:dyDescent="0.5">
      <c r="B672" s="1" t="s">
        <v>1141</v>
      </c>
      <c r="C672" s="1" t="s">
        <v>2007</v>
      </c>
    </row>
    <row r="673" spans="2:3" ht="18.45" x14ac:dyDescent="0.5">
      <c r="B673" s="1" t="s">
        <v>956</v>
      </c>
      <c r="C673" s="1" t="s">
        <v>2143</v>
      </c>
    </row>
    <row r="674" spans="2:3" ht="18.45" x14ac:dyDescent="0.5">
      <c r="B674" s="1" t="s">
        <v>1518</v>
      </c>
      <c r="C674" s="1" t="s">
        <v>2111</v>
      </c>
    </row>
    <row r="675" spans="2:3" ht="18.45" x14ac:dyDescent="0.5">
      <c r="B675" s="1" t="s">
        <v>1519</v>
      </c>
      <c r="C675" s="1" t="s">
        <v>1913</v>
      </c>
    </row>
    <row r="676" spans="2:3" ht="18.45" x14ac:dyDescent="0.5">
      <c r="B676" s="1" t="s">
        <v>1520</v>
      </c>
      <c r="C676" s="1" t="s">
        <v>2694</v>
      </c>
    </row>
    <row r="677" spans="2:3" ht="18.45" x14ac:dyDescent="0.5">
      <c r="B677" s="1" t="s">
        <v>1267</v>
      </c>
      <c r="C677" s="1" t="s">
        <v>2598</v>
      </c>
    </row>
    <row r="678" spans="2:3" ht="18.45" x14ac:dyDescent="0.5">
      <c r="B678" s="1" t="s">
        <v>1277</v>
      </c>
      <c r="C678" s="1" t="s">
        <v>2565</v>
      </c>
    </row>
    <row r="679" spans="2:3" ht="18.45" x14ac:dyDescent="0.5">
      <c r="B679" s="1" t="s">
        <v>1521</v>
      </c>
      <c r="C679" s="1" t="s">
        <v>2133</v>
      </c>
    </row>
    <row r="680" spans="2:3" ht="18.45" x14ac:dyDescent="0.5">
      <c r="B680" s="1" t="s">
        <v>1522</v>
      </c>
      <c r="C680" s="1" t="s">
        <v>2640</v>
      </c>
    </row>
    <row r="681" spans="2:3" ht="18.45" x14ac:dyDescent="0.5">
      <c r="B681" s="1" t="s">
        <v>1239</v>
      </c>
      <c r="C681" s="1" t="s">
        <v>2708</v>
      </c>
    </row>
    <row r="682" spans="2:3" ht="18.45" x14ac:dyDescent="0.5">
      <c r="B682" s="1" t="s">
        <v>1107</v>
      </c>
      <c r="C682" s="1" t="s">
        <v>2200</v>
      </c>
    </row>
    <row r="683" spans="2:3" ht="18.45" x14ac:dyDescent="0.5">
      <c r="B683" s="1" t="s">
        <v>619</v>
      </c>
      <c r="C683" s="1" t="s">
        <v>1872</v>
      </c>
    </row>
    <row r="684" spans="2:3" ht="18.45" x14ac:dyDescent="0.5">
      <c r="B684" s="1" t="s">
        <v>1115</v>
      </c>
      <c r="C684" s="1" t="s">
        <v>2064</v>
      </c>
    </row>
    <row r="685" spans="2:3" ht="18.45" x14ac:dyDescent="0.5">
      <c r="B685" s="1" t="s">
        <v>495</v>
      </c>
      <c r="C685" s="1" t="s">
        <v>2295</v>
      </c>
    </row>
    <row r="686" spans="2:3" ht="18.45" x14ac:dyDescent="0.5">
      <c r="B686" s="1" t="s">
        <v>976</v>
      </c>
      <c r="C686" s="1" t="s">
        <v>2115</v>
      </c>
    </row>
    <row r="687" spans="2:3" ht="18.45" x14ac:dyDescent="0.5">
      <c r="B687" s="1" t="s">
        <v>1275</v>
      </c>
      <c r="C687" s="1" t="s">
        <v>2701</v>
      </c>
    </row>
    <row r="688" spans="2:3" ht="18.45" x14ac:dyDescent="0.5">
      <c r="B688" s="1" t="s">
        <v>1159</v>
      </c>
      <c r="C688" s="1" t="s">
        <v>1994</v>
      </c>
    </row>
    <row r="689" spans="2:3" ht="18.45" x14ac:dyDescent="0.5">
      <c r="B689" s="1" t="s">
        <v>1181</v>
      </c>
      <c r="C689" s="1" t="s">
        <v>2091</v>
      </c>
    </row>
    <row r="690" spans="2:3" ht="18.45" x14ac:dyDescent="0.5">
      <c r="B690" s="1" t="s">
        <v>1020</v>
      </c>
      <c r="C690" s="1" t="s">
        <v>2547</v>
      </c>
    </row>
    <row r="691" spans="2:3" ht="18.45" x14ac:dyDescent="0.5">
      <c r="B691" s="1" t="s">
        <v>1523</v>
      </c>
      <c r="C691" s="1" t="s">
        <v>1955</v>
      </c>
    </row>
    <row r="692" spans="2:3" ht="18.45" x14ac:dyDescent="0.5">
      <c r="B692" s="1" t="s">
        <v>1123</v>
      </c>
      <c r="C692" s="1" t="s">
        <v>2726</v>
      </c>
    </row>
    <row r="693" spans="2:3" ht="18.45" x14ac:dyDescent="0.5">
      <c r="B693" s="1" t="s">
        <v>972</v>
      </c>
      <c r="C693" s="1" t="s">
        <v>2401</v>
      </c>
    </row>
    <row r="694" spans="2:3" ht="18.45" x14ac:dyDescent="0.5">
      <c r="B694" s="1" t="s">
        <v>1524</v>
      </c>
      <c r="C694" s="1" t="s">
        <v>2174</v>
      </c>
    </row>
    <row r="695" spans="2:3" ht="18.45" x14ac:dyDescent="0.5">
      <c r="B695" s="1" t="s">
        <v>1221</v>
      </c>
      <c r="C695" s="1" t="s">
        <v>2383</v>
      </c>
    </row>
    <row r="696" spans="2:3" ht="18.45" x14ac:dyDescent="0.5">
      <c r="B696" s="1" t="s">
        <v>1525</v>
      </c>
      <c r="C696" s="1" t="s">
        <v>2165</v>
      </c>
    </row>
    <row r="697" spans="2:3" ht="18.45" x14ac:dyDescent="0.5">
      <c r="B697" s="1" t="s">
        <v>585</v>
      </c>
      <c r="C697" s="1" t="s">
        <v>2473</v>
      </c>
    </row>
    <row r="698" spans="2:3" ht="18.45" x14ac:dyDescent="0.5">
      <c r="B698" s="1" t="s">
        <v>1085</v>
      </c>
      <c r="C698" s="1" t="s">
        <v>2580</v>
      </c>
    </row>
    <row r="699" spans="2:3" ht="18.45" x14ac:dyDescent="0.5">
      <c r="B699" s="1" t="s">
        <v>1044</v>
      </c>
      <c r="C699" s="1" t="s">
        <v>2474</v>
      </c>
    </row>
    <row r="700" spans="2:3" ht="18.45" x14ac:dyDescent="0.5">
      <c r="B700" s="1" t="s">
        <v>742</v>
      </c>
      <c r="C700" s="1" t="s">
        <v>2584</v>
      </c>
    </row>
    <row r="701" spans="2:3" ht="18.45" x14ac:dyDescent="0.5">
      <c r="B701" s="1" t="s">
        <v>1054</v>
      </c>
      <c r="C701" s="1" t="s">
        <v>2755</v>
      </c>
    </row>
    <row r="702" spans="2:3" ht="18.45" x14ac:dyDescent="0.5">
      <c r="B702" s="1" t="s">
        <v>1024</v>
      </c>
      <c r="C702" s="1" t="s">
        <v>2713</v>
      </c>
    </row>
    <row r="703" spans="2:3" ht="18.45" x14ac:dyDescent="0.5">
      <c r="B703" s="1" t="s">
        <v>1526</v>
      </c>
      <c r="C703" s="1" t="s">
        <v>2261</v>
      </c>
    </row>
    <row r="704" spans="2:3" ht="18.45" x14ac:dyDescent="0.5">
      <c r="B704" s="1" t="s">
        <v>1527</v>
      </c>
      <c r="C704" s="1" t="s">
        <v>2756</v>
      </c>
    </row>
    <row r="705" spans="2:3" ht="18.45" x14ac:dyDescent="0.5">
      <c r="B705" s="1" t="s">
        <v>1528</v>
      </c>
      <c r="C705" s="1" t="s">
        <v>2341</v>
      </c>
    </row>
    <row r="706" spans="2:3" ht="18.45" x14ac:dyDescent="0.5">
      <c r="B706" s="1" t="s">
        <v>1048</v>
      </c>
      <c r="C706" s="1" t="s">
        <v>2109</v>
      </c>
    </row>
    <row r="707" spans="2:3" ht="18.45" x14ac:dyDescent="0.5">
      <c r="B707" s="1" t="s">
        <v>1529</v>
      </c>
      <c r="C707" s="1" t="s">
        <v>1930</v>
      </c>
    </row>
    <row r="708" spans="2:3" ht="18.45" x14ac:dyDescent="0.5">
      <c r="B708" s="1" t="s">
        <v>1247</v>
      </c>
      <c r="C708" s="1" t="s">
        <v>2702</v>
      </c>
    </row>
    <row r="709" spans="2:3" ht="18.45" x14ac:dyDescent="0.5">
      <c r="B709" s="1" t="s">
        <v>962</v>
      </c>
      <c r="C709" s="1" t="s">
        <v>2015</v>
      </c>
    </row>
    <row r="710" spans="2:3" ht="18.45" x14ac:dyDescent="0.5">
      <c r="B710" s="1" t="s">
        <v>1291</v>
      </c>
      <c r="C710" s="1" t="s">
        <v>1970</v>
      </c>
    </row>
    <row r="711" spans="2:3" ht="18.45" x14ac:dyDescent="0.5">
      <c r="B711" s="1" t="s">
        <v>615</v>
      </c>
      <c r="C711" s="1" t="s">
        <v>1882</v>
      </c>
    </row>
    <row r="712" spans="2:3" ht="18.45" x14ac:dyDescent="0.5">
      <c r="B712" s="1" t="s">
        <v>1530</v>
      </c>
      <c r="C712" s="1" t="s">
        <v>2365</v>
      </c>
    </row>
    <row r="713" spans="2:3" ht="18.45" x14ac:dyDescent="0.5">
      <c r="B713" s="1" t="s">
        <v>1531</v>
      </c>
      <c r="C713" s="1" t="s">
        <v>2125</v>
      </c>
    </row>
    <row r="714" spans="2:3" ht="18.45" x14ac:dyDescent="0.5">
      <c r="B714" s="1" t="s">
        <v>958</v>
      </c>
      <c r="C714" s="1" t="s">
        <v>2130</v>
      </c>
    </row>
    <row r="715" spans="2:3" ht="18.45" x14ac:dyDescent="0.5">
      <c r="B715" s="1" t="s">
        <v>1532</v>
      </c>
      <c r="C715" s="1" t="s">
        <v>2068</v>
      </c>
    </row>
    <row r="716" spans="2:3" ht="18.45" x14ac:dyDescent="0.5">
      <c r="B716" s="1" t="s">
        <v>1189</v>
      </c>
      <c r="C716" s="1" t="s">
        <v>2010</v>
      </c>
    </row>
    <row r="717" spans="2:3" ht="18.45" x14ac:dyDescent="0.5">
      <c r="B717" s="1" t="s">
        <v>1533</v>
      </c>
      <c r="C717" s="1" t="s">
        <v>2706</v>
      </c>
    </row>
    <row r="718" spans="2:3" ht="18.45" x14ac:dyDescent="0.5">
      <c r="B718" s="1" t="s">
        <v>1534</v>
      </c>
      <c r="C718" s="1" t="s">
        <v>2199</v>
      </c>
    </row>
    <row r="719" spans="2:3" ht="18.45" x14ac:dyDescent="0.5">
      <c r="B719" s="1" t="s">
        <v>1006</v>
      </c>
      <c r="C719" s="1" t="s">
        <v>2536</v>
      </c>
    </row>
    <row r="720" spans="2:3" ht="18.45" x14ac:dyDescent="0.5">
      <c r="B720" s="1" t="s">
        <v>1535</v>
      </c>
      <c r="C720" s="1" t="s">
        <v>1901</v>
      </c>
    </row>
    <row r="721" spans="2:3" ht="18.45" x14ac:dyDescent="0.5">
      <c r="B721" s="1" t="s">
        <v>1249</v>
      </c>
      <c r="C721" s="1" t="s">
        <v>2567</v>
      </c>
    </row>
    <row r="722" spans="2:3" ht="18.45" x14ac:dyDescent="0.5">
      <c r="B722" s="1" t="s">
        <v>1536</v>
      </c>
      <c r="C722" s="1" t="s">
        <v>2183</v>
      </c>
    </row>
    <row r="723" spans="2:3" ht="18.45" x14ac:dyDescent="0.5">
      <c r="B723" s="1" t="s">
        <v>1040</v>
      </c>
      <c r="C723" s="1" t="s">
        <v>2087</v>
      </c>
    </row>
    <row r="724" spans="2:3" ht="18.45" x14ac:dyDescent="0.5">
      <c r="B724" s="1" t="s">
        <v>974</v>
      </c>
      <c r="C724" s="1" t="s">
        <v>2039</v>
      </c>
    </row>
    <row r="725" spans="2:3" ht="18.45" x14ac:dyDescent="0.5">
      <c r="B725" s="1" t="s">
        <v>1537</v>
      </c>
      <c r="C725" s="1" t="s">
        <v>2757</v>
      </c>
    </row>
    <row r="726" spans="2:3" ht="18.45" x14ac:dyDescent="0.5">
      <c r="B726" s="1" t="s">
        <v>1315</v>
      </c>
      <c r="C726" s="1" t="s">
        <v>2618</v>
      </c>
    </row>
    <row r="727" spans="2:3" ht="18.45" x14ac:dyDescent="0.5">
      <c r="B727" s="1" t="s">
        <v>1034</v>
      </c>
      <c r="C727" s="1" t="s">
        <v>2279</v>
      </c>
    </row>
    <row r="728" spans="2:3" ht="18.45" x14ac:dyDescent="0.5">
      <c r="B728" s="1" t="s">
        <v>1538</v>
      </c>
      <c r="C728" s="1" t="s">
        <v>2330</v>
      </c>
    </row>
    <row r="729" spans="2:3" ht="18.45" x14ac:dyDescent="0.5">
      <c r="B729" s="1" t="s">
        <v>1539</v>
      </c>
      <c r="C729" s="1" t="s">
        <v>2173</v>
      </c>
    </row>
    <row r="730" spans="2:3" ht="18.45" x14ac:dyDescent="0.5">
      <c r="B730" s="1" t="s">
        <v>1209</v>
      </c>
      <c r="C730" s="1" t="s">
        <v>1971</v>
      </c>
    </row>
    <row r="731" spans="2:3" ht="18.45" x14ac:dyDescent="0.5">
      <c r="B731" s="1" t="s">
        <v>1323</v>
      </c>
      <c r="C731" s="1" t="s">
        <v>2560</v>
      </c>
    </row>
    <row r="732" spans="2:3" ht="18.45" x14ac:dyDescent="0.5">
      <c r="B732" s="1" t="s">
        <v>1540</v>
      </c>
      <c r="C732" s="1" t="s">
        <v>2281</v>
      </c>
    </row>
    <row r="733" spans="2:3" ht="18.45" x14ac:dyDescent="0.5">
      <c r="B733" s="1" t="s">
        <v>774</v>
      </c>
      <c r="C733" s="1" t="s">
        <v>2670</v>
      </c>
    </row>
    <row r="734" spans="2:3" ht="18.45" x14ac:dyDescent="0.5">
      <c r="B734" s="1" t="s">
        <v>968</v>
      </c>
      <c r="C734" s="1" t="s">
        <v>2346</v>
      </c>
    </row>
    <row r="735" spans="2:3" ht="18.45" x14ac:dyDescent="0.5">
      <c r="B735" s="1" t="s">
        <v>1541</v>
      </c>
      <c r="C735" s="1" t="s">
        <v>2758</v>
      </c>
    </row>
    <row r="736" spans="2:3" ht="18.45" x14ac:dyDescent="0.5">
      <c r="B736" s="1" t="s">
        <v>1542</v>
      </c>
      <c r="C736" s="1" t="s">
        <v>2372</v>
      </c>
    </row>
    <row r="737" spans="2:3" ht="18.45" x14ac:dyDescent="0.5">
      <c r="B737" s="1" t="s">
        <v>932</v>
      </c>
      <c r="C737" s="1" t="s">
        <v>2662</v>
      </c>
    </row>
    <row r="738" spans="2:3" ht="18.45" x14ac:dyDescent="0.5">
      <c r="B738" s="1" t="s">
        <v>1543</v>
      </c>
      <c r="C738" s="1" t="s">
        <v>2132</v>
      </c>
    </row>
    <row r="739" spans="2:3" ht="18.45" x14ac:dyDescent="0.5">
      <c r="B739" s="1" t="s">
        <v>1167</v>
      </c>
      <c r="C739" s="1" t="s">
        <v>1987</v>
      </c>
    </row>
    <row r="740" spans="2:3" ht="18.45" x14ac:dyDescent="0.5">
      <c r="B740" s="1" t="s">
        <v>1544</v>
      </c>
      <c r="C740" s="1" t="s">
        <v>2141</v>
      </c>
    </row>
    <row r="741" spans="2:3" ht="18.45" x14ac:dyDescent="0.5">
      <c r="B741" s="1" t="s">
        <v>1179</v>
      </c>
      <c r="C741" s="1" t="s">
        <v>2046</v>
      </c>
    </row>
    <row r="742" spans="2:3" ht="18.45" x14ac:dyDescent="0.5">
      <c r="B742" s="1" t="s">
        <v>1545</v>
      </c>
      <c r="C742" s="1" t="s">
        <v>2014</v>
      </c>
    </row>
    <row r="743" spans="2:3" ht="18.45" x14ac:dyDescent="0.5">
      <c r="B743" s="1" t="s">
        <v>1223</v>
      </c>
      <c r="C743" s="1" t="s">
        <v>2339</v>
      </c>
    </row>
    <row r="744" spans="2:3" ht="18.45" x14ac:dyDescent="0.5">
      <c r="B744" s="1" t="s">
        <v>1546</v>
      </c>
      <c r="C744" s="1" t="s">
        <v>1990</v>
      </c>
    </row>
    <row r="745" spans="2:3" ht="18.45" x14ac:dyDescent="0.5">
      <c r="B745" s="1" t="s">
        <v>1207</v>
      </c>
      <c r="C745" s="1" t="s">
        <v>2059</v>
      </c>
    </row>
    <row r="746" spans="2:3" ht="18.45" x14ac:dyDescent="0.5">
      <c r="B746" s="1" t="s">
        <v>1547</v>
      </c>
      <c r="C746" s="1" t="s">
        <v>2163</v>
      </c>
    </row>
    <row r="747" spans="2:3" ht="18.45" x14ac:dyDescent="0.5">
      <c r="B747" s="1" t="s">
        <v>1307</v>
      </c>
      <c r="C747" s="1" t="s">
        <v>2095</v>
      </c>
    </row>
    <row r="748" spans="2:3" ht="18.45" x14ac:dyDescent="0.5">
      <c r="B748" s="1" t="s">
        <v>832</v>
      </c>
      <c r="C748" s="1" t="s">
        <v>2700</v>
      </c>
    </row>
    <row r="749" spans="2:3" ht="18.45" x14ac:dyDescent="0.5">
      <c r="B749" s="1" t="s">
        <v>1548</v>
      </c>
      <c r="C749" s="1" t="s">
        <v>1932</v>
      </c>
    </row>
    <row r="750" spans="2:3" ht="18.45" x14ac:dyDescent="0.5">
      <c r="B750" s="1" t="s">
        <v>1549</v>
      </c>
      <c r="C750" s="1" t="s">
        <v>2425</v>
      </c>
    </row>
    <row r="751" spans="2:3" ht="18.45" x14ac:dyDescent="0.5">
      <c r="B751" s="1" t="s">
        <v>1321</v>
      </c>
      <c r="C751" s="1" t="s">
        <v>2639</v>
      </c>
    </row>
    <row r="752" spans="2:3" ht="18.45" x14ac:dyDescent="0.5">
      <c r="B752" s="1" t="s">
        <v>1550</v>
      </c>
      <c r="C752" s="1" t="s">
        <v>1905</v>
      </c>
    </row>
    <row r="753" spans="2:3" ht="18.45" x14ac:dyDescent="0.5">
      <c r="B753" s="1" t="s">
        <v>1551</v>
      </c>
      <c r="C753" s="1" t="s">
        <v>1988</v>
      </c>
    </row>
    <row r="754" spans="2:3" ht="18.45" x14ac:dyDescent="0.5">
      <c r="B754" s="1" t="s">
        <v>1065</v>
      </c>
      <c r="C754" s="1" t="s">
        <v>2057</v>
      </c>
    </row>
    <row r="755" spans="2:3" ht="18.45" x14ac:dyDescent="0.5">
      <c r="B755" s="1" t="s">
        <v>1149</v>
      </c>
      <c r="C755" s="1" t="s">
        <v>2523</v>
      </c>
    </row>
    <row r="756" spans="2:3" ht="18.45" x14ac:dyDescent="0.5">
      <c r="B756" s="1" t="s">
        <v>754</v>
      </c>
      <c r="C756" s="1" t="s">
        <v>2735</v>
      </c>
    </row>
    <row r="757" spans="2:3" ht="18.45" x14ac:dyDescent="0.5">
      <c r="B757" s="1" t="s">
        <v>1552</v>
      </c>
      <c r="C757" s="1" t="s">
        <v>2516</v>
      </c>
    </row>
    <row r="758" spans="2:3" ht="18.45" x14ac:dyDescent="0.5">
      <c r="B758" s="1" t="s">
        <v>1075</v>
      </c>
      <c r="C758" s="1" t="s">
        <v>2072</v>
      </c>
    </row>
    <row r="759" spans="2:3" ht="18.45" x14ac:dyDescent="0.5">
      <c r="B759" s="1" t="s">
        <v>1269</v>
      </c>
      <c r="C759" s="1" t="s">
        <v>2577</v>
      </c>
    </row>
    <row r="760" spans="2:3" ht="18.45" x14ac:dyDescent="0.5">
      <c r="B760" s="1" t="s">
        <v>678</v>
      </c>
      <c r="C760" s="1" t="s">
        <v>2594</v>
      </c>
    </row>
    <row r="761" spans="2:3" ht="18.45" x14ac:dyDescent="0.5">
      <c r="B761" s="1" t="s">
        <v>1553</v>
      </c>
      <c r="C761" s="1" t="s">
        <v>2470</v>
      </c>
    </row>
    <row r="762" spans="2:3" ht="18.45" x14ac:dyDescent="0.5">
      <c r="B762" s="1" t="s">
        <v>1554</v>
      </c>
      <c r="C762" s="1" t="s">
        <v>2247</v>
      </c>
    </row>
    <row r="763" spans="2:3" ht="18.45" x14ac:dyDescent="0.5">
      <c r="B763" s="1" t="s">
        <v>1555</v>
      </c>
      <c r="C763" s="1" t="s">
        <v>2048</v>
      </c>
    </row>
    <row r="764" spans="2:3" ht="18.45" x14ac:dyDescent="0.5">
      <c r="B764" s="1" t="s">
        <v>1556</v>
      </c>
      <c r="C764" s="1" t="s">
        <v>2274</v>
      </c>
    </row>
    <row r="765" spans="2:3" ht="18.45" x14ac:dyDescent="0.5">
      <c r="B765" s="1" t="s">
        <v>1557</v>
      </c>
      <c r="C765" s="1" t="s">
        <v>2759</v>
      </c>
    </row>
    <row r="766" spans="2:3" ht="18.45" x14ac:dyDescent="0.5">
      <c r="B766" s="1" t="s">
        <v>1558</v>
      </c>
      <c r="C766" s="1" t="s">
        <v>2689</v>
      </c>
    </row>
    <row r="767" spans="2:3" ht="18.45" x14ac:dyDescent="0.5">
      <c r="B767" s="1" t="s">
        <v>1559</v>
      </c>
      <c r="C767" s="1" t="s">
        <v>2760</v>
      </c>
    </row>
    <row r="768" spans="2:3" ht="18.45" x14ac:dyDescent="0.5">
      <c r="B768" s="1" t="s">
        <v>764</v>
      </c>
      <c r="C768" s="1" t="s">
        <v>2148</v>
      </c>
    </row>
    <row r="769" spans="2:3" ht="18.45" x14ac:dyDescent="0.5">
      <c r="B769" s="1" t="s">
        <v>1560</v>
      </c>
      <c r="C769" s="1" t="s">
        <v>2696</v>
      </c>
    </row>
    <row r="770" spans="2:3" ht="18.45" x14ac:dyDescent="0.5">
      <c r="B770" s="1" t="s">
        <v>1325</v>
      </c>
      <c r="C770" s="1" t="s">
        <v>2026</v>
      </c>
    </row>
    <row r="771" spans="2:3" ht="18.45" x14ac:dyDescent="0.5">
      <c r="B771" s="1" t="s">
        <v>1055</v>
      </c>
      <c r="C771" s="1" t="s">
        <v>2223</v>
      </c>
    </row>
    <row r="772" spans="2:3" ht="18.45" x14ac:dyDescent="0.5">
      <c r="B772" s="1" t="s">
        <v>1561</v>
      </c>
      <c r="C772" s="1" t="s">
        <v>2254</v>
      </c>
    </row>
    <row r="773" spans="2:3" ht="18.45" x14ac:dyDescent="0.5">
      <c r="B773" s="1" t="s">
        <v>1562</v>
      </c>
      <c r="C773" s="1" t="s">
        <v>1999</v>
      </c>
    </row>
    <row r="774" spans="2:3" ht="18.45" x14ac:dyDescent="0.5">
      <c r="B774" s="1" t="s">
        <v>1563</v>
      </c>
      <c r="C774" s="1" t="s">
        <v>2355</v>
      </c>
    </row>
    <row r="775" spans="2:3" ht="18.45" x14ac:dyDescent="0.5">
      <c r="B775" s="1" t="s">
        <v>844</v>
      </c>
      <c r="C775" s="1" t="s">
        <v>2019</v>
      </c>
    </row>
    <row r="776" spans="2:3" ht="18.45" x14ac:dyDescent="0.5">
      <c r="B776" s="1" t="s">
        <v>203</v>
      </c>
      <c r="C776" s="1" t="s">
        <v>2042</v>
      </c>
    </row>
    <row r="777" spans="2:3" ht="18.45" x14ac:dyDescent="0.5">
      <c r="B777" s="1" t="s">
        <v>1564</v>
      </c>
      <c r="C777" s="1" t="s">
        <v>2228</v>
      </c>
    </row>
    <row r="778" spans="2:3" ht="18.45" x14ac:dyDescent="0.5">
      <c r="B778" s="1" t="s">
        <v>1565</v>
      </c>
      <c r="C778" s="1" t="s">
        <v>2540</v>
      </c>
    </row>
    <row r="779" spans="2:3" ht="18.45" x14ac:dyDescent="0.5">
      <c r="B779" s="1" t="s">
        <v>1566</v>
      </c>
      <c r="C779" s="1" t="s">
        <v>1997</v>
      </c>
    </row>
    <row r="780" spans="2:3" ht="18.45" x14ac:dyDescent="0.5">
      <c r="B780" s="1" t="s">
        <v>447</v>
      </c>
      <c r="C780" s="1" t="s">
        <v>1949</v>
      </c>
    </row>
    <row r="781" spans="2:3" ht="18.45" x14ac:dyDescent="0.5">
      <c r="B781" s="1" t="s">
        <v>1301</v>
      </c>
      <c r="C781" s="1" t="s">
        <v>2305</v>
      </c>
    </row>
    <row r="782" spans="2:3" ht="18.45" x14ac:dyDescent="0.5">
      <c r="B782" s="1" t="s">
        <v>1028</v>
      </c>
      <c r="C782" s="1" t="s">
        <v>2593</v>
      </c>
    </row>
    <row r="783" spans="2:3" ht="18.45" x14ac:dyDescent="0.5">
      <c r="B783" s="1" t="s">
        <v>1317</v>
      </c>
      <c r="C783" s="1" t="s">
        <v>2331</v>
      </c>
    </row>
    <row r="784" spans="2:3" ht="18.45" x14ac:dyDescent="0.5">
      <c r="B784" s="1" t="s">
        <v>1567</v>
      </c>
      <c r="C784" s="1" t="s">
        <v>2022</v>
      </c>
    </row>
    <row r="785" spans="2:3" ht="18.45" x14ac:dyDescent="0.5">
      <c r="B785" s="1" t="s">
        <v>1203</v>
      </c>
      <c r="C785" s="1" t="s">
        <v>2644</v>
      </c>
    </row>
    <row r="786" spans="2:3" ht="18.45" x14ac:dyDescent="0.5">
      <c r="B786" s="1" t="s">
        <v>621</v>
      </c>
      <c r="C786" s="1" t="s">
        <v>2071</v>
      </c>
    </row>
    <row r="787" spans="2:3" ht="18.45" x14ac:dyDescent="0.5">
      <c r="B787" s="1" t="s">
        <v>1568</v>
      </c>
      <c r="C787" s="1" t="s">
        <v>2761</v>
      </c>
    </row>
    <row r="788" spans="2:3" ht="18.45" x14ac:dyDescent="0.5">
      <c r="B788" s="1" t="s">
        <v>1569</v>
      </c>
      <c r="C788" s="1" t="s">
        <v>2137</v>
      </c>
    </row>
    <row r="789" spans="2:3" ht="18.45" x14ac:dyDescent="0.5">
      <c r="B789" s="1" t="s">
        <v>1570</v>
      </c>
      <c r="C789" s="1" t="s">
        <v>1856</v>
      </c>
    </row>
    <row r="790" spans="2:3" ht="18.45" x14ac:dyDescent="0.5">
      <c r="B790" s="1" t="s">
        <v>1199</v>
      </c>
      <c r="C790" s="1" t="s">
        <v>2585</v>
      </c>
    </row>
    <row r="791" spans="2:3" ht="18.45" x14ac:dyDescent="0.5">
      <c r="B791" s="1" t="s">
        <v>1571</v>
      </c>
      <c r="C791" s="1" t="s">
        <v>1846</v>
      </c>
    </row>
    <row r="792" spans="2:3" ht="18.45" x14ac:dyDescent="0.5">
      <c r="B792" s="1" t="s">
        <v>1572</v>
      </c>
      <c r="C792" s="1" t="s">
        <v>1916</v>
      </c>
    </row>
    <row r="793" spans="2:3" ht="18.45" x14ac:dyDescent="0.5">
      <c r="B793" s="1" t="s">
        <v>1573</v>
      </c>
      <c r="C793" s="1" t="s">
        <v>2280</v>
      </c>
    </row>
    <row r="794" spans="2:3" ht="18.45" x14ac:dyDescent="0.5">
      <c r="B794" s="1" t="s">
        <v>1574</v>
      </c>
      <c r="C794" s="1" t="s">
        <v>2428</v>
      </c>
    </row>
    <row r="795" spans="2:3" ht="18.45" x14ac:dyDescent="0.5">
      <c r="B795" s="1" t="s">
        <v>1575</v>
      </c>
      <c r="C795" s="1" t="s">
        <v>2501</v>
      </c>
    </row>
    <row r="796" spans="2:3" ht="18.45" x14ac:dyDescent="0.5">
      <c r="B796" s="1" t="s">
        <v>1576</v>
      </c>
      <c r="C796" s="1" t="s">
        <v>2465</v>
      </c>
    </row>
    <row r="797" spans="2:3" ht="18.45" x14ac:dyDescent="0.5">
      <c r="B797" s="1" t="s">
        <v>1251</v>
      </c>
      <c r="C797" s="1" t="s">
        <v>2043</v>
      </c>
    </row>
    <row r="798" spans="2:3" ht="18.45" x14ac:dyDescent="0.5">
      <c r="B798" s="1" t="s">
        <v>1287</v>
      </c>
      <c r="C798" s="1" t="s">
        <v>2717</v>
      </c>
    </row>
    <row r="799" spans="2:3" ht="18.45" x14ac:dyDescent="0.5">
      <c r="B799" s="1" t="s">
        <v>1577</v>
      </c>
      <c r="C799" s="1" t="s">
        <v>2119</v>
      </c>
    </row>
    <row r="800" spans="2:3" ht="18.45" x14ac:dyDescent="0.5">
      <c r="B800" s="1" t="s">
        <v>1193</v>
      </c>
      <c r="C800" s="1" t="s">
        <v>2324</v>
      </c>
    </row>
    <row r="801" spans="2:3" ht="18.45" x14ac:dyDescent="0.5">
      <c r="B801" s="1" t="s">
        <v>1578</v>
      </c>
      <c r="C801" s="1" t="s">
        <v>2155</v>
      </c>
    </row>
    <row r="802" spans="2:3" ht="18.45" x14ac:dyDescent="0.5">
      <c r="B802" s="1" t="s">
        <v>1579</v>
      </c>
      <c r="C802" s="1" t="s">
        <v>2129</v>
      </c>
    </row>
    <row r="803" spans="2:3" ht="18.45" x14ac:dyDescent="0.5">
      <c r="B803" s="1" t="s">
        <v>1580</v>
      </c>
      <c r="C803" s="1" t="s">
        <v>2507</v>
      </c>
    </row>
    <row r="804" spans="2:3" ht="18.45" x14ac:dyDescent="0.5">
      <c r="B804" s="1" t="s">
        <v>1071</v>
      </c>
      <c r="C804" s="1" t="s">
        <v>2105</v>
      </c>
    </row>
    <row r="805" spans="2:3" ht="18.45" x14ac:dyDescent="0.5">
      <c r="B805" s="1" t="s">
        <v>1581</v>
      </c>
      <c r="C805" s="1" t="s">
        <v>1868</v>
      </c>
    </row>
    <row r="806" spans="2:3" ht="18.45" x14ac:dyDescent="0.5">
      <c r="B806" s="1" t="s">
        <v>1582</v>
      </c>
      <c r="C806" s="1" t="s">
        <v>2651</v>
      </c>
    </row>
    <row r="807" spans="2:3" ht="18.45" x14ac:dyDescent="0.5">
      <c r="B807" s="1" t="s">
        <v>1583</v>
      </c>
      <c r="C807" s="1" t="s">
        <v>2201</v>
      </c>
    </row>
    <row r="808" spans="2:3" ht="18.45" x14ac:dyDescent="0.5">
      <c r="B808" s="1" t="s">
        <v>1305</v>
      </c>
      <c r="C808" s="1" t="s">
        <v>2626</v>
      </c>
    </row>
    <row r="809" spans="2:3" ht="18.45" x14ac:dyDescent="0.5">
      <c r="B809" s="1" t="s">
        <v>1584</v>
      </c>
      <c r="C809" s="1" t="s">
        <v>2009</v>
      </c>
    </row>
    <row r="810" spans="2:3" ht="18.45" x14ac:dyDescent="0.5">
      <c r="B810" s="1" t="s">
        <v>1303</v>
      </c>
      <c r="C810" s="1" t="s">
        <v>2210</v>
      </c>
    </row>
    <row r="811" spans="2:3" ht="18.45" x14ac:dyDescent="0.5">
      <c r="B811" s="1" t="s">
        <v>1245</v>
      </c>
      <c r="C811" s="1" t="s">
        <v>2237</v>
      </c>
    </row>
    <row r="812" spans="2:3" ht="18.45" x14ac:dyDescent="0.5">
      <c r="B812" s="1" t="s">
        <v>1119</v>
      </c>
      <c r="C812" s="1" t="s">
        <v>2456</v>
      </c>
    </row>
    <row r="813" spans="2:3" ht="18.45" x14ac:dyDescent="0.5">
      <c r="B813" s="1" t="s">
        <v>1585</v>
      </c>
      <c r="C813" s="1" t="s">
        <v>2762</v>
      </c>
    </row>
    <row r="814" spans="2:3" ht="18.45" x14ac:dyDescent="0.5">
      <c r="B814" s="1" t="s">
        <v>866</v>
      </c>
      <c r="C814" s="1" t="s">
        <v>1886</v>
      </c>
    </row>
    <row r="815" spans="2:3" ht="18.45" x14ac:dyDescent="0.5">
      <c r="B815" s="1" t="s">
        <v>1586</v>
      </c>
      <c r="C815" s="1" t="s">
        <v>2204</v>
      </c>
    </row>
    <row r="816" spans="2:3" ht="18.45" x14ac:dyDescent="0.5">
      <c r="B816" s="1" t="s">
        <v>1587</v>
      </c>
      <c r="C816" s="1" t="s">
        <v>1878</v>
      </c>
    </row>
    <row r="817" spans="2:3" ht="18.45" x14ac:dyDescent="0.5">
      <c r="B817" s="1" t="s">
        <v>1281</v>
      </c>
      <c r="C817" s="1" t="s">
        <v>2358</v>
      </c>
    </row>
    <row r="818" spans="2:3" ht="18.45" x14ac:dyDescent="0.5">
      <c r="B818" s="1" t="s">
        <v>1588</v>
      </c>
      <c r="C818" s="1" t="s">
        <v>1906</v>
      </c>
    </row>
    <row r="819" spans="2:3" ht="18.45" x14ac:dyDescent="0.5">
      <c r="B819" s="1" t="s">
        <v>1589</v>
      </c>
      <c r="C819" s="1" t="s">
        <v>2763</v>
      </c>
    </row>
    <row r="820" spans="2:3" ht="18.45" x14ac:dyDescent="0.5">
      <c r="B820" s="1" t="s">
        <v>1233</v>
      </c>
      <c r="C820" s="1" t="s">
        <v>2738</v>
      </c>
    </row>
    <row r="821" spans="2:3" ht="18.45" x14ac:dyDescent="0.5">
      <c r="B821" s="1" t="s">
        <v>1313</v>
      </c>
      <c r="C821" s="1" t="s">
        <v>2433</v>
      </c>
    </row>
    <row r="822" spans="2:3" ht="18.45" x14ac:dyDescent="0.5">
      <c r="B822" s="1" t="s">
        <v>1103</v>
      </c>
      <c r="C822" s="1" t="s">
        <v>2682</v>
      </c>
    </row>
    <row r="823" spans="2:3" ht="18.45" x14ac:dyDescent="0.5">
      <c r="B823" s="1" t="s">
        <v>1590</v>
      </c>
      <c r="C823" s="1" t="s">
        <v>2764</v>
      </c>
    </row>
    <row r="824" spans="2:3" ht="18.45" x14ac:dyDescent="0.5">
      <c r="B824" s="1" t="s">
        <v>1063</v>
      </c>
      <c r="C824" s="1" t="s">
        <v>2391</v>
      </c>
    </row>
    <row r="825" spans="2:3" ht="18.45" x14ac:dyDescent="0.5">
      <c r="B825" s="1" t="s">
        <v>1295</v>
      </c>
      <c r="C825" s="1" t="s">
        <v>1934</v>
      </c>
    </row>
    <row r="826" spans="2:3" ht="18.45" x14ac:dyDescent="0.5">
      <c r="B826" s="1" t="s">
        <v>1591</v>
      </c>
      <c r="C826" s="1" t="s">
        <v>2765</v>
      </c>
    </row>
    <row r="827" spans="2:3" ht="18.45" x14ac:dyDescent="0.5">
      <c r="B827" s="1" t="s">
        <v>1592</v>
      </c>
      <c r="C827" s="1" t="s">
        <v>2402</v>
      </c>
    </row>
    <row r="828" spans="2:3" ht="18.45" x14ac:dyDescent="0.5">
      <c r="B828" s="1" t="s">
        <v>1593</v>
      </c>
      <c r="C828" s="1" t="s">
        <v>2599</v>
      </c>
    </row>
  </sheetData>
  <conditionalFormatting sqref="B4:B828"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66385-C5A4-4DC3-AC11-8665B97868E1}">
  <dimension ref="B2:C107"/>
  <sheetViews>
    <sheetView workbookViewId="0">
      <selection activeCell="B2" sqref="B2:C2"/>
    </sheetView>
  </sheetViews>
  <sheetFormatPr defaultRowHeight="14.6" x14ac:dyDescent="0.4"/>
  <cols>
    <col min="2" max="2" width="16.61328125" customWidth="1"/>
    <col min="3" max="3" width="15" customWidth="1"/>
  </cols>
  <sheetData>
    <row r="2" spans="2:3" ht="36.9" x14ac:dyDescent="0.4">
      <c r="B2" s="3" t="s">
        <v>2772</v>
      </c>
      <c r="C2" s="3" t="s">
        <v>2773</v>
      </c>
    </row>
    <row r="3" spans="2:3" ht="18.45" x14ac:dyDescent="0.4">
      <c r="B3" s="2" t="s">
        <v>1337</v>
      </c>
      <c r="C3" s="2" t="s">
        <v>2766</v>
      </c>
    </row>
    <row r="4" spans="2:3" ht="18.45" x14ac:dyDescent="0.4">
      <c r="B4" s="2" t="s">
        <v>1422</v>
      </c>
      <c r="C4" s="2" t="s">
        <v>1864</v>
      </c>
    </row>
    <row r="5" spans="2:3" ht="18.45" x14ac:dyDescent="0.4">
      <c r="B5" s="2" t="s">
        <v>1408</v>
      </c>
      <c r="C5" s="2" t="s">
        <v>2767</v>
      </c>
    </row>
    <row r="6" spans="2:3" ht="18.45" x14ac:dyDescent="0.4">
      <c r="B6" s="2" t="s">
        <v>1332</v>
      </c>
      <c r="C6" s="2" t="s">
        <v>1851</v>
      </c>
    </row>
    <row r="7" spans="2:3" ht="18.45" x14ac:dyDescent="0.4">
      <c r="B7" s="2" t="s">
        <v>1333</v>
      </c>
      <c r="C7" s="2" t="s">
        <v>2681</v>
      </c>
    </row>
    <row r="8" spans="2:3" ht="18.45" x14ac:dyDescent="0.4">
      <c r="B8" s="2" t="s">
        <v>1331</v>
      </c>
      <c r="C8" s="2" t="s">
        <v>2731</v>
      </c>
    </row>
    <row r="9" spans="2:3" ht="18.45" x14ac:dyDescent="0.4">
      <c r="B9" s="2" t="s">
        <v>1376</v>
      </c>
      <c r="C9" s="2" t="s">
        <v>2768</v>
      </c>
    </row>
    <row r="10" spans="2:3" ht="18.45" x14ac:dyDescent="0.4">
      <c r="B10" s="2" t="s">
        <v>1402</v>
      </c>
      <c r="C10" s="2" t="s">
        <v>2249</v>
      </c>
    </row>
    <row r="11" spans="2:3" ht="18.45" x14ac:dyDescent="0.4">
      <c r="B11" s="2" t="s">
        <v>1334</v>
      </c>
      <c r="C11" s="2" t="s">
        <v>1881</v>
      </c>
    </row>
    <row r="12" spans="2:3" ht="18.45" x14ac:dyDescent="0.4">
      <c r="B12" s="2" t="s">
        <v>1335</v>
      </c>
      <c r="C12" s="2" t="s">
        <v>2610</v>
      </c>
    </row>
    <row r="13" spans="2:3" ht="18.45" x14ac:dyDescent="0.4">
      <c r="B13" s="2" t="s">
        <v>1377</v>
      </c>
      <c r="C13" s="2" t="s">
        <v>2024</v>
      </c>
    </row>
    <row r="14" spans="2:3" ht="18.45" x14ac:dyDescent="0.4">
      <c r="B14" s="2" t="s">
        <v>1345</v>
      </c>
      <c r="C14" s="2" t="s">
        <v>2646</v>
      </c>
    </row>
    <row r="15" spans="2:3" ht="18.45" x14ac:dyDescent="0.4">
      <c r="B15" s="2" t="s">
        <v>1433</v>
      </c>
      <c r="C15" s="2" t="s">
        <v>2467</v>
      </c>
    </row>
    <row r="16" spans="2:3" ht="18.45" x14ac:dyDescent="0.4">
      <c r="B16" s="2" t="s">
        <v>1395</v>
      </c>
      <c r="C16" s="2" t="s">
        <v>2405</v>
      </c>
    </row>
    <row r="17" spans="2:3" ht="18.45" x14ac:dyDescent="0.4">
      <c r="B17" s="2" t="s">
        <v>1424</v>
      </c>
      <c r="C17" s="2" t="s">
        <v>2135</v>
      </c>
    </row>
    <row r="18" spans="2:3" ht="18.45" x14ac:dyDescent="0.4">
      <c r="B18" s="2" t="s">
        <v>1349</v>
      </c>
      <c r="C18" s="2" t="s">
        <v>2253</v>
      </c>
    </row>
    <row r="19" spans="2:3" ht="18.45" x14ac:dyDescent="0.4">
      <c r="B19" s="2" t="s">
        <v>1371</v>
      </c>
      <c r="C19" s="2" t="s">
        <v>1998</v>
      </c>
    </row>
    <row r="20" spans="2:3" ht="18.45" x14ac:dyDescent="0.4">
      <c r="B20" s="2" t="s">
        <v>1359</v>
      </c>
      <c r="C20" s="2" t="s">
        <v>2092</v>
      </c>
    </row>
    <row r="21" spans="2:3" ht="18.45" x14ac:dyDescent="0.4">
      <c r="B21" s="2" t="s">
        <v>1429</v>
      </c>
      <c r="C21" s="2" t="s">
        <v>2526</v>
      </c>
    </row>
    <row r="22" spans="2:3" ht="18.45" x14ac:dyDescent="0.4">
      <c r="B22" s="2" t="s">
        <v>1353</v>
      </c>
      <c r="C22" s="2" t="s">
        <v>2551</v>
      </c>
    </row>
    <row r="23" spans="2:3" ht="18.45" x14ac:dyDescent="0.4">
      <c r="B23" s="2" t="s">
        <v>1404</v>
      </c>
      <c r="C23" s="2" t="s">
        <v>2232</v>
      </c>
    </row>
    <row r="24" spans="2:3" ht="18.45" x14ac:dyDescent="0.4">
      <c r="B24" s="2" t="s">
        <v>1356</v>
      </c>
      <c r="C24" s="2" t="s">
        <v>2455</v>
      </c>
    </row>
    <row r="25" spans="2:3" ht="18.45" x14ac:dyDescent="0.4">
      <c r="B25" s="2" t="s">
        <v>1369</v>
      </c>
      <c r="C25" s="2" t="s">
        <v>2347</v>
      </c>
    </row>
    <row r="26" spans="2:3" ht="18.45" x14ac:dyDescent="0.4">
      <c r="B26" s="2" t="s">
        <v>1362</v>
      </c>
      <c r="C26" s="2" t="s">
        <v>2381</v>
      </c>
    </row>
    <row r="27" spans="2:3" ht="18.45" x14ac:dyDescent="0.4">
      <c r="B27" s="2" t="s">
        <v>1338</v>
      </c>
      <c r="C27" s="2" t="s">
        <v>2335</v>
      </c>
    </row>
    <row r="28" spans="2:3" ht="18.45" x14ac:dyDescent="0.4">
      <c r="B28" s="2" t="s">
        <v>1421</v>
      </c>
      <c r="C28" s="2" t="s">
        <v>2769</v>
      </c>
    </row>
    <row r="29" spans="2:3" ht="18.45" x14ac:dyDescent="0.4">
      <c r="B29" s="2" t="s">
        <v>1336</v>
      </c>
      <c r="C29" s="2" t="s">
        <v>2270</v>
      </c>
    </row>
    <row r="30" spans="2:3" ht="18.45" x14ac:dyDescent="0.4">
      <c r="B30" s="2" t="s">
        <v>1361</v>
      </c>
      <c r="C30" s="2" t="s">
        <v>2384</v>
      </c>
    </row>
    <row r="31" spans="2:3" ht="18.45" x14ac:dyDescent="0.4">
      <c r="B31" s="2" t="s">
        <v>1346</v>
      </c>
      <c r="C31" s="2" t="s">
        <v>2524</v>
      </c>
    </row>
    <row r="32" spans="2:3" ht="18.45" x14ac:dyDescent="0.4">
      <c r="B32" s="2" t="s">
        <v>1401</v>
      </c>
      <c r="C32" s="2" t="s">
        <v>2615</v>
      </c>
    </row>
    <row r="33" spans="2:3" ht="18.45" x14ac:dyDescent="0.4">
      <c r="B33" s="2" t="s">
        <v>1340</v>
      </c>
      <c r="C33" s="2" t="s">
        <v>2085</v>
      </c>
    </row>
    <row r="34" spans="2:3" ht="18.45" x14ac:dyDescent="0.4">
      <c r="B34" s="2" t="s">
        <v>1407</v>
      </c>
      <c r="C34" s="2" t="s">
        <v>2276</v>
      </c>
    </row>
    <row r="35" spans="2:3" ht="18.45" x14ac:dyDescent="0.4">
      <c r="B35" s="2" t="s">
        <v>1413</v>
      </c>
      <c r="C35" s="2" t="s">
        <v>2359</v>
      </c>
    </row>
    <row r="36" spans="2:3" ht="18.45" x14ac:dyDescent="0.4">
      <c r="B36" s="2" t="s">
        <v>1355</v>
      </c>
      <c r="C36" s="2" t="s">
        <v>2242</v>
      </c>
    </row>
    <row r="37" spans="2:3" ht="18.45" x14ac:dyDescent="0.4">
      <c r="B37" s="2" t="s">
        <v>1416</v>
      </c>
      <c r="C37" s="2" t="s">
        <v>2672</v>
      </c>
    </row>
    <row r="38" spans="2:3" ht="18.45" x14ac:dyDescent="0.4">
      <c r="B38" s="2" t="s">
        <v>1343</v>
      </c>
      <c r="C38" s="2" t="s">
        <v>2500</v>
      </c>
    </row>
    <row r="39" spans="2:3" ht="18.45" x14ac:dyDescent="0.4">
      <c r="B39" s="2" t="s">
        <v>1417</v>
      </c>
      <c r="C39" s="2" t="s">
        <v>2426</v>
      </c>
    </row>
    <row r="40" spans="2:3" ht="18.45" x14ac:dyDescent="0.4">
      <c r="B40" s="2" t="s">
        <v>1393</v>
      </c>
      <c r="C40" s="2" t="s">
        <v>2625</v>
      </c>
    </row>
    <row r="41" spans="2:3" ht="18.45" x14ac:dyDescent="0.4">
      <c r="B41" s="2" t="s">
        <v>1344</v>
      </c>
      <c r="C41" s="2" t="s">
        <v>2378</v>
      </c>
    </row>
    <row r="42" spans="2:3" ht="18.45" x14ac:dyDescent="0.4">
      <c r="B42" s="2" t="s">
        <v>1339</v>
      </c>
      <c r="C42" s="2" t="s">
        <v>2506</v>
      </c>
    </row>
    <row r="43" spans="2:3" ht="18.45" x14ac:dyDescent="0.4">
      <c r="B43" s="2" t="s">
        <v>1396</v>
      </c>
      <c r="C43" s="2" t="s">
        <v>2350</v>
      </c>
    </row>
    <row r="44" spans="2:3" ht="18.45" x14ac:dyDescent="0.4">
      <c r="B44" s="2" t="s">
        <v>1342</v>
      </c>
      <c r="C44" s="2" t="s">
        <v>2319</v>
      </c>
    </row>
    <row r="45" spans="2:3" ht="18.45" x14ac:dyDescent="0.4">
      <c r="B45" s="2" t="s">
        <v>1423</v>
      </c>
      <c r="C45" s="2" t="s">
        <v>2431</v>
      </c>
    </row>
    <row r="46" spans="2:3" ht="18.45" x14ac:dyDescent="0.4">
      <c r="B46" s="2" t="s">
        <v>1389</v>
      </c>
      <c r="C46" s="2" t="s">
        <v>2528</v>
      </c>
    </row>
    <row r="47" spans="2:3" ht="18.45" x14ac:dyDescent="0.4">
      <c r="B47" s="2" t="s">
        <v>1397</v>
      </c>
      <c r="C47" s="2" t="s">
        <v>1862</v>
      </c>
    </row>
    <row r="48" spans="2:3" ht="18.45" x14ac:dyDescent="0.4">
      <c r="B48" s="2" t="s">
        <v>1392</v>
      </c>
      <c r="C48" s="2" t="s">
        <v>2252</v>
      </c>
    </row>
    <row r="49" spans="2:3" ht="18.45" x14ac:dyDescent="0.4">
      <c r="B49" s="2" t="s">
        <v>1384</v>
      </c>
      <c r="C49" s="2" t="s">
        <v>1840</v>
      </c>
    </row>
    <row r="50" spans="2:3" ht="18.45" x14ac:dyDescent="0.4">
      <c r="B50" s="2" t="s">
        <v>1382</v>
      </c>
      <c r="C50" s="2" t="s">
        <v>2454</v>
      </c>
    </row>
    <row r="51" spans="2:3" ht="18.45" x14ac:dyDescent="0.4">
      <c r="B51" s="2" t="s">
        <v>1352</v>
      </c>
      <c r="C51" s="2" t="s">
        <v>2415</v>
      </c>
    </row>
    <row r="52" spans="2:3" ht="18.45" x14ac:dyDescent="0.4">
      <c r="B52" s="2" t="s">
        <v>1348</v>
      </c>
      <c r="C52" s="2" t="s">
        <v>2285</v>
      </c>
    </row>
    <row r="53" spans="2:3" ht="18.45" x14ac:dyDescent="0.4">
      <c r="B53" s="2" t="s">
        <v>1388</v>
      </c>
      <c r="C53" s="2" t="s">
        <v>2435</v>
      </c>
    </row>
    <row r="54" spans="2:3" ht="18.45" x14ac:dyDescent="0.4">
      <c r="B54" s="2" t="s">
        <v>1358</v>
      </c>
      <c r="C54" s="2" t="s">
        <v>2489</v>
      </c>
    </row>
    <row r="55" spans="2:3" ht="18.45" x14ac:dyDescent="0.4">
      <c r="B55" s="2" t="s">
        <v>1374</v>
      </c>
      <c r="C55" s="2" t="s">
        <v>2134</v>
      </c>
    </row>
    <row r="56" spans="2:3" ht="18.45" x14ac:dyDescent="0.4">
      <c r="B56" s="2" t="s">
        <v>1431</v>
      </c>
      <c r="C56" s="2" t="s">
        <v>2770</v>
      </c>
    </row>
    <row r="57" spans="2:3" ht="18.45" x14ac:dyDescent="0.4">
      <c r="B57" s="2" t="s">
        <v>1363</v>
      </c>
      <c r="C57" s="2" t="s">
        <v>2466</v>
      </c>
    </row>
    <row r="58" spans="2:3" ht="18.45" x14ac:dyDescent="0.4">
      <c r="B58" s="2" t="s">
        <v>1432</v>
      </c>
      <c r="C58" s="2" t="s">
        <v>2154</v>
      </c>
    </row>
    <row r="59" spans="2:3" ht="18.45" x14ac:dyDescent="0.4">
      <c r="B59" s="2" t="s">
        <v>1383</v>
      </c>
      <c r="C59" s="2" t="s">
        <v>1861</v>
      </c>
    </row>
    <row r="60" spans="2:3" ht="18.45" x14ac:dyDescent="0.4">
      <c r="B60" s="2" t="s">
        <v>1427</v>
      </c>
      <c r="C60" s="2" t="s">
        <v>2679</v>
      </c>
    </row>
    <row r="61" spans="2:3" ht="18.45" x14ac:dyDescent="0.4">
      <c r="B61" s="2" t="s">
        <v>1409</v>
      </c>
      <c r="C61" s="2" t="s">
        <v>2410</v>
      </c>
    </row>
    <row r="62" spans="2:3" ht="18.45" x14ac:dyDescent="0.4">
      <c r="B62" s="2" t="s">
        <v>1434</v>
      </c>
      <c r="C62" s="2" t="s">
        <v>2382</v>
      </c>
    </row>
    <row r="63" spans="2:3" ht="18.45" x14ac:dyDescent="0.4">
      <c r="B63" s="2" t="s">
        <v>1351</v>
      </c>
      <c r="C63" s="2" t="s">
        <v>2176</v>
      </c>
    </row>
    <row r="64" spans="2:3" ht="18.45" x14ac:dyDescent="0.4">
      <c r="B64" s="2" t="s">
        <v>1366</v>
      </c>
      <c r="C64" s="2" t="s">
        <v>2268</v>
      </c>
    </row>
    <row r="65" spans="2:3" ht="18.45" x14ac:dyDescent="0.4">
      <c r="B65" s="2" t="s">
        <v>1425</v>
      </c>
      <c r="C65" s="2" t="s">
        <v>1946</v>
      </c>
    </row>
    <row r="66" spans="2:3" ht="18.45" x14ac:dyDescent="0.4">
      <c r="B66" s="2" t="s">
        <v>1380</v>
      </c>
      <c r="C66" s="2" t="s">
        <v>2502</v>
      </c>
    </row>
    <row r="67" spans="2:3" ht="18.45" x14ac:dyDescent="0.4">
      <c r="B67" s="2" t="s">
        <v>1400</v>
      </c>
      <c r="C67" s="2" t="s">
        <v>2608</v>
      </c>
    </row>
    <row r="68" spans="2:3" ht="18.45" x14ac:dyDescent="0.4">
      <c r="B68" s="2" t="s">
        <v>1420</v>
      </c>
      <c r="C68" s="2" t="s">
        <v>2062</v>
      </c>
    </row>
    <row r="69" spans="2:3" ht="18.45" x14ac:dyDescent="0.4">
      <c r="B69" s="2" t="s">
        <v>1391</v>
      </c>
      <c r="C69" s="2" t="s">
        <v>1938</v>
      </c>
    </row>
    <row r="70" spans="2:3" ht="18.45" x14ac:dyDescent="0.4">
      <c r="B70" s="2" t="s">
        <v>1364</v>
      </c>
      <c r="C70" s="2" t="s">
        <v>1954</v>
      </c>
    </row>
    <row r="71" spans="2:3" ht="18.45" x14ac:dyDescent="0.4">
      <c r="B71" s="2" t="s">
        <v>1373</v>
      </c>
      <c r="C71" s="2" t="s">
        <v>2089</v>
      </c>
    </row>
    <row r="72" spans="2:3" ht="18.45" x14ac:dyDescent="0.4">
      <c r="B72" s="2" t="s">
        <v>1435</v>
      </c>
      <c r="C72" s="2" t="s">
        <v>2286</v>
      </c>
    </row>
    <row r="73" spans="2:3" ht="18.45" x14ac:dyDescent="0.4">
      <c r="B73" s="2" t="s">
        <v>1387</v>
      </c>
      <c r="C73" s="2" t="s">
        <v>1929</v>
      </c>
    </row>
    <row r="74" spans="2:3" ht="18.45" x14ac:dyDescent="0.4">
      <c r="B74" s="2" t="s">
        <v>1415</v>
      </c>
      <c r="C74" s="2" t="s">
        <v>2671</v>
      </c>
    </row>
    <row r="75" spans="2:3" ht="18.45" x14ac:dyDescent="0.4">
      <c r="B75" s="2" t="s">
        <v>1360</v>
      </c>
      <c r="C75" s="2" t="s">
        <v>2337</v>
      </c>
    </row>
    <row r="76" spans="2:3" ht="18.45" x14ac:dyDescent="0.4">
      <c r="B76" s="2" t="s">
        <v>1410</v>
      </c>
      <c r="C76" s="2" t="s">
        <v>2075</v>
      </c>
    </row>
    <row r="77" spans="2:3" ht="18.45" x14ac:dyDescent="0.4">
      <c r="B77" s="2" t="s">
        <v>1357</v>
      </c>
      <c r="C77" s="2" t="s">
        <v>1939</v>
      </c>
    </row>
    <row r="78" spans="2:3" ht="18.45" x14ac:dyDescent="0.4">
      <c r="B78" s="2" t="s">
        <v>1414</v>
      </c>
      <c r="C78" s="2" t="s">
        <v>2376</v>
      </c>
    </row>
    <row r="79" spans="2:3" ht="18.45" x14ac:dyDescent="0.4">
      <c r="B79" s="2" t="s">
        <v>1350</v>
      </c>
      <c r="C79" s="2" t="s">
        <v>2217</v>
      </c>
    </row>
    <row r="80" spans="2:3" ht="18.45" x14ac:dyDescent="0.4">
      <c r="B80" s="2" t="s">
        <v>1381</v>
      </c>
      <c r="C80" s="2" t="s">
        <v>2366</v>
      </c>
    </row>
    <row r="81" spans="2:3" ht="18.45" x14ac:dyDescent="0.4">
      <c r="B81" s="2" t="s">
        <v>1419</v>
      </c>
      <c r="C81" s="2" t="s">
        <v>2257</v>
      </c>
    </row>
    <row r="82" spans="2:3" ht="18.45" x14ac:dyDescent="0.4">
      <c r="B82" s="2" t="s">
        <v>1385</v>
      </c>
      <c r="C82" s="2" t="s">
        <v>2469</v>
      </c>
    </row>
    <row r="83" spans="2:3" ht="18.45" x14ac:dyDescent="0.4">
      <c r="B83" s="2" t="s">
        <v>1386</v>
      </c>
      <c r="C83" s="2" t="s">
        <v>2260</v>
      </c>
    </row>
    <row r="84" spans="2:3" ht="18.45" x14ac:dyDescent="0.4">
      <c r="B84" s="2" t="s">
        <v>1405</v>
      </c>
      <c r="C84" s="2" t="s">
        <v>2514</v>
      </c>
    </row>
    <row r="85" spans="2:3" ht="18.45" x14ac:dyDescent="0.4">
      <c r="B85" s="2" t="s">
        <v>1368</v>
      </c>
      <c r="C85" s="2" t="s">
        <v>2503</v>
      </c>
    </row>
    <row r="86" spans="2:3" ht="18.45" x14ac:dyDescent="0.4">
      <c r="B86" s="2" t="s">
        <v>1426</v>
      </c>
      <c r="C86" s="2" t="s">
        <v>2771</v>
      </c>
    </row>
    <row r="87" spans="2:3" ht="18.45" x14ac:dyDescent="0.4">
      <c r="B87" s="2" t="s">
        <v>1378</v>
      </c>
      <c r="C87" s="2" t="s">
        <v>2180</v>
      </c>
    </row>
    <row r="88" spans="2:3" ht="18.45" x14ac:dyDescent="0.4">
      <c r="B88" s="2" t="s">
        <v>1430</v>
      </c>
      <c r="C88" s="2" t="s">
        <v>2334</v>
      </c>
    </row>
    <row r="89" spans="2:3" ht="18.45" x14ac:dyDescent="0.4">
      <c r="B89" s="2" t="s">
        <v>1411</v>
      </c>
      <c r="C89" s="2" t="s">
        <v>2152</v>
      </c>
    </row>
    <row r="90" spans="2:3" ht="18.45" x14ac:dyDescent="0.4">
      <c r="B90" s="2" t="s">
        <v>1379</v>
      </c>
      <c r="C90" s="2" t="s">
        <v>2187</v>
      </c>
    </row>
    <row r="91" spans="2:3" ht="18.45" x14ac:dyDescent="0.4">
      <c r="B91" s="2" t="s">
        <v>1347</v>
      </c>
      <c r="C91" s="2" t="s">
        <v>2712</v>
      </c>
    </row>
    <row r="92" spans="2:3" ht="18.45" x14ac:dyDescent="0.4">
      <c r="B92" s="2" t="s">
        <v>1406</v>
      </c>
      <c r="C92" s="2" t="s">
        <v>2564</v>
      </c>
    </row>
    <row r="93" spans="2:3" ht="18.45" x14ac:dyDescent="0.4">
      <c r="B93" s="2" t="s">
        <v>1372</v>
      </c>
      <c r="C93" s="2" t="s">
        <v>2314</v>
      </c>
    </row>
    <row r="94" spans="2:3" ht="18.45" x14ac:dyDescent="0.4">
      <c r="B94" s="2" t="s">
        <v>1390</v>
      </c>
      <c r="C94" s="2" t="s">
        <v>2005</v>
      </c>
    </row>
    <row r="95" spans="2:3" ht="18.45" x14ac:dyDescent="0.4">
      <c r="B95" s="2" t="s">
        <v>1365</v>
      </c>
      <c r="C95" s="2" t="s">
        <v>1910</v>
      </c>
    </row>
    <row r="96" spans="2:3" ht="18.45" x14ac:dyDescent="0.4">
      <c r="B96" s="2" t="s">
        <v>1412</v>
      </c>
      <c r="C96" s="2" t="s">
        <v>2677</v>
      </c>
    </row>
    <row r="97" spans="2:3" ht="18.45" x14ac:dyDescent="0.4">
      <c r="B97" s="2" t="s">
        <v>1367</v>
      </c>
      <c r="C97" s="2" t="s">
        <v>2404</v>
      </c>
    </row>
    <row r="98" spans="2:3" ht="18.45" x14ac:dyDescent="0.4">
      <c r="B98" s="2" t="s">
        <v>1370</v>
      </c>
      <c r="C98" s="2" t="s">
        <v>2446</v>
      </c>
    </row>
    <row r="99" spans="2:3" ht="18.45" x14ac:dyDescent="0.4">
      <c r="B99" s="2" t="s">
        <v>1428</v>
      </c>
      <c r="C99" s="2" t="s">
        <v>2387</v>
      </c>
    </row>
    <row r="100" spans="2:3" ht="18.45" x14ac:dyDescent="0.4">
      <c r="B100" s="2" t="s">
        <v>1354</v>
      </c>
      <c r="C100" s="2" t="s">
        <v>2121</v>
      </c>
    </row>
    <row r="101" spans="2:3" ht="18.45" x14ac:dyDescent="0.4">
      <c r="B101" s="2" t="s">
        <v>1418</v>
      </c>
      <c r="C101" s="2" t="s">
        <v>1907</v>
      </c>
    </row>
    <row r="102" spans="2:3" ht="18.45" x14ac:dyDescent="0.4">
      <c r="B102" s="2" t="s">
        <v>1341</v>
      </c>
      <c r="C102" s="2" t="s">
        <v>1943</v>
      </c>
    </row>
    <row r="103" spans="2:3" ht="18.45" x14ac:dyDescent="0.4">
      <c r="B103" s="2" t="s">
        <v>1398</v>
      </c>
      <c r="C103" s="2" t="s">
        <v>2300</v>
      </c>
    </row>
    <row r="104" spans="2:3" ht="18.45" x14ac:dyDescent="0.4">
      <c r="B104" s="2" t="s">
        <v>1375</v>
      </c>
      <c r="C104" s="2" t="s">
        <v>2472</v>
      </c>
    </row>
    <row r="105" spans="2:3" ht="18.45" x14ac:dyDescent="0.4">
      <c r="B105" s="2" t="s">
        <v>1403</v>
      </c>
      <c r="C105" s="2" t="s">
        <v>1919</v>
      </c>
    </row>
    <row r="106" spans="2:3" ht="18.45" x14ac:dyDescent="0.4">
      <c r="B106" s="2" t="s">
        <v>1399</v>
      </c>
      <c r="C106" s="2" t="s">
        <v>2308</v>
      </c>
    </row>
    <row r="107" spans="2:3" ht="18.45" x14ac:dyDescent="0.4">
      <c r="B107" s="2" t="s">
        <v>1394</v>
      </c>
      <c r="C107" s="2" t="s">
        <v>24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341E6-A332-4E05-A22C-720DA814798E}">
  <dimension ref="B2:C160"/>
  <sheetViews>
    <sheetView workbookViewId="0">
      <selection activeCell="B2" sqref="B2:C160"/>
    </sheetView>
  </sheetViews>
  <sheetFormatPr defaultRowHeight="14.6" x14ac:dyDescent="0.4"/>
  <cols>
    <col min="2" max="2" width="12.84375" customWidth="1"/>
    <col min="3" max="3" width="13.765625" bestFit="1" customWidth="1"/>
  </cols>
  <sheetData>
    <row r="2" spans="2:3" ht="36.9" x14ac:dyDescent="0.4">
      <c r="B2" s="6" t="s">
        <v>2772</v>
      </c>
      <c r="C2" s="6" t="s">
        <v>2773</v>
      </c>
    </row>
    <row r="3" spans="2:3" ht="18.45" x14ac:dyDescent="0.5">
      <c r="B3" s="1" t="s">
        <v>1485</v>
      </c>
      <c r="C3" s="1" t="s">
        <v>2518</v>
      </c>
    </row>
    <row r="4" spans="2:3" ht="18.45" x14ac:dyDescent="0.5">
      <c r="B4" s="1" t="s">
        <v>1509</v>
      </c>
      <c r="C4" s="1" t="s">
        <v>2321</v>
      </c>
    </row>
    <row r="5" spans="2:3" ht="18.45" x14ac:dyDescent="0.5">
      <c r="B5" s="1" t="s">
        <v>1450</v>
      </c>
      <c r="C5" s="1" t="s">
        <v>1883</v>
      </c>
    </row>
    <row r="6" spans="2:3" ht="18.45" x14ac:dyDescent="0.5">
      <c r="B6" s="1" t="s">
        <v>1436</v>
      </c>
      <c r="C6" s="1" t="s">
        <v>2123</v>
      </c>
    </row>
    <row r="7" spans="2:3" ht="18.45" x14ac:dyDescent="0.5">
      <c r="B7" s="1" t="s">
        <v>1588</v>
      </c>
      <c r="C7" s="1" t="s">
        <v>1906</v>
      </c>
    </row>
    <row r="8" spans="2:3" ht="18.45" x14ac:dyDescent="0.5">
      <c r="B8" s="1" t="s">
        <v>1526</v>
      </c>
      <c r="C8" s="1" t="s">
        <v>2261</v>
      </c>
    </row>
    <row r="9" spans="2:3" ht="18.45" x14ac:dyDescent="0.5">
      <c r="B9" s="1" t="s">
        <v>1567</v>
      </c>
      <c r="C9" s="1" t="s">
        <v>2022</v>
      </c>
    </row>
    <row r="10" spans="2:3" ht="18.45" x14ac:dyDescent="0.5">
      <c r="B10" s="1" t="s">
        <v>1568</v>
      </c>
      <c r="C10" s="1" t="s">
        <v>2761</v>
      </c>
    </row>
    <row r="11" spans="2:3" ht="18.45" x14ac:dyDescent="0.5">
      <c r="B11" s="1" t="s">
        <v>1518</v>
      </c>
      <c r="C11" s="1" t="s">
        <v>2111</v>
      </c>
    </row>
    <row r="12" spans="2:3" ht="18.45" x14ac:dyDescent="0.5">
      <c r="B12" s="1" t="s">
        <v>1560</v>
      </c>
      <c r="C12" s="1" t="s">
        <v>2696</v>
      </c>
    </row>
    <row r="13" spans="2:3" ht="18.45" x14ac:dyDescent="0.5">
      <c r="B13" s="1" t="s">
        <v>1444</v>
      </c>
      <c r="C13" s="1" t="s">
        <v>2066</v>
      </c>
    </row>
    <row r="14" spans="2:3" ht="18.45" x14ac:dyDescent="0.5">
      <c r="B14" s="1" t="s">
        <v>1454</v>
      </c>
      <c r="C14" s="1" t="s">
        <v>2225</v>
      </c>
    </row>
    <row r="15" spans="2:3" ht="18.45" x14ac:dyDescent="0.5">
      <c r="B15" s="1" t="s">
        <v>1458</v>
      </c>
      <c r="C15" s="1" t="s">
        <v>1963</v>
      </c>
    </row>
    <row r="16" spans="2:3" ht="18.45" x14ac:dyDescent="0.5">
      <c r="B16" s="1" t="s">
        <v>1545</v>
      </c>
      <c r="C16" s="1" t="s">
        <v>2014</v>
      </c>
    </row>
    <row r="17" spans="2:3" ht="18.45" x14ac:dyDescent="0.5">
      <c r="B17" s="1" t="s">
        <v>1442</v>
      </c>
      <c r="C17" s="1" t="s">
        <v>2023</v>
      </c>
    </row>
    <row r="18" spans="2:3" ht="18.45" x14ac:dyDescent="0.5">
      <c r="B18" s="1" t="s">
        <v>1578</v>
      </c>
      <c r="C18" s="1" t="s">
        <v>2155</v>
      </c>
    </row>
    <row r="19" spans="2:3" ht="18.45" x14ac:dyDescent="0.5">
      <c r="B19" s="1" t="s">
        <v>1484</v>
      </c>
      <c r="C19" s="1" t="s">
        <v>1967</v>
      </c>
    </row>
    <row r="20" spans="2:3" ht="18.45" x14ac:dyDescent="0.5">
      <c r="B20" s="1" t="s">
        <v>1507</v>
      </c>
      <c r="C20" s="1" t="s">
        <v>1841</v>
      </c>
    </row>
    <row r="21" spans="2:3" ht="18.45" x14ac:dyDescent="0.5">
      <c r="B21" s="1" t="s">
        <v>1552</v>
      </c>
      <c r="C21" s="1" t="s">
        <v>2516</v>
      </c>
    </row>
    <row r="22" spans="2:3" ht="18.45" x14ac:dyDescent="0.5">
      <c r="B22" s="1" t="s">
        <v>1556</v>
      </c>
      <c r="C22" s="1" t="s">
        <v>2274</v>
      </c>
    </row>
    <row r="23" spans="2:3" ht="18.45" x14ac:dyDescent="0.5">
      <c r="B23" s="1" t="s">
        <v>1487</v>
      </c>
      <c r="C23" s="1" t="s">
        <v>2235</v>
      </c>
    </row>
    <row r="24" spans="2:3" ht="18.45" x14ac:dyDescent="0.5">
      <c r="B24" s="1" t="s">
        <v>1585</v>
      </c>
      <c r="C24" s="1" t="s">
        <v>2762</v>
      </c>
    </row>
    <row r="25" spans="2:3" ht="18.45" x14ac:dyDescent="0.5">
      <c r="B25" s="1" t="s">
        <v>1492</v>
      </c>
      <c r="C25" s="1" t="s">
        <v>1952</v>
      </c>
    </row>
    <row r="26" spans="2:3" ht="18.45" x14ac:dyDescent="0.5">
      <c r="B26" s="1" t="s">
        <v>1462</v>
      </c>
      <c r="C26" s="1" t="s">
        <v>1863</v>
      </c>
    </row>
    <row r="27" spans="2:3" ht="18.45" x14ac:dyDescent="0.5">
      <c r="B27" s="1" t="s">
        <v>1520</v>
      </c>
      <c r="C27" s="1" t="s">
        <v>2694</v>
      </c>
    </row>
    <row r="28" spans="2:3" ht="18.45" x14ac:dyDescent="0.5">
      <c r="B28" s="1" t="s">
        <v>1554</v>
      </c>
      <c r="C28" s="1" t="s">
        <v>2247</v>
      </c>
    </row>
    <row r="29" spans="2:3" ht="18.45" x14ac:dyDescent="0.5">
      <c r="B29" s="1" t="s">
        <v>1464</v>
      </c>
      <c r="C29" s="1" t="s">
        <v>2071</v>
      </c>
    </row>
    <row r="30" spans="2:3" ht="18.45" x14ac:dyDescent="0.5">
      <c r="B30" s="1" t="s">
        <v>1564</v>
      </c>
      <c r="C30" s="1" t="s">
        <v>2228</v>
      </c>
    </row>
    <row r="31" spans="2:3" ht="18.45" x14ac:dyDescent="0.5">
      <c r="B31" s="1" t="s">
        <v>1508</v>
      </c>
      <c r="C31" s="1" t="s">
        <v>2498</v>
      </c>
    </row>
    <row r="32" spans="2:3" ht="18.45" x14ac:dyDescent="0.5">
      <c r="B32" s="1" t="s">
        <v>1439</v>
      </c>
      <c r="C32" s="1" t="s">
        <v>1853</v>
      </c>
    </row>
    <row r="33" spans="2:3" ht="18.45" x14ac:dyDescent="0.5">
      <c r="B33" s="1" t="s">
        <v>1470</v>
      </c>
      <c r="C33" s="1" t="s">
        <v>2001</v>
      </c>
    </row>
    <row r="34" spans="2:3" ht="18.45" x14ac:dyDescent="0.5">
      <c r="B34" s="1" t="s">
        <v>1580</v>
      </c>
      <c r="C34" s="1" t="s">
        <v>2507</v>
      </c>
    </row>
    <row r="35" spans="2:3" ht="18.45" x14ac:dyDescent="0.5">
      <c r="B35" s="1" t="s">
        <v>1523</v>
      </c>
      <c r="C35" s="1" t="s">
        <v>1955</v>
      </c>
    </row>
    <row r="36" spans="2:3" ht="18.45" x14ac:dyDescent="0.5">
      <c r="B36" s="1" t="s">
        <v>1438</v>
      </c>
      <c r="C36" s="1" t="s">
        <v>2238</v>
      </c>
    </row>
    <row r="37" spans="2:3" ht="18.45" x14ac:dyDescent="0.5">
      <c r="B37" s="1" t="s">
        <v>1437</v>
      </c>
      <c r="C37" s="1" t="s">
        <v>1908</v>
      </c>
    </row>
    <row r="38" spans="2:3" ht="18.45" x14ac:dyDescent="0.5">
      <c r="B38" s="1" t="s">
        <v>1576</v>
      </c>
      <c r="C38" s="1" t="s">
        <v>2465</v>
      </c>
    </row>
    <row r="39" spans="2:3" ht="18.45" x14ac:dyDescent="0.5">
      <c r="B39" s="1" t="s">
        <v>1447</v>
      </c>
      <c r="C39" s="1" t="s">
        <v>1842</v>
      </c>
    </row>
    <row r="40" spans="2:3" ht="18.45" x14ac:dyDescent="0.5">
      <c r="B40" s="1" t="s">
        <v>1473</v>
      </c>
      <c r="C40" s="1" t="s">
        <v>1852</v>
      </c>
    </row>
    <row r="41" spans="2:3" ht="18.45" x14ac:dyDescent="0.5">
      <c r="B41" s="1" t="s">
        <v>1443</v>
      </c>
      <c r="C41" s="1" t="s">
        <v>1890</v>
      </c>
    </row>
    <row r="42" spans="2:3" ht="18.45" x14ac:dyDescent="0.5">
      <c r="B42" s="1" t="s">
        <v>1521</v>
      </c>
      <c r="C42" s="1" t="s">
        <v>2133</v>
      </c>
    </row>
    <row r="43" spans="2:3" ht="18.45" x14ac:dyDescent="0.5">
      <c r="B43" s="1" t="s">
        <v>1449</v>
      </c>
      <c r="C43" s="1" t="s">
        <v>1961</v>
      </c>
    </row>
    <row r="44" spans="2:3" ht="18.45" x14ac:dyDescent="0.5">
      <c r="B44" s="1" t="s">
        <v>1478</v>
      </c>
      <c r="C44" s="1" t="s">
        <v>2127</v>
      </c>
    </row>
    <row r="45" spans="2:3" ht="18.45" x14ac:dyDescent="0.5">
      <c r="B45" s="1" t="s">
        <v>1555</v>
      </c>
      <c r="C45" s="1" t="s">
        <v>2048</v>
      </c>
    </row>
    <row r="46" spans="2:3" ht="18.45" x14ac:dyDescent="0.5">
      <c r="B46" s="1" t="s">
        <v>1539</v>
      </c>
      <c r="C46" s="1" t="s">
        <v>2173</v>
      </c>
    </row>
    <row r="47" spans="2:3" ht="18.45" x14ac:dyDescent="0.5">
      <c r="B47" s="1" t="s">
        <v>1505</v>
      </c>
      <c r="C47" s="1" t="s">
        <v>2661</v>
      </c>
    </row>
    <row r="48" spans="2:3" ht="18.45" x14ac:dyDescent="0.5">
      <c r="B48" s="1" t="s">
        <v>1591</v>
      </c>
      <c r="C48" s="1" t="s">
        <v>2765</v>
      </c>
    </row>
    <row r="49" spans="2:3" ht="18.45" x14ac:dyDescent="0.5">
      <c r="B49" s="1" t="s">
        <v>1459</v>
      </c>
      <c r="C49" s="1" t="s">
        <v>1850</v>
      </c>
    </row>
    <row r="50" spans="2:3" ht="18.45" x14ac:dyDescent="0.5">
      <c r="B50" s="1" t="s">
        <v>1453</v>
      </c>
      <c r="C50" s="1" t="s">
        <v>2434</v>
      </c>
    </row>
    <row r="51" spans="2:3" ht="18.45" x14ac:dyDescent="0.5">
      <c r="B51" s="1" t="s">
        <v>1501</v>
      </c>
      <c r="C51" s="1" t="s">
        <v>1980</v>
      </c>
    </row>
    <row r="52" spans="2:3" ht="18.45" x14ac:dyDescent="0.5">
      <c r="B52" s="1" t="s">
        <v>1451</v>
      </c>
      <c r="C52" s="1" t="s">
        <v>2494</v>
      </c>
    </row>
    <row r="53" spans="2:3" ht="18.45" x14ac:dyDescent="0.5">
      <c r="B53" s="1" t="s">
        <v>1589</v>
      </c>
      <c r="C53" s="1" t="s">
        <v>2763</v>
      </c>
    </row>
    <row r="54" spans="2:3" ht="18.45" x14ac:dyDescent="0.5">
      <c r="B54" s="1" t="s">
        <v>1496</v>
      </c>
      <c r="C54" s="1" t="s">
        <v>2690</v>
      </c>
    </row>
    <row r="55" spans="2:3" ht="18.45" x14ac:dyDescent="0.5">
      <c r="B55" s="1" t="s">
        <v>1482</v>
      </c>
      <c r="C55" s="1" t="s">
        <v>1875</v>
      </c>
    </row>
    <row r="56" spans="2:3" ht="18.45" x14ac:dyDescent="0.5">
      <c r="B56" s="1" t="s">
        <v>1483</v>
      </c>
      <c r="C56" s="1" t="s">
        <v>2590</v>
      </c>
    </row>
    <row r="57" spans="2:3" ht="18.45" x14ac:dyDescent="0.5">
      <c r="B57" s="1" t="s">
        <v>1493</v>
      </c>
      <c r="C57" s="1" t="s">
        <v>2094</v>
      </c>
    </row>
    <row r="58" spans="2:3" ht="18.45" x14ac:dyDescent="0.5">
      <c r="B58" s="1" t="s">
        <v>1474</v>
      </c>
      <c r="C58" s="1" t="s">
        <v>2663</v>
      </c>
    </row>
    <row r="59" spans="2:3" ht="18.45" x14ac:dyDescent="0.5">
      <c r="B59" s="1" t="s">
        <v>1572</v>
      </c>
      <c r="C59" s="1" t="s">
        <v>1916</v>
      </c>
    </row>
    <row r="60" spans="2:3" ht="18.45" x14ac:dyDescent="0.5">
      <c r="B60" s="1" t="s">
        <v>1544</v>
      </c>
      <c r="C60" s="1" t="s">
        <v>2141</v>
      </c>
    </row>
    <row r="61" spans="2:3" ht="18.45" x14ac:dyDescent="0.5">
      <c r="B61" s="1" t="s">
        <v>1460</v>
      </c>
      <c r="C61" s="1" t="s">
        <v>1894</v>
      </c>
    </row>
    <row r="62" spans="2:3" ht="18.45" x14ac:dyDescent="0.5">
      <c r="B62" s="1" t="s">
        <v>1575</v>
      </c>
      <c r="C62" s="1" t="s">
        <v>2501</v>
      </c>
    </row>
    <row r="63" spans="2:3" ht="18.45" x14ac:dyDescent="0.5">
      <c r="B63" s="1" t="s">
        <v>1448</v>
      </c>
      <c r="C63" s="1" t="s">
        <v>2485</v>
      </c>
    </row>
    <row r="64" spans="2:3" ht="18.45" x14ac:dyDescent="0.5">
      <c r="B64" s="1" t="s">
        <v>1446</v>
      </c>
      <c r="C64" s="1" t="s">
        <v>2714</v>
      </c>
    </row>
    <row r="65" spans="2:3" ht="18.45" x14ac:dyDescent="0.5">
      <c r="B65" s="1" t="s">
        <v>1577</v>
      </c>
      <c r="C65" s="1" t="s">
        <v>2119</v>
      </c>
    </row>
    <row r="66" spans="2:3" ht="18.45" x14ac:dyDescent="0.5">
      <c r="B66" s="1" t="s">
        <v>1569</v>
      </c>
      <c r="C66" s="1" t="s">
        <v>2137</v>
      </c>
    </row>
    <row r="67" spans="2:3" ht="18.45" x14ac:dyDescent="0.5">
      <c r="B67" s="1" t="s">
        <v>1532</v>
      </c>
      <c r="C67" s="1" t="s">
        <v>2068</v>
      </c>
    </row>
    <row r="68" spans="2:3" ht="18.45" x14ac:dyDescent="0.5">
      <c r="B68" s="1" t="s">
        <v>1455</v>
      </c>
      <c r="C68" s="1" t="s">
        <v>2617</v>
      </c>
    </row>
    <row r="69" spans="2:3" ht="18.45" x14ac:dyDescent="0.5">
      <c r="B69" s="1" t="s">
        <v>1593</v>
      </c>
      <c r="C69" s="1" t="s">
        <v>2599</v>
      </c>
    </row>
    <row r="70" spans="2:3" ht="18.45" x14ac:dyDescent="0.5">
      <c r="B70" s="1" t="s">
        <v>1513</v>
      </c>
      <c r="C70" s="1" t="s">
        <v>2591</v>
      </c>
    </row>
    <row r="71" spans="2:3" ht="18.45" x14ac:dyDescent="0.5">
      <c r="B71" s="1" t="s">
        <v>1548</v>
      </c>
      <c r="C71" s="1" t="s">
        <v>1932</v>
      </c>
    </row>
    <row r="72" spans="2:3" ht="18.45" x14ac:dyDescent="0.5">
      <c r="B72" s="1" t="s">
        <v>1477</v>
      </c>
      <c r="C72" s="1" t="s">
        <v>2060</v>
      </c>
    </row>
    <row r="73" spans="2:3" ht="18.45" x14ac:dyDescent="0.5">
      <c r="B73" s="1" t="s">
        <v>1461</v>
      </c>
      <c r="C73" s="1" t="s">
        <v>2065</v>
      </c>
    </row>
    <row r="74" spans="2:3" ht="18.45" x14ac:dyDescent="0.5">
      <c r="B74" s="1" t="s">
        <v>1499</v>
      </c>
      <c r="C74" s="1" t="s">
        <v>2379</v>
      </c>
    </row>
    <row r="75" spans="2:3" ht="18.45" x14ac:dyDescent="0.5">
      <c r="B75" s="1" t="s">
        <v>1534</v>
      </c>
      <c r="C75" s="1" t="s">
        <v>2199</v>
      </c>
    </row>
    <row r="76" spans="2:3" ht="18.45" x14ac:dyDescent="0.5">
      <c r="B76" s="1" t="s">
        <v>1530</v>
      </c>
      <c r="C76" s="1" t="s">
        <v>2365</v>
      </c>
    </row>
    <row r="77" spans="2:3" ht="18.45" x14ac:dyDescent="0.5">
      <c r="B77" s="1" t="s">
        <v>1489</v>
      </c>
      <c r="C77" s="1" t="s">
        <v>2036</v>
      </c>
    </row>
    <row r="78" spans="2:3" ht="18.45" x14ac:dyDescent="0.5">
      <c r="B78" s="1" t="s">
        <v>1515</v>
      </c>
      <c r="C78" s="1" t="s">
        <v>2084</v>
      </c>
    </row>
    <row r="79" spans="2:3" ht="18.45" x14ac:dyDescent="0.5">
      <c r="B79" s="1" t="s">
        <v>1445</v>
      </c>
      <c r="C79" s="1" t="s">
        <v>2222</v>
      </c>
    </row>
    <row r="80" spans="2:3" ht="18.45" x14ac:dyDescent="0.5">
      <c r="B80" s="1" t="s">
        <v>1472</v>
      </c>
      <c r="C80" s="1" t="s">
        <v>2486</v>
      </c>
    </row>
    <row r="81" spans="2:3" ht="18.45" x14ac:dyDescent="0.5">
      <c r="B81" s="1" t="s">
        <v>1583</v>
      </c>
      <c r="C81" s="1" t="s">
        <v>2201</v>
      </c>
    </row>
    <row r="82" spans="2:3" ht="18.45" x14ac:dyDescent="0.5">
      <c r="B82" s="1" t="s">
        <v>1528</v>
      </c>
      <c r="C82" s="1" t="s">
        <v>2341</v>
      </c>
    </row>
    <row r="83" spans="2:3" ht="18.45" x14ac:dyDescent="0.5">
      <c r="B83" s="1" t="s">
        <v>1457</v>
      </c>
      <c r="C83" s="1" t="s">
        <v>2191</v>
      </c>
    </row>
    <row r="84" spans="2:3" ht="18.45" x14ac:dyDescent="0.5">
      <c r="B84" s="1" t="s">
        <v>1557</v>
      </c>
      <c r="C84" s="1" t="s">
        <v>2759</v>
      </c>
    </row>
    <row r="85" spans="2:3" ht="18.45" x14ac:dyDescent="0.5">
      <c r="B85" s="1" t="s">
        <v>1466</v>
      </c>
      <c r="C85" s="1" t="s">
        <v>2322</v>
      </c>
    </row>
    <row r="86" spans="2:3" ht="18.45" x14ac:dyDescent="0.5">
      <c r="B86" s="1" t="s">
        <v>1504</v>
      </c>
      <c r="C86" s="1" t="s">
        <v>2291</v>
      </c>
    </row>
    <row r="87" spans="2:3" ht="18.45" x14ac:dyDescent="0.5">
      <c r="B87" s="1" t="s">
        <v>1531</v>
      </c>
      <c r="C87" s="1" t="s">
        <v>2125</v>
      </c>
    </row>
    <row r="88" spans="2:3" ht="18.45" x14ac:dyDescent="0.5">
      <c r="B88" s="1" t="s">
        <v>1519</v>
      </c>
      <c r="C88" s="1" t="s">
        <v>1913</v>
      </c>
    </row>
    <row r="89" spans="2:3" ht="18.45" x14ac:dyDescent="0.5">
      <c r="B89" s="1" t="s">
        <v>1463</v>
      </c>
      <c r="C89" s="1" t="s">
        <v>2052</v>
      </c>
    </row>
    <row r="90" spans="2:3" ht="18.45" x14ac:dyDescent="0.5">
      <c r="B90" s="1" t="s">
        <v>1543</v>
      </c>
      <c r="C90" s="1" t="s">
        <v>2132</v>
      </c>
    </row>
    <row r="91" spans="2:3" ht="18.45" x14ac:dyDescent="0.5">
      <c r="B91" s="1" t="s">
        <v>1490</v>
      </c>
      <c r="C91" s="1" t="s">
        <v>1975</v>
      </c>
    </row>
    <row r="92" spans="2:3" ht="18.45" x14ac:dyDescent="0.5">
      <c r="B92" s="1" t="s">
        <v>1480</v>
      </c>
      <c r="C92" s="1" t="s">
        <v>2288</v>
      </c>
    </row>
    <row r="93" spans="2:3" ht="18.45" x14ac:dyDescent="0.5">
      <c r="B93" s="1" t="s">
        <v>1511</v>
      </c>
      <c r="C93" s="1" t="s">
        <v>2159</v>
      </c>
    </row>
    <row r="94" spans="2:3" ht="18.45" x14ac:dyDescent="0.5">
      <c r="B94" s="1" t="s">
        <v>1465</v>
      </c>
      <c r="C94" s="1" t="s">
        <v>2443</v>
      </c>
    </row>
    <row r="95" spans="2:3" ht="18.45" x14ac:dyDescent="0.5">
      <c r="B95" s="1" t="s">
        <v>1452</v>
      </c>
      <c r="C95" s="1" t="s">
        <v>2750</v>
      </c>
    </row>
    <row r="96" spans="2:3" ht="18.45" x14ac:dyDescent="0.5">
      <c r="B96" s="1" t="s">
        <v>1481</v>
      </c>
      <c r="C96" s="1" t="s">
        <v>2136</v>
      </c>
    </row>
    <row r="97" spans="2:3" ht="18.45" x14ac:dyDescent="0.5">
      <c r="B97" s="1" t="s">
        <v>1582</v>
      </c>
      <c r="C97" s="1" t="s">
        <v>2651</v>
      </c>
    </row>
    <row r="98" spans="2:3" ht="18.45" x14ac:dyDescent="0.5">
      <c r="B98" s="1" t="s">
        <v>1471</v>
      </c>
      <c r="C98" s="1" t="s">
        <v>2606</v>
      </c>
    </row>
    <row r="99" spans="2:3" ht="18.45" x14ac:dyDescent="0.5">
      <c r="B99" s="1" t="s">
        <v>1563</v>
      </c>
      <c r="C99" s="1" t="s">
        <v>2355</v>
      </c>
    </row>
    <row r="100" spans="2:3" ht="18.45" x14ac:dyDescent="0.5">
      <c r="B100" s="1" t="s">
        <v>1498</v>
      </c>
      <c r="C100" s="1" t="s">
        <v>2741</v>
      </c>
    </row>
    <row r="101" spans="2:3" ht="18.45" x14ac:dyDescent="0.5">
      <c r="B101" s="1" t="s">
        <v>1456</v>
      </c>
      <c r="C101" s="1" t="s">
        <v>1948</v>
      </c>
    </row>
    <row r="102" spans="2:3" ht="18.45" x14ac:dyDescent="0.5">
      <c r="B102" s="1" t="s">
        <v>1537</v>
      </c>
      <c r="C102" s="1" t="s">
        <v>2757</v>
      </c>
    </row>
    <row r="103" spans="2:3" ht="18.45" x14ac:dyDescent="0.5">
      <c r="B103" s="1" t="s">
        <v>1524</v>
      </c>
      <c r="C103" s="1" t="s">
        <v>2174</v>
      </c>
    </row>
    <row r="104" spans="2:3" ht="18.45" x14ac:dyDescent="0.5">
      <c r="B104" s="1" t="s">
        <v>1516</v>
      </c>
      <c r="C104" s="1" t="s">
        <v>2018</v>
      </c>
    </row>
    <row r="105" spans="2:3" ht="18.45" x14ac:dyDescent="0.5">
      <c r="B105" s="1" t="s">
        <v>1550</v>
      </c>
      <c r="C105" s="1" t="s">
        <v>1905</v>
      </c>
    </row>
    <row r="106" spans="2:3" ht="18.45" x14ac:dyDescent="0.5">
      <c r="B106" s="1" t="s">
        <v>1494</v>
      </c>
      <c r="C106" s="1" t="s">
        <v>2025</v>
      </c>
    </row>
    <row r="107" spans="2:3" ht="18.45" x14ac:dyDescent="0.5">
      <c r="B107" s="1" t="s">
        <v>1590</v>
      </c>
      <c r="C107" s="1" t="s">
        <v>2764</v>
      </c>
    </row>
    <row r="108" spans="2:3" ht="18.45" x14ac:dyDescent="0.5">
      <c r="B108" s="1" t="s">
        <v>1500</v>
      </c>
      <c r="C108" s="1" t="s">
        <v>1978</v>
      </c>
    </row>
    <row r="109" spans="2:3" ht="18.45" x14ac:dyDescent="0.5">
      <c r="B109" s="1" t="s">
        <v>1486</v>
      </c>
      <c r="C109" s="1" t="s">
        <v>2208</v>
      </c>
    </row>
    <row r="110" spans="2:3" ht="18.45" x14ac:dyDescent="0.5">
      <c r="B110" s="1" t="s">
        <v>1570</v>
      </c>
      <c r="C110" s="1" t="s">
        <v>1856</v>
      </c>
    </row>
    <row r="111" spans="2:3" ht="18.45" x14ac:dyDescent="0.5">
      <c r="B111" s="1" t="s">
        <v>1592</v>
      </c>
      <c r="C111" s="1" t="s">
        <v>2402</v>
      </c>
    </row>
    <row r="112" spans="2:3" ht="18.45" x14ac:dyDescent="0.5">
      <c r="B112" s="1" t="s">
        <v>1469</v>
      </c>
      <c r="C112" s="1" t="s">
        <v>2647</v>
      </c>
    </row>
    <row r="113" spans="2:3" ht="18.45" x14ac:dyDescent="0.5">
      <c r="B113" s="1" t="s">
        <v>1476</v>
      </c>
      <c r="C113" s="1" t="s">
        <v>2307</v>
      </c>
    </row>
    <row r="114" spans="2:3" ht="18.45" x14ac:dyDescent="0.5">
      <c r="B114" s="1" t="s">
        <v>1540</v>
      </c>
      <c r="C114" s="1" t="s">
        <v>2281</v>
      </c>
    </row>
    <row r="115" spans="2:3" ht="18.45" x14ac:dyDescent="0.5">
      <c r="B115" s="1" t="s">
        <v>1561</v>
      </c>
      <c r="C115" s="1" t="s">
        <v>2254</v>
      </c>
    </row>
    <row r="116" spans="2:3" ht="18.45" x14ac:dyDescent="0.5">
      <c r="B116" s="1" t="s">
        <v>1541</v>
      </c>
      <c r="C116" s="1" t="s">
        <v>2758</v>
      </c>
    </row>
    <row r="117" spans="2:3" ht="18.45" x14ac:dyDescent="0.5">
      <c r="B117" s="1" t="s">
        <v>1529</v>
      </c>
      <c r="C117" s="1" t="s">
        <v>1930</v>
      </c>
    </row>
    <row r="118" spans="2:3" ht="18.45" x14ac:dyDescent="0.5">
      <c r="B118" s="1" t="s">
        <v>1573</v>
      </c>
      <c r="C118" s="1" t="s">
        <v>2280</v>
      </c>
    </row>
    <row r="119" spans="2:3" ht="18.45" x14ac:dyDescent="0.5">
      <c r="B119" s="1" t="s">
        <v>1497</v>
      </c>
      <c r="C119" s="1" t="s">
        <v>2080</v>
      </c>
    </row>
    <row r="120" spans="2:3" ht="18.45" x14ac:dyDescent="0.5">
      <c r="B120" s="1" t="s">
        <v>1586</v>
      </c>
      <c r="C120" s="1" t="s">
        <v>2204</v>
      </c>
    </row>
    <row r="121" spans="2:3" ht="18.45" x14ac:dyDescent="0.5">
      <c r="B121" s="1" t="s">
        <v>1475</v>
      </c>
      <c r="C121" s="1" t="s">
        <v>2395</v>
      </c>
    </row>
    <row r="122" spans="2:3" ht="18.45" x14ac:dyDescent="0.5">
      <c r="B122" s="1" t="s">
        <v>1579</v>
      </c>
      <c r="C122" s="1" t="s">
        <v>2129</v>
      </c>
    </row>
    <row r="123" spans="2:3" ht="18.45" x14ac:dyDescent="0.5">
      <c r="B123" s="1" t="s">
        <v>1574</v>
      </c>
      <c r="C123" s="1" t="s">
        <v>2428</v>
      </c>
    </row>
    <row r="124" spans="2:3" ht="18.45" x14ac:dyDescent="0.5">
      <c r="B124" s="1" t="s">
        <v>1536</v>
      </c>
      <c r="C124" s="1" t="s">
        <v>2183</v>
      </c>
    </row>
    <row r="125" spans="2:3" ht="18.45" x14ac:dyDescent="0.5">
      <c r="B125" s="1" t="s">
        <v>1506</v>
      </c>
      <c r="C125" s="1" t="s">
        <v>2650</v>
      </c>
    </row>
    <row r="126" spans="2:3" ht="18.45" x14ac:dyDescent="0.5">
      <c r="B126" s="1" t="s">
        <v>1547</v>
      </c>
      <c r="C126" s="1" t="s">
        <v>2163</v>
      </c>
    </row>
    <row r="127" spans="2:3" ht="18.45" x14ac:dyDescent="0.5">
      <c r="B127" s="1" t="s">
        <v>1571</v>
      </c>
      <c r="C127" s="1" t="s">
        <v>1846</v>
      </c>
    </row>
    <row r="128" spans="2:3" ht="18.45" x14ac:dyDescent="0.5">
      <c r="B128" s="1" t="s">
        <v>1538</v>
      </c>
      <c r="C128" s="1" t="s">
        <v>2330</v>
      </c>
    </row>
    <row r="129" spans="2:3" ht="18.45" x14ac:dyDescent="0.5">
      <c r="B129" s="1" t="s">
        <v>1535</v>
      </c>
      <c r="C129" s="1" t="s">
        <v>1901</v>
      </c>
    </row>
    <row r="130" spans="2:3" ht="18.45" x14ac:dyDescent="0.5">
      <c r="B130" s="1" t="s">
        <v>1525</v>
      </c>
      <c r="C130" s="1" t="s">
        <v>2165</v>
      </c>
    </row>
    <row r="131" spans="2:3" ht="18.45" x14ac:dyDescent="0.5">
      <c r="B131" s="1" t="s">
        <v>1491</v>
      </c>
      <c r="C131" s="1" t="s">
        <v>2595</v>
      </c>
    </row>
    <row r="132" spans="2:3" ht="18.45" x14ac:dyDescent="0.5">
      <c r="B132" s="1" t="s">
        <v>1559</v>
      </c>
      <c r="C132" s="1" t="s">
        <v>2760</v>
      </c>
    </row>
    <row r="133" spans="2:3" ht="18.45" x14ac:dyDescent="0.5">
      <c r="B133" s="1" t="s">
        <v>1527</v>
      </c>
      <c r="C133" s="1" t="s">
        <v>2756</v>
      </c>
    </row>
    <row r="134" spans="2:3" ht="18.45" x14ac:dyDescent="0.5">
      <c r="B134" s="1" t="s">
        <v>1558</v>
      </c>
      <c r="C134" s="1" t="s">
        <v>2689</v>
      </c>
    </row>
    <row r="135" spans="2:3" ht="18.45" x14ac:dyDescent="0.5">
      <c r="B135" s="1" t="s">
        <v>1502</v>
      </c>
      <c r="C135" s="1" t="s">
        <v>1996</v>
      </c>
    </row>
    <row r="136" spans="2:3" ht="18.45" x14ac:dyDescent="0.5">
      <c r="B136" s="1" t="s">
        <v>1517</v>
      </c>
      <c r="C136" s="1" t="s">
        <v>1915</v>
      </c>
    </row>
    <row r="137" spans="2:3" ht="18.45" x14ac:dyDescent="0.5">
      <c r="B137" s="1" t="s">
        <v>1565</v>
      </c>
      <c r="C137" s="1" t="s">
        <v>2540</v>
      </c>
    </row>
    <row r="138" spans="2:3" ht="18.45" x14ac:dyDescent="0.5">
      <c r="B138" s="1" t="s">
        <v>1584</v>
      </c>
      <c r="C138" s="1" t="s">
        <v>2009</v>
      </c>
    </row>
    <row r="139" spans="2:3" ht="18.45" x14ac:dyDescent="0.5">
      <c r="B139" s="1" t="s">
        <v>1510</v>
      </c>
      <c r="C139" s="1" t="s">
        <v>1985</v>
      </c>
    </row>
    <row r="140" spans="2:3" ht="18.45" x14ac:dyDescent="0.5">
      <c r="B140" s="1" t="s">
        <v>1479</v>
      </c>
      <c r="C140" s="1" t="s">
        <v>2390</v>
      </c>
    </row>
    <row r="141" spans="2:3" ht="18.45" x14ac:dyDescent="0.5">
      <c r="B141" s="1" t="s">
        <v>1488</v>
      </c>
      <c r="C141" s="1" t="s">
        <v>1935</v>
      </c>
    </row>
    <row r="142" spans="2:3" ht="18.45" x14ac:dyDescent="0.5">
      <c r="B142" s="1" t="s">
        <v>1522</v>
      </c>
      <c r="C142" s="1" t="s">
        <v>2640</v>
      </c>
    </row>
    <row r="143" spans="2:3" ht="18.45" x14ac:dyDescent="0.5">
      <c r="B143" s="1" t="s">
        <v>1440</v>
      </c>
      <c r="C143" s="1" t="s">
        <v>2275</v>
      </c>
    </row>
    <row r="144" spans="2:3" ht="18.45" x14ac:dyDescent="0.5">
      <c r="B144" s="1" t="s">
        <v>1441</v>
      </c>
      <c r="C144" s="1" t="s">
        <v>1920</v>
      </c>
    </row>
    <row r="145" spans="2:3" ht="18.45" x14ac:dyDescent="0.5">
      <c r="B145" s="1" t="s">
        <v>1551</v>
      </c>
      <c r="C145" s="1" t="s">
        <v>1988</v>
      </c>
    </row>
    <row r="146" spans="2:3" ht="18.45" x14ac:dyDescent="0.5">
      <c r="B146" s="1" t="s">
        <v>1549</v>
      </c>
      <c r="C146" s="1" t="s">
        <v>2425</v>
      </c>
    </row>
    <row r="147" spans="2:3" ht="18.45" x14ac:dyDescent="0.5">
      <c r="B147" s="1" t="s">
        <v>1467</v>
      </c>
      <c r="C147" s="1" t="s">
        <v>2250</v>
      </c>
    </row>
    <row r="148" spans="2:3" ht="18.45" x14ac:dyDescent="0.5">
      <c r="B148" s="1" t="s">
        <v>1562</v>
      </c>
      <c r="C148" s="1" t="s">
        <v>1999</v>
      </c>
    </row>
    <row r="149" spans="2:3" ht="18.45" x14ac:dyDescent="0.5">
      <c r="B149" s="1" t="s">
        <v>1542</v>
      </c>
      <c r="C149" s="1" t="s">
        <v>2372</v>
      </c>
    </row>
    <row r="150" spans="2:3" ht="18.45" x14ac:dyDescent="0.5">
      <c r="B150" s="1" t="s">
        <v>1495</v>
      </c>
      <c r="C150" s="1" t="s">
        <v>2604</v>
      </c>
    </row>
    <row r="151" spans="2:3" ht="18.45" x14ac:dyDescent="0.5">
      <c r="B151" s="1" t="s">
        <v>1514</v>
      </c>
      <c r="C151" s="1" t="s">
        <v>2289</v>
      </c>
    </row>
    <row r="152" spans="2:3" ht="18.45" x14ac:dyDescent="0.5">
      <c r="B152" s="1" t="s">
        <v>1468</v>
      </c>
      <c r="C152" s="1" t="s">
        <v>2752</v>
      </c>
    </row>
    <row r="153" spans="2:3" ht="18.45" x14ac:dyDescent="0.5">
      <c r="B153" s="1" t="s">
        <v>1581</v>
      </c>
      <c r="C153" s="1" t="s">
        <v>1868</v>
      </c>
    </row>
    <row r="154" spans="2:3" ht="18.45" x14ac:dyDescent="0.5">
      <c r="B154" s="1" t="s">
        <v>1587</v>
      </c>
      <c r="C154" s="1" t="s">
        <v>1878</v>
      </c>
    </row>
    <row r="155" spans="2:3" ht="18.45" x14ac:dyDescent="0.5">
      <c r="B155" s="1" t="s">
        <v>1503</v>
      </c>
      <c r="C155" s="1" t="s">
        <v>2578</v>
      </c>
    </row>
    <row r="156" spans="2:3" ht="18.45" x14ac:dyDescent="0.5">
      <c r="B156" s="1" t="s">
        <v>1533</v>
      </c>
      <c r="C156" s="1" t="s">
        <v>2706</v>
      </c>
    </row>
    <row r="157" spans="2:3" ht="18.45" x14ac:dyDescent="0.5">
      <c r="B157" s="1" t="s">
        <v>1566</v>
      </c>
      <c r="C157" s="1" t="s">
        <v>1997</v>
      </c>
    </row>
    <row r="158" spans="2:3" ht="18.45" x14ac:dyDescent="0.5">
      <c r="B158" s="1" t="s">
        <v>1553</v>
      </c>
      <c r="C158" s="1" t="s">
        <v>2470</v>
      </c>
    </row>
    <row r="159" spans="2:3" ht="18.45" x14ac:dyDescent="0.5">
      <c r="B159" s="1" t="s">
        <v>1512</v>
      </c>
      <c r="C159" s="1" t="s">
        <v>2397</v>
      </c>
    </row>
    <row r="160" spans="2:3" ht="18.45" x14ac:dyDescent="0.5">
      <c r="B160" s="1" t="s">
        <v>1546</v>
      </c>
      <c r="C160" s="1" t="s">
        <v>19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6ED93-BBED-4A22-8A71-4D9F0EF0019C}">
  <dimension ref="B2:G910"/>
  <sheetViews>
    <sheetView zoomScale="70" zoomScaleNormal="70" workbookViewId="0">
      <selection activeCell="A14" sqref="A14"/>
    </sheetView>
  </sheetViews>
  <sheetFormatPr defaultColWidth="27.53515625" defaultRowHeight="14.6" x14ac:dyDescent="0.4"/>
  <cols>
    <col min="2" max="2" width="14.3828125" customWidth="1"/>
    <col min="3" max="3" width="14.15234375" bestFit="1" customWidth="1"/>
    <col min="4" max="4" width="127.69140625" bestFit="1" customWidth="1"/>
    <col min="5" max="5" width="16.3046875" bestFit="1" customWidth="1"/>
    <col min="6" max="7" width="15.53515625" bestFit="1" customWidth="1"/>
  </cols>
  <sheetData>
    <row r="2" spans="2:7" ht="55.3" x14ac:dyDescent="0.4">
      <c r="B2" s="6" t="s">
        <v>2772</v>
      </c>
      <c r="C2" s="6" t="s">
        <v>2773</v>
      </c>
      <c r="D2" s="6" t="s">
        <v>0</v>
      </c>
      <c r="E2" s="6" t="s">
        <v>1839</v>
      </c>
      <c r="F2" s="6" t="s">
        <v>2746</v>
      </c>
      <c r="G2" s="6" t="s">
        <v>2747</v>
      </c>
    </row>
    <row r="3" spans="2:7" ht="18.45" x14ac:dyDescent="0.5">
      <c r="B3" s="1" t="s">
        <v>1384</v>
      </c>
      <c r="C3" s="1" t="s">
        <v>1840</v>
      </c>
      <c r="D3" s="1" t="s">
        <v>1636</v>
      </c>
      <c r="E3" s="1">
        <v>2.903703472684505</v>
      </c>
      <c r="F3" s="1">
        <v>1.5529992174938413E-5</v>
      </c>
      <c r="G3" s="1">
        <v>15.974583371638863</v>
      </c>
    </row>
    <row r="4" spans="2:7" ht="18.45" x14ac:dyDescent="0.5">
      <c r="B4" s="1" t="s">
        <v>1507</v>
      </c>
      <c r="C4" s="1" t="s">
        <v>1841</v>
      </c>
      <c r="D4" s="1" t="s">
        <v>1709</v>
      </c>
      <c r="E4" s="1">
        <v>-3.2654831893335681</v>
      </c>
      <c r="F4" s="1">
        <v>1.5581131704267337E-5</v>
      </c>
      <c r="G4" s="1">
        <v>15.969840449969277</v>
      </c>
    </row>
    <row r="5" spans="2:7" ht="18.45" x14ac:dyDescent="0.5">
      <c r="B5" s="1" t="s">
        <v>1447</v>
      </c>
      <c r="C5" s="1" t="s">
        <v>1842</v>
      </c>
      <c r="D5" s="1" t="s">
        <v>1727</v>
      </c>
      <c r="E5" s="1">
        <v>-2.976149318311144</v>
      </c>
      <c r="F5" s="1">
        <v>1.1202691002099499E-4</v>
      </c>
      <c r="G5" s="1">
        <v>13.123867055385954</v>
      </c>
    </row>
    <row r="6" spans="2:7" ht="18.45" x14ac:dyDescent="0.5">
      <c r="B6" s="1" t="s">
        <v>239</v>
      </c>
      <c r="C6" s="1" t="s">
        <v>1843</v>
      </c>
      <c r="D6" s="1" t="s">
        <v>240</v>
      </c>
      <c r="E6" s="1">
        <v>1.5647729666384347</v>
      </c>
      <c r="F6" s="1">
        <v>1.1933895219900816E-4</v>
      </c>
      <c r="G6" s="1">
        <v>13.032647364411194</v>
      </c>
    </row>
    <row r="7" spans="2:7" ht="18.45" x14ac:dyDescent="0.5">
      <c r="B7" s="1" t="s">
        <v>537</v>
      </c>
      <c r="C7" s="1" t="s">
        <v>1844</v>
      </c>
      <c r="D7" s="1" t="s">
        <v>538</v>
      </c>
      <c r="E7" s="1">
        <v>-0.68899967424615272</v>
      </c>
      <c r="F7" s="1">
        <v>1.4108149332380714E-4</v>
      </c>
      <c r="G7" s="1">
        <v>12.791183627908195</v>
      </c>
    </row>
    <row r="8" spans="2:7" ht="18.45" x14ac:dyDescent="0.5">
      <c r="B8" s="1" t="s">
        <v>846</v>
      </c>
      <c r="C8" s="1" t="s">
        <v>1845</v>
      </c>
      <c r="D8" s="1" t="s">
        <v>847</v>
      </c>
      <c r="E8" s="1">
        <v>-0.60757287008797811</v>
      </c>
      <c r="F8" s="1">
        <v>7.4483531558652296E-4</v>
      </c>
      <c r="G8" s="1">
        <v>10.39079090115642</v>
      </c>
    </row>
    <row r="9" spans="2:7" ht="18.45" x14ac:dyDescent="0.5">
      <c r="B9" s="1" t="s">
        <v>1571</v>
      </c>
      <c r="C9" s="1" t="s">
        <v>1846</v>
      </c>
      <c r="D9" s="1" t="s">
        <v>1808</v>
      </c>
      <c r="E9" s="1">
        <v>-0.72428860453104138</v>
      </c>
      <c r="F9" s="1">
        <v>8.4480122558730172E-4</v>
      </c>
      <c r="G9" s="1">
        <v>10.209100451875527</v>
      </c>
    </row>
    <row r="10" spans="2:7" ht="18.45" x14ac:dyDescent="0.5">
      <c r="B10" s="1" t="s">
        <v>93</v>
      </c>
      <c r="C10" s="1" t="s">
        <v>1847</v>
      </c>
      <c r="D10" s="1" t="s">
        <v>94</v>
      </c>
      <c r="E10" s="1">
        <v>-0.52513176517215365</v>
      </c>
      <c r="F10" s="1">
        <v>9.647742055932442E-4</v>
      </c>
      <c r="G10" s="1">
        <v>10.017521043994886</v>
      </c>
    </row>
    <row r="11" spans="2:7" ht="18.45" x14ac:dyDescent="0.5">
      <c r="B11" s="1" t="s">
        <v>339</v>
      </c>
      <c r="C11" s="1" t="s">
        <v>1848</v>
      </c>
      <c r="D11" s="1" t="s">
        <v>340</v>
      </c>
      <c r="E11" s="1">
        <v>-0.89439662750108417</v>
      </c>
      <c r="F11" s="1">
        <v>1.0281887824591576E-3</v>
      </c>
      <c r="G11" s="1">
        <v>9.9256791071799668</v>
      </c>
    </row>
    <row r="12" spans="2:7" ht="18.45" x14ac:dyDescent="0.5">
      <c r="B12" s="1" t="s">
        <v>521</v>
      </c>
      <c r="C12" s="1" t="s">
        <v>1849</v>
      </c>
      <c r="D12" s="1" t="s">
        <v>522</v>
      </c>
      <c r="E12" s="1">
        <v>-1.1834464979295241</v>
      </c>
      <c r="F12" s="1">
        <v>1.0508629076770048E-3</v>
      </c>
      <c r="G12" s="1">
        <v>9.8942098126170013</v>
      </c>
    </row>
    <row r="13" spans="2:7" ht="18.45" x14ac:dyDescent="0.5">
      <c r="B13" s="1" t="s">
        <v>1459</v>
      </c>
      <c r="C13" s="1" t="s">
        <v>1850</v>
      </c>
      <c r="D13" s="1" t="s">
        <v>1736</v>
      </c>
      <c r="E13" s="1">
        <v>-1.2609869468247308</v>
      </c>
      <c r="F13" s="1">
        <v>1.568730239976055E-3</v>
      </c>
      <c r="G13" s="1">
        <v>9.3161869979448753</v>
      </c>
    </row>
    <row r="14" spans="2:7" ht="18.45" x14ac:dyDescent="0.5">
      <c r="B14" s="1" t="s">
        <v>1332</v>
      </c>
      <c r="C14" s="1" t="s">
        <v>1851</v>
      </c>
      <c r="D14" s="1" t="s">
        <v>1595</v>
      </c>
      <c r="E14" s="1">
        <v>4.4034352299680473</v>
      </c>
      <c r="F14" s="1">
        <v>5.0065639693662135E-3</v>
      </c>
      <c r="G14" s="1">
        <v>7.6419634706674593</v>
      </c>
    </row>
    <row r="15" spans="2:7" ht="18.45" x14ac:dyDescent="0.5">
      <c r="B15" s="1" t="s">
        <v>1473</v>
      </c>
      <c r="C15" s="1" t="s">
        <v>1852</v>
      </c>
      <c r="D15" s="1" t="s">
        <v>1728</v>
      </c>
      <c r="E15" s="1">
        <v>-3.0485683310129614</v>
      </c>
      <c r="F15" s="1">
        <v>6.5827390695820196E-3</v>
      </c>
      <c r="G15" s="1">
        <v>7.2470962721526524</v>
      </c>
    </row>
    <row r="16" spans="2:7" ht="18.45" x14ac:dyDescent="0.5">
      <c r="B16" s="1" t="s">
        <v>1439</v>
      </c>
      <c r="C16" s="1" t="s">
        <v>1853</v>
      </c>
      <c r="D16" s="1" t="s">
        <v>1720</v>
      </c>
      <c r="E16" s="1">
        <v>-2.3674499804390829</v>
      </c>
      <c r="F16" s="1">
        <v>6.7085347323416538E-3</v>
      </c>
      <c r="G16" s="1">
        <v>7.2197865950218132</v>
      </c>
    </row>
    <row r="17" spans="2:7" ht="18.45" x14ac:dyDescent="0.5">
      <c r="B17" s="1" t="s">
        <v>794</v>
      </c>
      <c r="C17" s="1" t="s">
        <v>1854</v>
      </c>
      <c r="D17" s="1" t="s">
        <v>795</v>
      </c>
      <c r="E17" s="1">
        <v>-1.0483067635861947</v>
      </c>
      <c r="F17" s="1">
        <v>9.9189222521941494E-3</v>
      </c>
      <c r="G17" s="1">
        <v>6.6556009126269604</v>
      </c>
    </row>
    <row r="18" spans="2:7" ht="18.45" x14ac:dyDescent="0.5">
      <c r="B18" s="1" t="s">
        <v>4</v>
      </c>
      <c r="C18" s="1" t="s">
        <v>1855</v>
      </c>
      <c r="D18" s="1" t="s">
        <v>5</v>
      </c>
      <c r="E18" s="1">
        <v>-0.21057618999932279</v>
      </c>
      <c r="F18" s="1">
        <v>1.1654457924299847E-2</v>
      </c>
      <c r="G18" s="1">
        <v>6.4229742868190209</v>
      </c>
    </row>
    <row r="19" spans="2:7" ht="18.45" x14ac:dyDescent="0.5">
      <c r="B19" s="1" t="s">
        <v>1570</v>
      </c>
      <c r="C19" s="1" t="s">
        <v>1856</v>
      </c>
      <c r="D19" s="1" t="s">
        <v>1792</v>
      </c>
      <c r="E19" s="1">
        <v>-1.0192785478733579</v>
      </c>
      <c r="F19" s="1">
        <v>1.243241124511103E-2</v>
      </c>
      <c r="G19" s="1">
        <v>6.3297500579861703</v>
      </c>
    </row>
    <row r="20" spans="2:7" ht="18.45" x14ac:dyDescent="0.5">
      <c r="B20" s="1" t="s">
        <v>1046</v>
      </c>
      <c r="C20" s="1" t="s">
        <v>1857</v>
      </c>
      <c r="D20" s="1" t="s">
        <v>1047</v>
      </c>
      <c r="E20" s="1">
        <v>-0.31927197824354919</v>
      </c>
      <c r="F20" s="1">
        <v>1.3737951556419714E-2</v>
      </c>
      <c r="G20" s="1">
        <v>6.1856892874900593</v>
      </c>
    </row>
    <row r="21" spans="2:7" ht="18.45" x14ac:dyDescent="0.5">
      <c r="B21" s="1" t="s">
        <v>473</v>
      </c>
      <c r="C21" s="1" t="s">
        <v>1858</v>
      </c>
      <c r="D21" s="1" t="s">
        <v>474</v>
      </c>
      <c r="E21" s="1">
        <v>-0.63564284423478334</v>
      </c>
      <c r="F21" s="1">
        <v>1.637858861165015E-2</v>
      </c>
      <c r="G21" s="1">
        <v>5.9320451484675489</v>
      </c>
    </row>
    <row r="22" spans="2:7" ht="18.45" x14ac:dyDescent="0.5">
      <c r="B22" s="1" t="s">
        <v>834</v>
      </c>
      <c r="C22" s="1" t="s">
        <v>1859</v>
      </c>
      <c r="D22" s="1" t="s">
        <v>835</v>
      </c>
      <c r="E22" s="1">
        <v>-1.8512071170943707</v>
      </c>
      <c r="F22" s="1">
        <v>1.6654455312364005E-2</v>
      </c>
      <c r="G22" s="1">
        <v>5.9079480186505622</v>
      </c>
    </row>
    <row r="23" spans="2:7" ht="18.45" x14ac:dyDescent="0.5">
      <c r="B23" s="1" t="s">
        <v>277</v>
      </c>
      <c r="C23" s="1" t="s">
        <v>1860</v>
      </c>
      <c r="D23" s="1" t="s">
        <v>278</v>
      </c>
      <c r="E23" s="1">
        <v>-2.6589894513981789</v>
      </c>
      <c r="F23" s="1">
        <v>1.6864990325948896E-2</v>
      </c>
      <c r="G23" s="1">
        <v>5.8898246989733583</v>
      </c>
    </row>
    <row r="24" spans="2:7" ht="18.45" x14ac:dyDescent="0.5">
      <c r="B24" s="1" t="s">
        <v>1383</v>
      </c>
      <c r="C24" s="1" t="s">
        <v>1861</v>
      </c>
      <c r="D24" s="1" t="s">
        <v>1645</v>
      </c>
      <c r="E24" s="1">
        <v>1.4660561827109746</v>
      </c>
      <c r="F24" s="1">
        <v>1.8920421288119729E-2</v>
      </c>
      <c r="G24" s="1">
        <v>5.7239119772330174</v>
      </c>
    </row>
    <row r="25" spans="2:7" ht="18.45" x14ac:dyDescent="0.5">
      <c r="B25" s="1" t="s">
        <v>1397</v>
      </c>
      <c r="C25" s="1" t="s">
        <v>1862</v>
      </c>
      <c r="D25" s="1" t="s">
        <v>1634</v>
      </c>
      <c r="E25" s="1">
        <v>-1.1135186195233784</v>
      </c>
      <c r="F25" s="1">
        <v>1.9854528135107224E-2</v>
      </c>
      <c r="G25" s="1">
        <v>5.6543881157534512</v>
      </c>
    </row>
    <row r="26" spans="2:7" ht="18.45" x14ac:dyDescent="0.5">
      <c r="B26" s="1" t="s">
        <v>1462</v>
      </c>
      <c r="C26" s="1" t="s">
        <v>1863</v>
      </c>
      <c r="D26" s="1" t="s">
        <v>1714</v>
      </c>
      <c r="E26" s="1">
        <v>-1.0616306291510462</v>
      </c>
      <c r="F26" s="1">
        <v>2.0402993423555796E-2</v>
      </c>
      <c r="G26" s="1">
        <v>5.61507535716117</v>
      </c>
    </row>
    <row r="27" spans="2:7" ht="18.45" x14ac:dyDescent="0.5">
      <c r="B27" s="1" t="s">
        <v>1422</v>
      </c>
      <c r="C27" s="1" t="s">
        <v>1864</v>
      </c>
      <c r="D27" s="1" t="s">
        <v>1594</v>
      </c>
      <c r="E27" s="1">
        <v>5.2201068948780405</v>
      </c>
      <c r="F27" s="1">
        <v>2.1382315800268694E-2</v>
      </c>
      <c r="G27" s="1">
        <v>5.54743807794015</v>
      </c>
    </row>
    <row r="28" spans="2:7" ht="18.45" x14ac:dyDescent="0.5">
      <c r="B28" s="1" t="s">
        <v>257</v>
      </c>
      <c r="C28" s="1" t="s">
        <v>1865</v>
      </c>
      <c r="D28" s="1" t="s">
        <v>258</v>
      </c>
      <c r="E28" s="1">
        <v>-0.46279589144334188</v>
      </c>
      <c r="F28" s="1">
        <v>2.1856404508319164E-2</v>
      </c>
      <c r="G28" s="1">
        <v>5.5158001000482821</v>
      </c>
    </row>
    <row r="29" spans="2:7" ht="18.45" x14ac:dyDescent="0.5">
      <c r="B29" s="1" t="s">
        <v>169</v>
      </c>
      <c r="C29" s="1" t="s">
        <v>1866</v>
      </c>
      <c r="D29" s="1" t="s">
        <v>170</v>
      </c>
      <c r="E29" s="1">
        <v>0.47589281099978686</v>
      </c>
      <c r="F29" s="1">
        <v>2.2235861936177562E-2</v>
      </c>
      <c r="G29" s="1">
        <v>5.4909678603294099</v>
      </c>
    </row>
    <row r="30" spans="2:7" ht="18.45" x14ac:dyDescent="0.5">
      <c r="B30" s="1" t="s">
        <v>385</v>
      </c>
      <c r="C30" s="1" t="s">
        <v>1867</v>
      </c>
      <c r="D30" s="1" t="s">
        <v>386</v>
      </c>
      <c r="E30" s="1">
        <v>-1.2968364915593644</v>
      </c>
      <c r="F30" s="1">
        <v>2.3834457733824005E-2</v>
      </c>
      <c r="G30" s="1">
        <v>5.3908073872587812</v>
      </c>
    </row>
    <row r="31" spans="2:7" ht="18.45" x14ac:dyDescent="0.5">
      <c r="B31" s="1" t="s">
        <v>1581</v>
      </c>
      <c r="C31" s="1" t="s">
        <v>1868</v>
      </c>
      <c r="D31" s="1" t="s">
        <v>1831</v>
      </c>
      <c r="E31" s="1">
        <v>-1.2395747288697794</v>
      </c>
      <c r="F31" s="1">
        <v>2.4151736397403475E-2</v>
      </c>
      <c r="G31" s="1">
        <v>5.3717292739282261</v>
      </c>
    </row>
    <row r="32" spans="2:7" ht="18.45" x14ac:dyDescent="0.5">
      <c r="B32" s="1" t="s">
        <v>177</v>
      </c>
      <c r="C32" s="1" t="s">
        <v>1869</v>
      </c>
      <c r="D32" s="1" t="s">
        <v>178</v>
      </c>
      <c r="E32" s="1">
        <v>-0.27857827718098732</v>
      </c>
      <c r="F32" s="1">
        <v>2.5686296895114813E-2</v>
      </c>
      <c r="G32" s="1">
        <v>5.2828572729161669</v>
      </c>
    </row>
    <row r="33" spans="2:7" ht="18.45" x14ac:dyDescent="0.5">
      <c r="B33" s="1" t="s">
        <v>183</v>
      </c>
      <c r="C33" s="1" t="s">
        <v>1870</v>
      </c>
      <c r="D33" s="1" t="s">
        <v>184</v>
      </c>
      <c r="E33" s="1">
        <v>-0.28411819601561322</v>
      </c>
      <c r="F33" s="1">
        <v>2.8032566538208788E-2</v>
      </c>
      <c r="G33" s="1">
        <v>5.1567523525595806</v>
      </c>
    </row>
    <row r="34" spans="2:7" ht="18.45" x14ac:dyDescent="0.5">
      <c r="B34" s="1" t="s">
        <v>101</v>
      </c>
      <c r="C34" s="1" t="s">
        <v>1871</v>
      </c>
      <c r="D34" s="1" t="s">
        <v>102</v>
      </c>
      <c r="E34" s="1">
        <v>-0.6126745347414162</v>
      </c>
      <c r="F34" s="1">
        <v>2.8073186903161559E-2</v>
      </c>
      <c r="G34" s="1">
        <v>5.1546633400886224</v>
      </c>
    </row>
    <row r="35" spans="2:7" ht="18.45" x14ac:dyDescent="0.5">
      <c r="B35" s="1" t="s">
        <v>619</v>
      </c>
      <c r="C35" s="1" t="s">
        <v>1872</v>
      </c>
      <c r="D35" s="1" t="s">
        <v>620</v>
      </c>
      <c r="E35" s="1">
        <v>-2.4157924799063193</v>
      </c>
      <c r="F35" s="1">
        <v>2.8823816979536881E-2</v>
      </c>
      <c r="G35" s="1">
        <v>5.1165947934425136</v>
      </c>
    </row>
    <row r="36" spans="2:7" ht="18.45" x14ac:dyDescent="0.5">
      <c r="B36" s="1" t="s">
        <v>734</v>
      </c>
      <c r="C36" s="1" t="s">
        <v>1873</v>
      </c>
      <c r="D36" s="1" t="s">
        <v>735</v>
      </c>
      <c r="E36" s="1">
        <v>-0.56994700973752288</v>
      </c>
      <c r="F36" s="1">
        <v>3.0018303562345583E-2</v>
      </c>
      <c r="G36" s="1">
        <v>5.0580137421747713</v>
      </c>
    </row>
    <row r="37" spans="2:7" ht="18.45" x14ac:dyDescent="0.5">
      <c r="B37" s="1" t="s">
        <v>1010</v>
      </c>
      <c r="C37" s="1" t="s">
        <v>1874</v>
      </c>
      <c r="D37" s="1" t="s">
        <v>1011</v>
      </c>
      <c r="E37" s="1">
        <v>0.99786990826114363</v>
      </c>
      <c r="F37" s="1">
        <v>3.0520770982780419E-2</v>
      </c>
      <c r="G37" s="1">
        <v>5.0340647833367171</v>
      </c>
    </row>
    <row r="38" spans="2:7" ht="18.45" x14ac:dyDescent="0.5">
      <c r="B38" s="1" t="s">
        <v>1482</v>
      </c>
      <c r="C38" s="1" t="s">
        <v>1875</v>
      </c>
      <c r="D38" s="1" t="s">
        <v>1741</v>
      </c>
      <c r="E38" s="1">
        <v>-4.1954843875249725</v>
      </c>
      <c r="F38" s="1">
        <v>3.2046682442626866E-2</v>
      </c>
      <c r="G38" s="1">
        <v>4.9636811768091107</v>
      </c>
    </row>
    <row r="39" spans="2:7" ht="18.45" x14ac:dyDescent="0.5">
      <c r="B39" s="1" t="s">
        <v>109</v>
      </c>
      <c r="C39" s="1" t="s">
        <v>1876</v>
      </c>
      <c r="D39" s="1" t="s">
        <v>110</v>
      </c>
      <c r="E39" s="1">
        <v>-0.99438353444322747</v>
      </c>
      <c r="F39" s="1">
        <v>3.2666395837389492E-2</v>
      </c>
      <c r="G39" s="1">
        <v>4.9360489022580802</v>
      </c>
    </row>
    <row r="40" spans="2:7" ht="18.45" x14ac:dyDescent="0.5">
      <c r="B40" s="1" t="s">
        <v>427</v>
      </c>
      <c r="C40" s="1" t="s">
        <v>1877</v>
      </c>
      <c r="D40" s="1" t="s">
        <v>428</v>
      </c>
      <c r="E40" s="1">
        <v>-0.83940470797190148</v>
      </c>
      <c r="F40" s="1">
        <v>3.2694967058195058E-2</v>
      </c>
      <c r="G40" s="1">
        <v>4.9347876200764462</v>
      </c>
    </row>
    <row r="41" spans="2:7" ht="18.45" x14ac:dyDescent="0.5">
      <c r="B41" s="1" t="s">
        <v>1587</v>
      </c>
      <c r="C41" s="1" t="s">
        <v>1878</v>
      </c>
      <c r="D41" s="1" t="s">
        <v>1832</v>
      </c>
      <c r="E41" s="1">
        <v>-1.11854426635454</v>
      </c>
      <c r="F41" s="1">
        <v>3.3728810626014037E-2</v>
      </c>
      <c r="G41" s="1">
        <v>4.8898747440603927</v>
      </c>
    </row>
    <row r="42" spans="2:7" ht="18.45" x14ac:dyDescent="0.5">
      <c r="B42" s="1" t="s">
        <v>1101</v>
      </c>
      <c r="C42" s="1" t="s">
        <v>1879</v>
      </c>
      <c r="D42" s="1" t="s">
        <v>1102</v>
      </c>
      <c r="E42" s="1">
        <v>-0.56490692675615972</v>
      </c>
      <c r="F42" s="1">
        <v>3.5285045407145749E-2</v>
      </c>
      <c r="G42" s="1">
        <v>4.8247993232264328</v>
      </c>
    </row>
    <row r="43" spans="2:7" ht="18.45" x14ac:dyDescent="0.5">
      <c r="B43" s="1" t="s">
        <v>824</v>
      </c>
      <c r="C43" s="1" t="s">
        <v>1880</v>
      </c>
      <c r="D43" s="1" t="s">
        <v>825</v>
      </c>
      <c r="E43" s="1">
        <v>-0.68434354902656469</v>
      </c>
      <c r="F43" s="1">
        <v>3.5516264561109033E-2</v>
      </c>
      <c r="G43" s="1">
        <v>4.8153763361991508</v>
      </c>
    </row>
    <row r="44" spans="2:7" ht="18.45" x14ac:dyDescent="0.5">
      <c r="B44" s="1" t="s">
        <v>1334</v>
      </c>
      <c r="C44" s="1" t="s">
        <v>1881</v>
      </c>
      <c r="D44" s="1" t="s">
        <v>1599</v>
      </c>
      <c r="E44" s="1">
        <v>-1.4201677427995223</v>
      </c>
      <c r="F44" s="1">
        <v>3.6620841011367387E-2</v>
      </c>
      <c r="G44" s="1">
        <v>4.771191266225582</v>
      </c>
    </row>
    <row r="45" spans="2:7" ht="18.45" x14ac:dyDescent="0.5">
      <c r="B45" s="1" t="s">
        <v>615</v>
      </c>
      <c r="C45" s="1" t="s">
        <v>1882</v>
      </c>
      <c r="D45" s="1" t="s">
        <v>616</v>
      </c>
      <c r="E45" s="1">
        <v>-1.5226522823282829</v>
      </c>
      <c r="F45" s="1">
        <v>3.6946521992414938E-2</v>
      </c>
      <c r="G45" s="1">
        <v>4.7584176289340618</v>
      </c>
    </row>
    <row r="46" spans="2:7" ht="18.45" x14ac:dyDescent="0.5">
      <c r="B46" s="1" t="s">
        <v>1450</v>
      </c>
      <c r="C46" s="1" t="s">
        <v>1883</v>
      </c>
      <c r="D46" s="1" t="s">
        <v>1695</v>
      </c>
      <c r="E46" s="1">
        <v>-0.99323856399882726</v>
      </c>
      <c r="F46" s="1">
        <v>3.6993027675305774E-2</v>
      </c>
      <c r="G46" s="1">
        <v>4.7566028078476812</v>
      </c>
    </row>
    <row r="47" spans="2:7" ht="18.45" x14ac:dyDescent="0.5">
      <c r="B47" s="1" t="s">
        <v>131</v>
      </c>
      <c r="C47" s="1" t="s">
        <v>1884</v>
      </c>
      <c r="D47" s="1" t="s">
        <v>132</v>
      </c>
      <c r="E47" s="1">
        <v>-1.0794517342358658</v>
      </c>
      <c r="F47" s="1">
        <v>3.6998835142667656E-2</v>
      </c>
      <c r="G47" s="1">
        <v>4.7563763395831664</v>
      </c>
    </row>
    <row r="48" spans="2:7" ht="18.45" x14ac:dyDescent="0.5">
      <c r="B48" s="1" t="s">
        <v>918</v>
      </c>
      <c r="C48" s="1" t="s">
        <v>1885</v>
      </c>
      <c r="D48" s="1" t="s">
        <v>919</v>
      </c>
      <c r="E48" s="1">
        <v>-0.44411185709596357</v>
      </c>
      <c r="F48" s="1">
        <v>3.9459097066631421E-2</v>
      </c>
      <c r="G48" s="1">
        <v>4.663498246191641</v>
      </c>
    </row>
    <row r="49" spans="2:7" ht="18.45" x14ac:dyDescent="0.5">
      <c r="B49" s="1" t="s">
        <v>866</v>
      </c>
      <c r="C49" s="1" t="s">
        <v>1886</v>
      </c>
      <c r="D49" s="1" t="s">
        <v>867</v>
      </c>
      <c r="E49" s="1">
        <v>-0.4397781579694508</v>
      </c>
      <c r="F49" s="1">
        <v>4.223923010869092E-2</v>
      </c>
      <c r="G49" s="1">
        <v>4.5652726507340411</v>
      </c>
    </row>
    <row r="50" spans="2:7" ht="18.45" x14ac:dyDescent="0.5">
      <c r="B50" s="1" t="s">
        <v>395</v>
      </c>
      <c r="C50" s="1" t="s">
        <v>1887</v>
      </c>
      <c r="D50" s="1" t="s">
        <v>396</v>
      </c>
      <c r="E50" s="1">
        <v>1.9254550693510266</v>
      </c>
      <c r="F50" s="1">
        <v>4.2757260458926603E-2</v>
      </c>
      <c r="G50" s="1">
        <v>4.5476867700403316</v>
      </c>
    </row>
    <row r="51" spans="2:7" ht="18.45" x14ac:dyDescent="0.5">
      <c r="B51" s="1" t="s">
        <v>1259</v>
      </c>
      <c r="C51" s="1" t="s">
        <v>1888</v>
      </c>
      <c r="D51" s="1" t="s">
        <v>1260</v>
      </c>
      <c r="E51" s="1">
        <v>-1.125792872011389</v>
      </c>
      <c r="F51" s="1">
        <v>4.320697773966041E-2</v>
      </c>
      <c r="G51" s="1">
        <v>4.5325918695736513</v>
      </c>
    </row>
    <row r="52" spans="2:7" ht="18.45" x14ac:dyDescent="0.5">
      <c r="B52" s="1" t="s">
        <v>157</v>
      </c>
      <c r="C52" s="1" t="s">
        <v>1889</v>
      </c>
      <c r="D52" s="1" t="s">
        <v>158</v>
      </c>
      <c r="E52" s="1">
        <v>-0.39507100372972043</v>
      </c>
      <c r="F52" s="1">
        <v>4.6582730334099189E-2</v>
      </c>
      <c r="G52" s="1">
        <v>4.424060987666393</v>
      </c>
    </row>
    <row r="53" spans="2:7" ht="18.45" x14ac:dyDescent="0.5">
      <c r="B53" s="1" t="s">
        <v>1443</v>
      </c>
      <c r="C53" s="1" t="s">
        <v>1890</v>
      </c>
      <c r="D53" s="1" t="s">
        <v>1729</v>
      </c>
      <c r="E53" s="1">
        <v>-1.2765944325761134</v>
      </c>
      <c r="F53" s="1">
        <v>4.8255818804137963E-2</v>
      </c>
      <c r="G53" s="1">
        <v>4.3731532732235801</v>
      </c>
    </row>
    <row r="54" spans="2:7" ht="18.45" x14ac:dyDescent="0.5">
      <c r="B54" s="1" t="s">
        <v>744</v>
      </c>
      <c r="C54" s="1" t="s">
        <v>1891</v>
      </c>
      <c r="D54" s="1" t="s">
        <v>745</v>
      </c>
      <c r="E54" s="1">
        <v>0.87746895210803777</v>
      </c>
      <c r="F54" s="1">
        <v>4.9028193330806429E-2</v>
      </c>
      <c r="G54" s="1">
        <v>4.350244589903304</v>
      </c>
    </row>
    <row r="55" spans="2:7" ht="18.45" x14ac:dyDescent="0.5">
      <c r="B55" s="1" t="s">
        <v>401</v>
      </c>
      <c r="C55" s="1" t="s">
        <v>1892</v>
      </c>
      <c r="D55" s="1" t="s">
        <v>402</v>
      </c>
      <c r="E55" s="1">
        <v>-0.58832454037978432</v>
      </c>
      <c r="F55" s="1">
        <v>4.9072817414441208E-2</v>
      </c>
      <c r="G55" s="1">
        <v>4.3489320866351848</v>
      </c>
    </row>
    <row r="56" spans="2:7" ht="18.45" x14ac:dyDescent="0.5">
      <c r="B56" s="1" t="s">
        <v>12</v>
      </c>
      <c r="C56" s="1" t="s">
        <v>1893</v>
      </c>
      <c r="D56" s="1" t="s">
        <v>13</v>
      </c>
      <c r="E56" s="1">
        <v>-0.8820546196704836</v>
      </c>
      <c r="F56" s="1">
        <v>4.9659351282958439E-2</v>
      </c>
      <c r="G56" s="1">
        <v>4.3317907745542072</v>
      </c>
    </row>
    <row r="57" spans="2:7" ht="18.45" x14ac:dyDescent="0.5">
      <c r="B57" s="1" t="s">
        <v>1460</v>
      </c>
      <c r="C57" s="1" t="s">
        <v>1894</v>
      </c>
      <c r="D57" s="1" t="s">
        <v>1747</v>
      </c>
      <c r="E57" s="1">
        <v>-1.5201888388720923</v>
      </c>
      <c r="F57" s="1">
        <v>5.0264318984842717E-2</v>
      </c>
      <c r="G57" s="1">
        <v>4.3143215489917566</v>
      </c>
    </row>
    <row r="58" spans="2:7" ht="18.45" x14ac:dyDescent="0.5">
      <c r="B58" s="1" t="s">
        <v>758</v>
      </c>
      <c r="C58" s="1" t="s">
        <v>1895</v>
      </c>
      <c r="D58" s="1" t="s">
        <v>759</v>
      </c>
      <c r="E58" s="1">
        <v>-0.92297451186756596</v>
      </c>
      <c r="F58" s="1">
        <v>5.0599123961079989E-2</v>
      </c>
      <c r="G58" s="1">
        <v>4.304743782482535</v>
      </c>
    </row>
    <row r="59" spans="2:7" ht="18.45" x14ac:dyDescent="0.5">
      <c r="B59" s="1" t="s">
        <v>453</v>
      </c>
      <c r="C59" s="1" t="s">
        <v>1896</v>
      </c>
      <c r="D59" s="1" t="s">
        <v>454</v>
      </c>
      <c r="E59" s="1">
        <v>-0.98123236987084128</v>
      </c>
      <c r="F59" s="1">
        <v>5.2561821095541014E-2</v>
      </c>
      <c r="G59" s="1">
        <v>4.2498409285742991</v>
      </c>
    </row>
    <row r="60" spans="2:7" ht="18.45" x14ac:dyDescent="0.5">
      <c r="B60" s="1" t="s">
        <v>461</v>
      </c>
      <c r="C60" s="1" t="s">
        <v>1897</v>
      </c>
      <c r="D60" s="1" t="s">
        <v>462</v>
      </c>
      <c r="E60" s="1">
        <v>-0.31597849109000342</v>
      </c>
      <c r="F60" s="1">
        <v>5.401418802687321E-2</v>
      </c>
      <c r="G60" s="1">
        <v>4.2105177768049851</v>
      </c>
    </row>
    <row r="61" spans="2:7" ht="18.45" x14ac:dyDescent="0.5">
      <c r="B61" s="1" t="s">
        <v>507</v>
      </c>
      <c r="C61" s="1" t="s">
        <v>1898</v>
      </c>
      <c r="D61" s="1" t="s">
        <v>508</v>
      </c>
      <c r="E61" s="1">
        <v>-0.99125125662699942</v>
      </c>
      <c r="F61" s="1">
        <v>5.4866127046509026E-2</v>
      </c>
      <c r="G61" s="1">
        <v>4.1879404489951613</v>
      </c>
    </row>
    <row r="62" spans="2:7" ht="18.45" x14ac:dyDescent="0.5">
      <c r="B62" s="1" t="s">
        <v>902</v>
      </c>
      <c r="C62" s="1" t="s">
        <v>1899</v>
      </c>
      <c r="D62" s="1" t="s">
        <v>903</v>
      </c>
      <c r="E62" s="1">
        <v>0.6328456627676734</v>
      </c>
      <c r="F62" s="1">
        <v>5.5770595678112746E-2</v>
      </c>
      <c r="G62" s="1">
        <v>4.1643515094852592</v>
      </c>
    </row>
    <row r="63" spans="2:7" ht="18.45" x14ac:dyDescent="0.5">
      <c r="B63" s="1" t="s">
        <v>35</v>
      </c>
      <c r="C63" s="1" t="s">
        <v>1900</v>
      </c>
      <c r="D63" s="1" t="s">
        <v>36</v>
      </c>
      <c r="E63" s="1">
        <v>-0.48286367995840229</v>
      </c>
      <c r="F63" s="1">
        <v>6.1855611374279647E-2</v>
      </c>
      <c r="G63" s="1">
        <v>4.0149517112321957</v>
      </c>
    </row>
    <row r="64" spans="2:7" ht="18.45" x14ac:dyDescent="0.5">
      <c r="B64" s="1" t="s">
        <v>1535</v>
      </c>
      <c r="C64" s="1" t="s">
        <v>1901</v>
      </c>
      <c r="D64" s="1" t="s">
        <v>1810</v>
      </c>
      <c r="E64" s="1">
        <v>-0.54875119898163494</v>
      </c>
      <c r="F64" s="1">
        <v>6.2687463137037505E-2</v>
      </c>
      <c r="G64" s="1">
        <v>3.9956792424172658</v>
      </c>
    </row>
    <row r="65" spans="2:7" ht="18.45" x14ac:dyDescent="0.5">
      <c r="B65" s="1" t="s">
        <v>81</v>
      </c>
      <c r="C65" s="1" t="s">
        <v>1902</v>
      </c>
      <c r="D65" s="1" t="s">
        <v>82</v>
      </c>
      <c r="E65" s="1">
        <v>-0.38259425108056511</v>
      </c>
      <c r="F65" s="1">
        <v>6.2948939334477066E-2</v>
      </c>
      <c r="G65" s="1">
        <v>3.9896741204846298</v>
      </c>
    </row>
    <row r="66" spans="2:7" ht="18.45" x14ac:dyDescent="0.5">
      <c r="B66" s="1" t="s">
        <v>633</v>
      </c>
      <c r="C66" s="1" t="s">
        <v>1903</v>
      </c>
      <c r="D66" s="1" t="s">
        <v>634</v>
      </c>
      <c r="E66" s="1">
        <v>-0.55319992139401308</v>
      </c>
      <c r="F66" s="1">
        <v>6.7578613179814256E-2</v>
      </c>
      <c r="G66" s="1">
        <v>3.8872894453566711</v>
      </c>
    </row>
    <row r="67" spans="2:7" ht="18.45" x14ac:dyDescent="0.5">
      <c r="B67" s="1" t="s">
        <v>211</v>
      </c>
      <c r="C67" s="1" t="s">
        <v>1904</v>
      </c>
      <c r="D67" s="1" t="s">
        <v>212</v>
      </c>
      <c r="E67" s="1">
        <v>-0.55124737987348638</v>
      </c>
      <c r="F67" s="1">
        <v>6.9381760014579394E-2</v>
      </c>
      <c r="G67" s="1">
        <v>3.8492997516857468</v>
      </c>
    </row>
    <row r="68" spans="2:7" ht="18.45" x14ac:dyDescent="0.5">
      <c r="B68" s="1" t="s">
        <v>1550</v>
      </c>
      <c r="C68" s="1" t="s">
        <v>1905</v>
      </c>
      <c r="D68" s="1" t="s">
        <v>1788</v>
      </c>
      <c r="E68" s="1">
        <v>-2.2849328517886431</v>
      </c>
      <c r="F68" s="1">
        <v>6.9795484454095141E-2</v>
      </c>
      <c r="G68" s="1">
        <v>3.8407224881021871</v>
      </c>
    </row>
    <row r="69" spans="2:7" ht="18.45" x14ac:dyDescent="0.5">
      <c r="B69" s="1" t="s">
        <v>1588</v>
      </c>
      <c r="C69" s="1" t="s">
        <v>1906</v>
      </c>
      <c r="D69" s="1" t="s">
        <v>1697</v>
      </c>
      <c r="E69" s="1">
        <v>-0.7294829275628042</v>
      </c>
      <c r="F69" s="1">
        <v>7.0582727770079012E-2</v>
      </c>
      <c r="G69" s="1">
        <v>3.8245410035743266</v>
      </c>
    </row>
    <row r="70" spans="2:7" ht="18.45" x14ac:dyDescent="0.5">
      <c r="B70" s="1" t="s">
        <v>1418</v>
      </c>
      <c r="C70" s="1" t="s">
        <v>1907</v>
      </c>
      <c r="D70" s="1" t="s">
        <v>1686</v>
      </c>
      <c r="E70" s="1">
        <v>-1.1435297677074547</v>
      </c>
      <c r="F70" s="1">
        <v>7.0657816501953546E-2</v>
      </c>
      <c r="G70" s="1">
        <v>3.823007022636113</v>
      </c>
    </row>
    <row r="71" spans="2:7" ht="18.45" x14ac:dyDescent="0.5">
      <c r="B71" s="1" t="s">
        <v>1437</v>
      </c>
      <c r="C71" s="1" t="s">
        <v>1908</v>
      </c>
      <c r="D71" s="1" t="s">
        <v>1725</v>
      </c>
      <c r="E71" s="1">
        <v>-2.0050111688857464</v>
      </c>
      <c r="F71" s="1">
        <v>7.2485323955889927E-2</v>
      </c>
      <c r="G71" s="1">
        <v>3.7861672663624417</v>
      </c>
    </row>
    <row r="72" spans="2:7" ht="18.45" x14ac:dyDescent="0.5">
      <c r="B72" s="1" t="s">
        <v>555</v>
      </c>
      <c r="C72" s="1" t="s">
        <v>1909</v>
      </c>
      <c r="D72" s="1" t="s">
        <v>556</v>
      </c>
      <c r="E72" s="1">
        <v>-0.37774399744286202</v>
      </c>
      <c r="F72" s="1">
        <v>7.368490732519227E-2</v>
      </c>
      <c r="G72" s="1">
        <v>3.762487043411145</v>
      </c>
    </row>
    <row r="73" spans="2:7" ht="18.45" x14ac:dyDescent="0.5">
      <c r="B73" s="1" t="s">
        <v>1365</v>
      </c>
      <c r="C73" s="1" t="s">
        <v>1910</v>
      </c>
      <c r="D73" s="1" t="s">
        <v>1680</v>
      </c>
      <c r="E73" s="1">
        <v>0.34948147459063128</v>
      </c>
      <c r="F73" s="1">
        <v>7.4519035951245177E-2</v>
      </c>
      <c r="G73" s="1">
        <v>3.7462471794424941</v>
      </c>
    </row>
    <row r="74" spans="2:7" ht="18.45" x14ac:dyDescent="0.5">
      <c r="B74" s="1" t="s">
        <v>14</v>
      </c>
      <c r="C74" s="1" t="s">
        <v>1911</v>
      </c>
      <c r="D74" s="1" t="s">
        <v>15</v>
      </c>
      <c r="E74" s="1">
        <v>-1.7681241608760903</v>
      </c>
      <c r="F74" s="1">
        <v>7.5787786412378946E-2</v>
      </c>
      <c r="G74" s="1">
        <v>3.7218908202969767</v>
      </c>
    </row>
    <row r="75" spans="2:7" ht="18.45" x14ac:dyDescent="0.5">
      <c r="B75" s="1" t="s">
        <v>451</v>
      </c>
      <c r="C75" s="1" t="s">
        <v>1912</v>
      </c>
      <c r="D75" s="1" t="s">
        <v>452</v>
      </c>
      <c r="E75" s="1">
        <v>-0.59616958804359632</v>
      </c>
      <c r="F75" s="1">
        <v>8.0770359902906139E-2</v>
      </c>
      <c r="G75" s="1">
        <v>3.6300302218742857</v>
      </c>
    </row>
    <row r="76" spans="2:7" ht="18.45" x14ac:dyDescent="0.5">
      <c r="B76" s="1" t="s">
        <v>1519</v>
      </c>
      <c r="C76" s="1" t="s">
        <v>1913</v>
      </c>
      <c r="D76" s="1" t="s">
        <v>1773</v>
      </c>
      <c r="E76" s="1">
        <v>-1.067609323913046</v>
      </c>
      <c r="F76" s="1">
        <v>8.2698749347450987E-2</v>
      </c>
      <c r="G76" s="1">
        <v>3.5959906780791853</v>
      </c>
    </row>
    <row r="77" spans="2:7" ht="18.45" x14ac:dyDescent="0.5">
      <c r="B77" s="1" t="s">
        <v>25</v>
      </c>
      <c r="C77" s="1" t="s">
        <v>1914</v>
      </c>
      <c r="D77" s="1" t="s">
        <v>26</v>
      </c>
      <c r="E77" s="1">
        <v>-0.37097830128988685</v>
      </c>
      <c r="F77" s="1">
        <v>8.3393628746008586E-2</v>
      </c>
      <c r="G77" s="1">
        <v>3.5839190234627418</v>
      </c>
    </row>
    <row r="78" spans="2:7" ht="18.45" x14ac:dyDescent="0.5">
      <c r="B78" s="1" t="s">
        <v>1517</v>
      </c>
      <c r="C78" s="1" t="s">
        <v>1915</v>
      </c>
      <c r="D78" s="1" t="s">
        <v>1815</v>
      </c>
      <c r="E78" s="1">
        <v>-0.698834262749919</v>
      </c>
      <c r="F78" s="1">
        <v>8.4218223016333846E-2</v>
      </c>
      <c r="G78" s="1">
        <v>3.5697237544549516</v>
      </c>
    </row>
    <row r="79" spans="2:7" ht="18.45" x14ac:dyDescent="0.5">
      <c r="B79" s="1" t="s">
        <v>1572</v>
      </c>
      <c r="C79" s="1" t="s">
        <v>1916</v>
      </c>
      <c r="D79" s="1" t="s">
        <v>1745</v>
      </c>
      <c r="E79" s="1">
        <v>-0.90872066725548062</v>
      </c>
      <c r="F79" s="1">
        <v>8.4977546402518922E-2</v>
      </c>
      <c r="G79" s="1">
        <v>3.5567745011484826</v>
      </c>
    </row>
    <row r="80" spans="2:7" ht="18.45" x14ac:dyDescent="0.5">
      <c r="B80" s="1" t="s">
        <v>515</v>
      </c>
      <c r="C80" s="1" t="s">
        <v>1917</v>
      </c>
      <c r="D80" s="1" t="s">
        <v>516</v>
      </c>
      <c r="E80" s="1">
        <v>-0.52081950966160595</v>
      </c>
      <c r="F80" s="1">
        <v>8.6271021654747274E-2</v>
      </c>
      <c r="G80" s="1">
        <v>3.534980148744221</v>
      </c>
    </row>
    <row r="81" spans="2:7" ht="18.45" x14ac:dyDescent="0.5">
      <c r="B81" s="1" t="s">
        <v>643</v>
      </c>
      <c r="C81" s="1" t="s">
        <v>1918</v>
      </c>
      <c r="D81" s="1" t="s">
        <v>644</v>
      </c>
      <c r="E81" s="1">
        <v>-0.87509323923908655</v>
      </c>
      <c r="F81" s="1">
        <v>8.8287584953563272E-2</v>
      </c>
      <c r="G81" s="1">
        <v>3.5016456101705598</v>
      </c>
    </row>
    <row r="82" spans="2:7" ht="18.45" x14ac:dyDescent="0.5">
      <c r="B82" s="1" t="s">
        <v>1403</v>
      </c>
      <c r="C82" s="1" t="s">
        <v>1919</v>
      </c>
      <c r="D82" s="1" t="s">
        <v>1690</v>
      </c>
      <c r="E82" s="1">
        <v>-1.0395638885393723</v>
      </c>
      <c r="F82" s="1">
        <v>9.0160346040619149E-2</v>
      </c>
      <c r="G82" s="1">
        <v>3.4713631371070135</v>
      </c>
    </row>
    <row r="83" spans="2:7" ht="18.45" x14ac:dyDescent="0.5">
      <c r="B83" s="1" t="s">
        <v>1441</v>
      </c>
      <c r="C83" s="1" t="s">
        <v>1920</v>
      </c>
      <c r="D83" s="1" t="s">
        <v>1823</v>
      </c>
      <c r="E83" s="1">
        <v>-0.51067015265896321</v>
      </c>
      <c r="F83" s="1">
        <v>9.3935622385982229E-2</v>
      </c>
      <c r="G83" s="1">
        <v>3.4121838274882843</v>
      </c>
    </row>
    <row r="84" spans="2:7" ht="18.45" x14ac:dyDescent="0.5">
      <c r="B84" s="1" t="s">
        <v>273</v>
      </c>
      <c r="C84" s="1" t="s">
        <v>1921</v>
      </c>
      <c r="D84" s="1" t="s">
        <v>274</v>
      </c>
      <c r="E84" s="1">
        <v>-0.57919349547986043</v>
      </c>
      <c r="F84" s="1">
        <v>9.4001302171947201E-2</v>
      </c>
      <c r="G84" s="1">
        <v>3.4111754476227643</v>
      </c>
    </row>
    <row r="85" spans="2:7" ht="18.45" x14ac:dyDescent="0.5">
      <c r="B85" s="1" t="s">
        <v>1113</v>
      </c>
      <c r="C85" s="1" t="s">
        <v>1922</v>
      </c>
      <c r="D85" s="1" t="s">
        <v>1114</v>
      </c>
      <c r="E85" s="1">
        <v>-2.1567784228077218</v>
      </c>
      <c r="F85" s="1">
        <v>9.460036671468891E-2</v>
      </c>
      <c r="G85" s="1">
        <v>3.4020104136472882</v>
      </c>
    </row>
    <row r="86" spans="2:7" ht="18.45" x14ac:dyDescent="0.5">
      <c r="B86" s="1" t="s">
        <v>455</v>
      </c>
      <c r="C86" s="1" t="s">
        <v>1923</v>
      </c>
      <c r="D86" s="1" t="s">
        <v>456</v>
      </c>
      <c r="E86" s="1">
        <v>0.58780704292738617</v>
      </c>
      <c r="F86" s="1">
        <v>9.467967518187638E-2</v>
      </c>
      <c r="G86" s="1">
        <v>3.4008014331561474</v>
      </c>
    </row>
    <row r="87" spans="2:7" ht="18.45" x14ac:dyDescent="0.5">
      <c r="B87" s="1" t="s">
        <v>237</v>
      </c>
      <c r="C87" s="1" t="s">
        <v>1924</v>
      </c>
      <c r="D87" s="1" t="s">
        <v>238</v>
      </c>
      <c r="E87" s="1">
        <v>-1.1650484130989227</v>
      </c>
      <c r="F87" s="1">
        <v>9.5824462505817914E-2</v>
      </c>
      <c r="G87" s="1">
        <v>3.3834621890251206</v>
      </c>
    </row>
    <row r="88" spans="2:7" ht="18.45" x14ac:dyDescent="0.5">
      <c r="B88" s="1" t="s">
        <v>243</v>
      </c>
      <c r="C88" s="1" t="s">
        <v>1925</v>
      </c>
      <c r="D88" s="1" t="s">
        <v>244</v>
      </c>
      <c r="E88" s="1">
        <v>0.14787071795991549</v>
      </c>
      <c r="F88" s="1">
        <v>9.6493753751638447E-2</v>
      </c>
      <c r="G88" s="1">
        <v>3.3734206331265844</v>
      </c>
    </row>
    <row r="89" spans="2:7" ht="18.45" x14ac:dyDescent="0.5">
      <c r="B89" s="1" t="s">
        <v>1097</v>
      </c>
      <c r="C89" s="1" t="s">
        <v>1926</v>
      </c>
      <c r="D89" s="1" t="s">
        <v>1098</v>
      </c>
      <c r="E89" s="1">
        <v>-0.89529826086336006</v>
      </c>
      <c r="F89" s="1">
        <v>9.9932808301685938E-2</v>
      </c>
      <c r="G89" s="1">
        <v>3.3228977920013034</v>
      </c>
    </row>
    <row r="90" spans="2:7" ht="18.45" x14ac:dyDescent="0.5">
      <c r="B90" s="1" t="s">
        <v>111</v>
      </c>
      <c r="C90" s="1" t="s">
        <v>1927</v>
      </c>
      <c r="D90" s="1" t="s">
        <v>112</v>
      </c>
      <c r="E90" s="1">
        <v>-1.1759850712829891</v>
      </c>
      <c r="F90" s="1">
        <v>0.11365236640536748</v>
      </c>
      <c r="G90" s="1">
        <v>3.1373003714377528</v>
      </c>
    </row>
    <row r="91" spans="2:7" ht="18.45" x14ac:dyDescent="0.5">
      <c r="B91" s="1" t="s">
        <v>221</v>
      </c>
      <c r="C91" s="1" t="s">
        <v>1928</v>
      </c>
      <c r="D91" s="1" t="s">
        <v>222</v>
      </c>
      <c r="E91" s="1">
        <v>0.45899101905087686</v>
      </c>
      <c r="F91" s="1">
        <v>0.1140188342523904</v>
      </c>
      <c r="G91" s="1">
        <v>3.1326559385834636</v>
      </c>
    </row>
    <row r="92" spans="2:7" ht="18.45" x14ac:dyDescent="0.5">
      <c r="B92" s="1" t="s">
        <v>1387</v>
      </c>
      <c r="C92" s="1" t="s">
        <v>1929</v>
      </c>
      <c r="D92" s="1" t="s">
        <v>1659</v>
      </c>
      <c r="E92" s="1">
        <v>1.2608286199920711</v>
      </c>
      <c r="F92" s="1">
        <v>0.11590295371942802</v>
      </c>
      <c r="G92" s="1">
        <v>3.1090107618296736</v>
      </c>
    </row>
    <row r="93" spans="2:7" ht="18.45" x14ac:dyDescent="0.5">
      <c r="B93" s="1" t="s">
        <v>1529</v>
      </c>
      <c r="C93" s="1" t="s">
        <v>1930</v>
      </c>
      <c r="D93" s="1" t="s">
        <v>1798</v>
      </c>
      <c r="E93" s="1">
        <v>-1.6278948229091192</v>
      </c>
      <c r="F93" s="1">
        <v>0.11656523374878708</v>
      </c>
      <c r="G93" s="1">
        <v>3.1007905342845716</v>
      </c>
    </row>
    <row r="94" spans="2:7" ht="18.45" x14ac:dyDescent="0.5">
      <c r="B94" s="1" t="s">
        <v>231</v>
      </c>
      <c r="C94" s="1" t="s">
        <v>1931</v>
      </c>
      <c r="D94" s="1" t="s">
        <v>232</v>
      </c>
      <c r="E94" s="1">
        <v>-0.47625322172221812</v>
      </c>
      <c r="F94" s="1">
        <v>0.11784421219398816</v>
      </c>
      <c r="G94" s="1">
        <v>3.0850471911493429</v>
      </c>
    </row>
    <row r="95" spans="2:7" ht="18.45" x14ac:dyDescent="0.5">
      <c r="B95" s="1" t="s">
        <v>1548</v>
      </c>
      <c r="C95" s="1" t="s">
        <v>1932</v>
      </c>
      <c r="D95" s="1" t="s">
        <v>1757</v>
      </c>
      <c r="E95" s="1">
        <v>-0.79489308575986739</v>
      </c>
      <c r="F95" s="1">
        <v>0.11945941370926186</v>
      </c>
      <c r="G95" s="1">
        <v>3.0654075485310317</v>
      </c>
    </row>
    <row r="96" spans="2:7" ht="18.45" x14ac:dyDescent="0.5">
      <c r="B96" s="1" t="s">
        <v>1183</v>
      </c>
      <c r="C96" s="1" t="s">
        <v>1933</v>
      </c>
      <c r="D96" s="1" t="s">
        <v>1184</v>
      </c>
      <c r="E96" s="1">
        <v>-1.2146203258932133</v>
      </c>
      <c r="F96" s="1">
        <v>0.12013846911565142</v>
      </c>
      <c r="G96" s="1">
        <v>3.0572299095738145</v>
      </c>
    </row>
    <row r="97" spans="2:7" ht="18.45" x14ac:dyDescent="0.5">
      <c r="B97" s="1" t="s">
        <v>1295</v>
      </c>
      <c r="C97" s="1" t="s">
        <v>1934</v>
      </c>
      <c r="D97" s="1" t="s">
        <v>1296</v>
      </c>
      <c r="E97" s="1">
        <v>-0.98576136939575232</v>
      </c>
      <c r="F97" s="1">
        <v>0.12127465875972897</v>
      </c>
      <c r="G97" s="1">
        <v>3.0436499747761063</v>
      </c>
    </row>
    <row r="98" spans="2:7" ht="18.45" x14ac:dyDescent="0.5">
      <c r="B98" s="1" t="s">
        <v>1488</v>
      </c>
      <c r="C98" s="1" t="s">
        <v>1935</v>
      </c>
      <c r="D98" s="1" t="s">
        <v>1820</v>
      </c>
      <c r="E98" s="1">
        <v>-0.87931237656129801</v>
      </c>
      <c r="F98" s="1">
        <v>0.12152005577880683</v>
      </c>
      <c r="G98" s="1">
        <v>3.0407336577244788</v>
      </c>
    </row>
    <row r="99" spans="2:7" ht="18.45" x14ac:dyDescent="0.5">
      <c r="B99" s="1" t="s">
        <v>800</v>
      </c>
      <c r="C99" s="1" t="s">
        <v>1936</v>
      </c>
      <c r="D99" s="1" t="s">
        <v>801</v>
      </c>
      <c r="E99" s="1">
        <v>-1.0595918531579216</v>
      </c>
      <c r="F99" s="1">
        <v>0.12269126784499684</v>
      </c>
      <c r="G99" s="1">
        <v>3.02689552139603</v>
      </c>
    </row>
    <row r="100" spans="2:7" ht="18.45" x14ac:dyDescent="0.5">
      <c r="B100" s="1" t="s">
        <v>235</v>
      </c>
      <c r="C100" s="1" t="s">
        <v>1937</v>
      </c>
      <c r="D100" s="1" t="s">
        <v>236</v>
      </c>
      <c r="E100" s="1">
        <v>-0.46799606898983781</v>
      </c>
      <c r="F100" s="1">
        <v>0.12462494790443383</v>
      </c>
      <c r="G100" s="1">
        <v>3.0043351933373565</v>
      </c>
    </row>
    <row r="101" spans="2:7" ht="18.45" x14ac:dyDescent="0.5">
      <c r="B101" s="1" t="s">
        <v>1391</v>
      </c>
      <c r="C101" s="1" t="s">
        <v>1938</v>
      </c>
      <c r="D101" s="1" t="s">
        <v>1655</v>
      </c>
      <c r="E101" s="1">
        <v>0.98312242946729222</v>
      </c>
      <c r="F101" s="1">
        <v>0.12642322948497606</v>
      </c>
      <c r="G101" s="1">
        <v>2.9836665207419668</v>
      </c>
    </row>
    <row r="102" spans="2:7" ht="18.45" x14ac:dyDescent="0.5">
      <c r="B102" s="1" t="s">
        <v>1357</v>
      </c>
      <c r="C102" s="1" t="s">
        <v>1939</v>
      </c>
      <c r="D102" s="1" t="s">
        <v>1663</v>
      </c>
      <c r="E102" s="1">
        <v>-1.1905369096649487</v>
      </c>
      <c r="F102" s="1">
        <v>0.12670392187945781</v>
      </c>
      <c r="G102" s="1">
        <v>2.9804669138302953</v>
      </c>
    </row>
    <row r="103" spans="2:7" ht="18.45" x14ac:dyDescent="0.5">
      <c r="B103" s="1" t="s">
        <v>281</v>
      </c>
      <c r="C103" s="1" t="s">
        <v>1940</v>
      </c>
      <c r="D103" s="1" t="s">
        <v>282</v>
      </c>
      <c r="E103" s="1">
        <v>-0.33561767334687803</v>
      </c>
      <c r="F103" s="1">
        <v>0.1288850178252971</v>
      </c>
      <c r="G103" s="1">
        <v>2.9558435268076004</v>
      </c>
    </row>
    <row r="104" spans="2:7" ht="18.45" x14ac:dyDescent="0.5">
      <c r="B104" s="1" t="s">
        <v>812</v>
      </c>
      <c r="C104" s="1" t="s">
        <v>1941</v>
      </c>
      <c r="D104" s="1" t="s">
        <v>813</v>
      </c>
      <c r="E104" s="1">
        <v>-0.49109806254168492</v>
      </c>
      <c r="F104" s="1">
        <v>0.12962862497060096</v>
      </c>
      <c r="G104" s="1">
        <v>2.9475437613629527</v>
      </c>
    </row>
    <row r="105" spans="2:7" ht="18.45" x14ac:dyDescent="0.5">
      <c r="B105" s="1" t="s">
        <v>481</v>
      </c>
      <c r="C105" s="1" t="s">
        <v>1942</v>
      </c>
      <c r="D105" s="1" t="s">
        <v>482</v>
      </c>
      <c r="E105" s="1">
        <v>-0.51374978133238791</v>
      </c>
      <c r="F105" s="1">
        <v>0.12983728684121479</v>
      </c>
      <c r="G105" s="1">
        <v>2.9452233370054581</v>
      </c>
    </row>
    <row r="106" spans="2:7" ht="18.45" x14ac:dyDescent="0.5">
      <c r="B106" s="1" t="s">
        <v>1341</v>
      </c>
      <c r="C106" s="1" t="s">
        <v>1943</v>
      </c>
      <c r="D106" s="1" t="s">
        <v>1687</v>
      </c>
      <c r="E106" s="1">
        <v>-0.57693117786716019</v>
      </c>
      <c r="F106" s="1">
        <v>0.13064958283802683</v>
      </c>
      <c r="G106" s="1">
        <v>2.9362255767236558</v>
      </c>
    </row>
    <row r="107" spans="2:7" ht="18.45" x14ac:dyDescent="0.5">
      <c r="B107" s="1" t="s">
        <v>850</v>
      </c>
      <c r="C107" s="1" t="s">
        <v>1944</v>
      </c>
      <c r="D107" s="1" t="s">
        <v>851</v>
      </c>
      <c r="E107" s="1">
        <v>-0.84072298776556587</v>
      </c>
      <c r="F107" s="1">
        <v>0.13069630289225381</v>
      </c>
      <c r="G107" s="1">
        <v>2.9357097638110248</v>
      </c>
    </row>
    <row r="108" spans="2:7" ht="18.45" x14ac:dyDescent="0.5">
      <c r="B108" s="1" t="s">
        <v>912</v>
      </c>
      <c r="C108" s="1" t="s">
        <v>1945</v>
      </c>
      <c r="D108" s="1" t="s">
        <v>913</v>
      </c>
      <c r="E108" s="1">
        <v>-3.2034054682296427</v>
      </c>
      <c r="F108" s="1">
        <v>0.1322307665835048</v>
      </c>
      <c r="G108" s="1">
        <v>2.9188702022079216</v>
      </c>
    </row>
    <row r="109" spans="2:7" ht="18.45" x14ac:dyDescent="0.5">
      <c r="B109" s="1" t="s">
        <v>1425</v>
      </c>
      <c r="C109" s="1" t="s">
        <v>1946</v>
      </c>
      <c r="D109" s="1" t="s">
        <v>1651</v>
      </c>
      <c r="E109" s="1">
        <v>-0.88867395446294595</v>
      </c>
      <c r="F109" s="1">
        <v>0.13360531665405978</v>
      </c>
      <c r="G109" s="1">
        <v>2.9039506757144014</v>
      </c>
    </row>
    <row r="110" spans="2:7" ht="18.45" x14ac:dyDescent="0.5">
      <c r="B110" s="1" t="s">
        <v>531</v>
      </c>
      <c r="C110" s="1" t="s">
        <v>1947</v>
      </c>
      <c r="D110" s="1" t="s">
        <v>532</v>
      </c>
      <c r="E110" s="1">
        <v>-1.5114003618108474</v>
      </c>
      <c r="F110" s="1">
        <v>0.13458048839893683</v>
      </c>
      <c r="G110" s="1">
        <v>2.893458833011568</v>
      </c>
    </row>
    <row r="111" spans="2:7" ht="18.45" x14ac:dyDescent="0.5">
      <c r="B111" s="1" t="s">
        <v>1456</v>
      </c>
      <c r="C111" s="1" t="s">
        <v>1948</v>
      </c>
      <c r="D111" s="1" t="s">
        <v>1785</v>
      </c>
      <c r="E111" s="1">
        <v>-1.243450942109388</v>
      </c>
      <c r="F111" s="1">
        <v>0.13511053682391813</v>
      </c>
      <c r="G111" s="1">
        <v>2.8877879048215176</v>
      </c>
    </row>
    <row r="112" spans="2:7" ht="18.45" x14ac:dyDescent="0.5">
      <c r="B112" s="1" t="s">
        <v>447</v>
      </c>
      <c r="C112" s="1" t="s">
        <v>1949</v>
      </c>
      <c r="D112" s="1" t="s">
        <v>448</v>
      </c>
      <c r="E112" s="1">
        <v>-0.60539868136133024</v>
      </c>
      <c r="F112" s="1">
        <v>0.135861593319625</v>
      </c>
      <c r="G112" s="1">
        <v>2.8797904162535257</v>
      </c>
    </row>
    <row r="113" spans="2:7" ht="18.45" x14ac:dyDescent="0.5">
      <c r="B113" s="1" t="s">
        <v>994</v>
      </c>
      <c r="C113" s="1" t="s">
        <v>1950</v>
      </c>
      <c r="D113" s="1" t="s">
        <v>995</v>
      </c>
      <c r="E113" s="1">
        <v>-0.63460417285483872</v>
      </c>
      <c r="F113" s="1">
        <v>0.13594118010378242</v>
      </c>
      <c r="G113" s="1">
        <v>2.8789455428870068</v>
      </c>
    </row>
    <row r="114" spans="2:7" ht="18.45" x14ac:dyDescent="0.5">
      <c r="B114" s="1" t="s">
        <v>575</v>
      </c>
      <c r="C114" s="1" t="s">
        <v>1951</v>
      </c>
      <c r="D114" s="1" t="s">
        <v>576</v>
      </c>
      <c r="E114" s="1">
        <v>-0.91610381385749551</v>
      </c>
      <c r="F114" s="1">
        <v>0.13623612931159454</v>
      </c>
      <c r="G114" s="1">
        <v>2.875818743471533</v>
      </c>
    </row>
    <row r="115" spans="2:7" ht="18.45" x14ac:dyDescent="0.5">
      <c r="B115" s="1" t="s">
        <v>1492</v>
      </c>
      <c r="C115" s="1" t="s">
        <v>1952</v>
      </c>
      <c r="D115" s="1" t="s">
        <v>1713</v>
      </c>
      <c r="E115" s="1">
        <v>-1.2440024790091331</v>
      </c>
      <c r="F115" s="1">
        <v>0.13717705739743064</v>
      </c>
      <c r="G115" s="1">
        <v>2.8658888812096186</v>
      </c>
    </row>
    <row r="116" spans="2:7" ht="18.45" x14ac:dyDescent="0.5">
      <c r="B116" s="1" t="s">
        <v>229</v>
      </c>
      <c r="C116" s="1" t="s">
        <v>1953</v>
      </c>
      <c r="D116" s="1" t="s">
        <v>230</v>
      </c>
      <c r="E116" s="1">
        <v>-1.1946379485415732</v>
      </c>
      <c r="F116" s="1">
        <v>0.13720909454590807</v>
      </c>
      <c r="G116" s="1">
        <v>2.8655519849405078</v>
      </c>
    </row>
    <row r="117" spans="2:7" ht="18.45" x14ac:dyDescent="0.5">
      <c r="B117" s="1" t="s">
        <v>1364</v>
      </c>
      <c r="C117" s="1" t="s">
        <v>1954</v>
      </c>
      <c r="D117" s="1" t="s">
        <v>1656</v>
      </c>
      <c r="E117" s="1">
        <v>2.1922282643272872</v>
      </c>
      <c r="F117" s="1">
        <v>0.13725591753557281</v>
      </c>
      <c r="G117" s="1">
        <v>2.865059745181918</v>
      </c>
    </row>
    <row r="118" spans="2:7" ht="18.45" x14ac:dyDescent="0.5">
      <c r="B118" s="1" t="s">
        <v>1523</v>
      </c>
      <c r="C118" s="1" t="s">
        <v>1955</v>
      </c>
      <c r="D118" s="1" t="s">
        <v>1723</v>
      </c>
      <c r="E118" s="1">
        <v>-3.3829036137633826</v>
      </c>
      <c r="F118" s="1">
        <v>0.13970555107139393</v>
      </c>
      <c r="G118" s="1">
        <v>2.839538748842461</v>
      </c>
    </row>
    <row r="119" spans="2:7" ht="18.45" x14ac:dyDescent="0.5">
      <c r="B119" s="1" t="s">
        <v>924</v>
      </c>
      <c r="C119" s="1" t="s">
        <v>1956</v>
      </c>
      <c r="D119" s="1" t="s">
        <v>925</v>
      </c>
      <c r="E119" s="1">
        <v>-0.74389954347644682</v>
      </c>
      <c r="F119" s="1">
        <v>0.13986295775911184</v>
      </c>
      <c r="G119" s="1">
        <v>2.8379141747964085</v>
      </c>
    </row>
    <row r="120" spans="2:7" ht="18.45" x14ac:dyDescent="0.5">
      <c r="B120" s="1" t="s">
        <v>629</v>
      </c>
      <c r="C120" s="1" t="s">
        <v>1957</v>
      </c>
      <c r="D120" s="1" t="s">
        <v>630</v>
      </c>
      <c r="E120" s="1">
        <v>0.37640211606693613</v>
      </c>
      <c r="F120" s="1">
        <v>0.14102521794536202</v>
      </c>
      <c r="G120" s="1">
        <v>2.8259749283508975</v>
      </c>
    </row>
    <row r="121" spans="2:7" ht="18.45" x14ac:dyDescent="0.5">
      <c r="B121" s="1" t="s">
        <v>944</v>
      </c>
      <c r="C121" s="1" t="s">
        <v>1958</v>
      </c>
      <c r="D121" s="1" t="s">
        <v>945</v>
      </c>
      <c r="E121" s="1">
        <v>-1.8269995396457688</v>
      </c>
      <c r="F121" s="1">
        <v>0.14172957709376632</v>
      </c>
      <c r="G121" s="1">
        <v>2.8187872337818765</v>
      </c>
    </row>
    <row r="122" spans="2:7" ht="18.45" x14ac:dyDescent="0.5">
      <c r="B122" s="1" t="s">
        <v>986</v>
      </c>
      <c r="C122" s="1" t="s">
        <v>1959</v>
      </c>
      <c r="D122" s="1" t="s">
        <v>987</v>
      </c>
      <c r="E122" s="1">
        <v>-1.6703578543026241</v>
      </c>
      <c r="F122" s="1">
        <v>0.14216456459171237</v>
      </c>
      <c r="G122" s="1">
        <v>2.8143661858975402</v>
      </c>
    </row>
    <row r="123" spans="2:7" ht="18.45" x14ac:dyDescent="0.5">
      <c r="B123" s="1" t="s">
        <v>1012</v>
      </c>
      <c r="C123" s="1" t="s">
        <v>1960</v>
      </c>
      <c r="D123" s="1" t="s">
        <v>1013</v>
      </c>
      <c r="E123" s="1">
        <v>-0.42370416143168144</v>
      </c>
      <c r="F123" s="1">
        <v>0.14494410455016962</v>
      </c>
      <c r="G123" s="1">
        <v>2.7864314404063322</v>
      </c>
    </row>
    <row r="124" spans="2:7" ht="18.45" x14ac:dyDescent="0.5">
      <c r="B124" s="1" t="s">
        <v>1449</v>
      </c>
      <c r="C124" s="1" t="s">
        <v>1961</v>
      </c>
      <c r="D124" s="1" t="s">
        <v>1731</v>
      </c>
      <c r="E124" s="1">
        <v>-1.5675069609085746</v>
      </c>
      <c r="F124" s="1">
        <v>0.14777298078478329</v>
      </c>
      <c r="G124" s="1">
        <v>2.7585455875902678</v>
      </c>
    </row>
    <row r="125" spans="2:7" ht="18.45" x14ac:dyDescent="0.5">
      <c r="B125" s="1" t="s">
        <v>6</v>
      </c>
      <c r="C125" s="1" t="s">
        <v>1962</v>
      </c>
      <c r="D125" s="1" t="s">
        <v>7</v>
      </c>
      <c r="E125" s="1">
        <v>-0.28973202920123425</v>
      </c>
      <c r="F125" s="1">
        <v>0.14785278337787625</v>
      </c>
      <c r="G125" s="1">
        <v>2.7577666919589761</v>
      </c>
    </row>
    <row r="126" spans="2:7" ht="18.45" x14ac:dyDescent="0.5">
      <c r="B126" s="1" t="s">
        <v>1458</v>
      </c>
      <c r="C126" s="1" t="s">
        <v>1963</v>
      </c>
      <c r="D126" s="1" t="s">
        <v>1704</v>
      </c>
      <c r="E126" s="1">
        <v>-0.91944380001142767</v>
      </c>
      <c r="F126" s="1">
        <v>0.1556486801420621</v>
      </c>
      <c r="G126" s="1">
        <v>2.6836347516849921</v>
      </c>
    </row>
    <row r="127" spans="2:7" ht="18.45" x14ac:dyDescent="0.5">
      <c r="B127" s="1" t="s">
        <v>321</v>
      </c>
      <c r="C127" s="1" t="s">
        <v>1964</v>
      </c>
      <c r="D127" s="1" t="s">
        <v>322</v>
      </c>
      <c r="E127" s="1">
        <v>-0.61924151563692664</v>
      </c>
      <c r="F127" s="1">
        <v>0.15660668995403018</v>
      </c>
      <c r="G127" s="1">
        <v>2.6747822516239799</v>
      </c>
    </row>
    <row r="128" spans="2:7" ht="18.45" x14ac:dyDescent="0.5">
      <c r="B128" s="1" t="s">
        <v>988</v>
      </c>
      <c r="C128" s="1" t="s">
        <v>1965</v>
      </c>
      <c r="D128" s="1" t="s">
        <v>989</v>
      </c>
      <c r="E128" s="1">
        <v>-0.96074686319167812</v>
      </c>
      <c r="F128" s="1">
        <v>0.15674958086885238</v>
      </c>
      <c r="G128" s="1">
        <v>2.6734665094628336</v>
      </c>
    </row>
    <row r="129" spans="2:7" ht="18.45" x14ac:dyDescent="0.5">
      <c r="B129" s="1" t="s">
        <v>165</v>
      </c>
      <c r="C129" s="1" t="s">
        <v>1966</v>
      </c>
      <c r="D129" s="1" t="s">
        <v>166</v>
      </c>
      <c r="E129" s="1">
        <v>-1.9644085466736301</v>
      </c>
      <c r="F129" s="1">
        <v>0.15846011365018725</v>
      </c>
      <c r="G129" s="1">
        <v>2.6578083528236935</v>
      </c>
    </row>
    <row r="130" spans="2:7" ht="18.45" x14ac:dyDescent="0.5">
      <c r="B130" s="1" t="s">
        <v>1484</v>
      </c>
      <c r="C130" s="1" t="s">
        <v>1967</v>
      </c>
      <c r="D130" s="1" t="s">
        <v>1708</v>
      </c>
      <c r="E130" s="1">
        <v>-0.96028812131592689</v>
      </c>
      <c r="F130" s="1">
        <v>0.1616073786701516</v>
      </c>
      <c r="G130" s="1">
        <v>2.6294350247195992</v>
      </c>
    </row>
    <row r="131" spans="2:7" ht="18.45" x14ac:dyDescent="0.5">
      <c r="B131" s="1" t="s">
        <v>251</v>
      </c>
      <c r="C131" s="1" t="s">
        <v>1968</v>
      </c>
      <c r="D131" s="1" t="s">
        <v>252</v>
      </c>
      <c r="E131" s="1">
        <v>0.17450972777750168</v>
      </c>
      <c r="F131" s="1">
        <v>0.16493345504652832</v>
      </c>
      <c r="G131" s="1">
        <v>2.6000440306522106</v>
      </c>
    </row>
    <row r="132" spans="2:7" ht="18.45" x14ac:dyDescent="0.5">
      <c r="B132" s="1" t="s">
        <v>1093</v>
      </c>
      <c r="C132" s="1" t="s">
        <v>1969</v>
      </c>
      <c r="D132" s="1" t="s">
        <v>1094</v>
      </c>
      <c r="E132" s="1">
        <v>-1.1257831909593714</v>
      </c>
      <c r="F132" s="1">
        <v>0.1658546650584776</v>
      </c>
      <c r="G132" s="1">
        <v>2.5920085029478734</v>
      </c>
    </row>
    <row r="133" spans="2:7" ht="18.45" x14ac:dyDescent="0.5">
      <c r="B133" s="1" t="s">
        <v>1291</v>
      </c>
      <c r="C133" s="1" t="s">
        <v>1970</v>
      </c>
      <c r="D133" s="1" t="s">
        <v>1292</v>
      </c>
      <c r="E133" s="1">
        <v>-0.95569519914822099</v>
      </c>
      <c r="F133" s="1">
        <v>0.1659225875176891</v>
      </c>
      <c r="G133" s="1">
        <v>2.5914177970108176</v>
      </c>
    </row>
    <row r="134" spans="2:7" ht="18.45" x14ac:dyDescent="0.5">
      <c r="B134" s="1" t="s">
        <v>1209</v>
      </c>
      <c r="C134" s="1" t="s">
        <v>1971</v>
      </c>
      <c r="D134" s="1" t="s">
        <v>1210</v>
      </c>
      <c r="E134" s="1">
        <v>-0.57862680530051047</v>
      </c>
      <c r="F134" s="1">
        <v>0.16594254075756426</v>
      </c>
      <c r="G134" s="1">
        <v>2.591244314244479</v>
      </c>
    </row>
    <row r="135" spans="2:7" ht="18.45" x14ac:dyDescent="0.5">
      <c r="B135" s="1" t="s">
        <v>718</v>
      </c>
      <c r="C135" s="1" t="s">
        <v>1972</v>
      </c>
      <c r="D135" s="1" t="s">
        <v>719</v>
      </c>
      <c r="E135" s="1">
        <v>-1.5043029271533006</v>
      </c>
      <c r="F135" s="1">
        <v>0.16662346673546935</v>
      </c>
      <c r="G135" s="1">
        <v>2.585336495151882</v>
      </c>
    </row>
    <row r="136" spans="2:7" ht="18.45" x14ac:dyDescent="0.5">
      <c r="B136" s="1" t="s">
        <v>936</v>
      </c>
      <c r="C136" s="1" t="s">
        <v>1973</v>
      </c>
      <c r="D136" s="1" t="s">
        <v>937</v>
      </c>
      <c r="E136" s="1">
        <v>-1.392974615488102</v>
      </c>
      <c r="F136" s="1">
        <v>0.16707498367829568</v>
      </c>
      <c r="G136" s="1">
        <v>2.581432361638448</v>
      </c>
    </row>
    <row r="137" spans="2:7" ht="18.45" x14ac:dyDescent="0.5">
      <c r="B137" s="1" t="s">
        <v>1147</v>
      </c>
      <c r="C137" s="1" t="s">
        <v>1974</v>
      </c>
      <c r="D137" s="1" t="s">
        <v>1148</v>
      </c>
      <c r="E137" s="1">
        <v>-0.63732752414553084</v>
      </c>
      <c r="F137" s="1">
        <v>0.16760479520142765</v>
      </c>
      <c r="G137" s="1">
        <v>2.5768646695114583</v>
      </c>
    </row>
    <row r="138" spans="2:7" ht="18.45" x14ac:dyDescent="0.5">
      <c r="B138" s="1" t="s">
        <v>1490</v>
      </c>
      <c r="C138" s="1" t="s">
        <v>1975</v>
      </c>
      <c r="D138" s="1" t="s">
        <v>1776</v>
      </c>
      <c r="E138" s="1">
        <v>-1.6283030322726153</v>
      </c>
      <c r="F138" s="1">
        <v>0.16821831808811863</v>
      </c>
      <c r="G138" s="1">
        <v>2.5715932788547571</v>
      </c>
    </row>
    <row r="139" spans="2:7" ht="18.45" x14ac:dyDescent="0.5">
      <c r="B139" s="1" t="s">
        <v>828</v>
      </c>
      <c r="C139" s="1" t="s">
        <v>1976</v>
      </c>
      <c r="D139" s="1" t="s">
        <v>829</v>
      </c>
      <c r="E139" s="1">
        <v>-0.39240996889360585</v>
      </c>
      <c r="F139" s="1">
        <v>0.16847644242047352</v>
      </c>
      <c r="G139" s="1">
        <v>2.5693812173031265</v>
      </c>
    </row>
    <row r="140" spans="2:7" ht="18.45" x14ac:dyDescent="0.5">
      <c r="B140" s="1" t="s">
        <v>373</v>
      </c>
      <c r="C140" s="1" t="s">
        <v>1977</v>
      </c>
      <c r="D140" s="1" t="s">
        <v>374</v>
      </c>
      <c r="E140" s="1">
        <v>-0.42130007315159473</v>
      </c>
      <c r="F140" s="1">
        <v>0.16853882570495501</v>
      </c>
      <c r="G140" s="1">
        <v>2.5688471165385867</v>
      </c>
    </row>
    <row r="141" spans="2:7" ht="18.45" x14ac:dyDescent="0.5">
      <c r="B141" s="1" t="s">
        <v>1500</v>
      </c>
      <c r="C141" s="1" t="s">
        <v>1978</v>
      </c>
      <c r="D141" s="1" t="s">
        <v>1790</v>
      </c>
      <c r="E141" s="1">
        <v>-2.0336720769545242</v>
      </c>
      <c r="F141" s="1">
        <v>0.1692516511362295</v>
      </c>
      <c r="G141" s="1">
        <v>2.5627581867920779</v>
      </c>
    </row>
    <row r="142" spans="2:7" ht="18.45" x14ac:dyDescent="0.5">
      <c r="B142" s="1" t="s">
        <v>535</v>
      </c>
      <c r="C142" s="1" t="s">
        <v>1979</v>
      </c>
      <c r="D142" s="1" t="s">
        <v>536</v>
      </c>
      <c r="E142" s="1">
        <v>-0.43342922230736902</v>
      </c>
      <c r="F142" s="1">
        <v>0.17118633837093264</v>
      </c>
      <c r="G142" s="1">
        <v>2.5463605237029281</v>
      </c>
    </row>
    <row r="143" spans="2:7" ht="18.45" x14ac:dyDescent="0.5">
      <c r="B143" s="1" t="s">
        <v>1501</v>
      </c>
      <c r="C143" s="1" t="s">
        <v>1980</v>
      </c>
      <c r="D143" s="1" t="s">
        <v>1738</v>
      </c>
      <c r="E143" s="1">
        <v>-1.0536084512803812</v>
      </c>
      <c r="F143" s="1">
        <v>0.17128731302552233</v>
      </c>
      <c r="G143" s="1">
        <v>2.5455097975985446</v>
      </c>
    </row>
    <row r="144" spans="2:7" ht="18.45" x14ac:dyDescent="0.5">
      <c r="B144" s="1" t="s">
        <v>543</v>
      </c>
      <c r="C144" s="1" t="s">
        <v>1981</v>
      </c>
      <c r="D144" s="1" t="s">
        <v>544</v>
      </c>
      <c r="E144" s="1">
        <v>-0.91821377504768809</v>
      </c>
      <c r="F144" s="1">
        <v>0.17320303796932512</v>
      </c>
      <c r="G144" s="1">
        <v>2.5294638598294106</v>
      </c>
    </row>
    <row r="145" spans="2:7" ht="18.45" x14ac:dyDescent="0.5">
      <c r="B145" s="1" t="s">
        <v>862</v>
      </c>
      <c r="C145" s="1" t="s">
        <v>1982</v>
      </c>
      <c r="D145" s="1" t="s">
        <v>863</v>
      </c>
      <c r="E145" s="1">
        <v>-0.60204228715713692</v>
      </c>
      <c r="F145" s="1">
        <v>0.17369291091219713</v>
      </c>
      <c r="G145" s="1">
        <v>2.5253892216710931</v>
      </c>
    </row>
    <row r="146" spans="2:7" ht="18.45" x14ac:dyDescent="0.5">
      <c r="B146" s="1" t="s">
        <v>225</v>
      </c>
      <c r="C146" s="1" t="s">
        <v>1983</v>
      </c>
      <c r="D146" s="1" t="s">
        <v>226</v>
      </c>
      <c r="E146" s="1">
        <v>-0.13689924671296966</v>
      </c>
      <c r="F146" s="1">
        <v>0.17453146755345067</v>
      </c>
      <c r="G146" s="1">
        <v>2.5184409209711158</v>
      </c>
    </row>
    <row r="147" spans="2:7" ht="18.45" x14ac:dyDescent="0.5">
      <c r="B147" s="1" t="s">
        <v>323</v>
      </c>
      <c r="C147" s="1" t="s">
        <v>1984</v>
      </c>
      <c r="D147" s="1" t="s">
        <v>324</v>
      </c>
      <c r="E147" s="1">
        <v>-1.6281289231077907</v>
      </c>
      <c r="F147" s="1">
        <v>0.17458887704776796</v>
      </c>
      <c r="G147" s="1">
        <v>2.5179664462246349</v>
      </c>
    </row>
    <row r="148" spans="2:7" ht="18.45" x14ac:dyDescent="0.5">
      <c r="B148" s="1" t="s">
        <v>1510</v>
      </c>
      <c r="C148" s="1" t="s">
        <v>1985</v>
      </c>
      <c r="D148" s="1" t="s">
        <v>1818</v>
      </c>
      <c r="E148" s="1">
        <v>-0.32156055688329632</v>
      </c>
      <c r="F148" s="1">
        <v>0.17737637298233599</v>
      </c>
      <c r="G148" s="1">
        <v>2.495114243373115</v>
      </c>
    </row>
    <row r="149" spans="2:7" ht="18.45" x14ac:dyDescent="0.5">
      <c r="B149" s="1" t="s">
        <v>445</v>
      </c>
      <c r="C149" s="1" t="s">
        <v>1986</v>
      </c>
      <c r="D149" s="1" t="s">
        <v>446</v>
      </c>
      <c r="E149" s="1">
        <v>-0.58224516263459791</v>
      </c>
      <c r="F149" s="1">
        <v>0.17878387785084043</v>
      </c>
      <c r="G149" s="1">
        <v>2.4837114500514534</v>
      </c>
    </row>
    <row r="150" spans="2:7" ht="18.45" x14ac:dyDescent="0.5">
      <c r="B150" s="1" t="s">
        <v>1167</v>
      </c>
      <c r="C150" s="1" t="s">
        <v>1987</v>
      </c>
      <c r="D150" s="1" t="s">
        <v>1168</v>
      </c>
      <c r="E150" s="1">
        <v>-0.44263981754441584</v>
      </c>
      <c r="F150" s="1">
        <v>0.18023935780877098</v>
      </c>
      <c r="G150" s="1">
        <v>2.4720140165018272</v>
      </c>
    </row>
    <row r="151" spans="2:7" ht="18.45" x14ac:dyDescent="0.5">
      <c r="B151" s="1" t="s">
        <v>1551</v>
      </c>
      <c r="C151" s="1" t="s">
        <v>1988</v>
      </c>
      <c r="D151" s="1" t="s">
        <v>1824</v>
      </c>
      <c r="E151" s="1">
        <v>-1.6108292702470934</v>
      </c>
      <c r="F151" s="1">
        <v>0.18192706837004913</v>
      </c>
      <c r="G151" s="1">
        <v>2.4585678817609566</v>
      </c>
    </row>
    <row r="152" spans="2:7" ht="18.45" x14ac:dyDescent="0.5">
      <c r="B152" s="1" t="s">
        <v>327</v>
      </c>
      <c r="C152" s="1" t="s">
        <v>1989</v>
      </c>
      <c r="D152" s="1" t="s">
        <v>328</v>
      </c>
      <c r="E152" s="1">
        <v>-0.46942364643781692</v>
      </c>
      <c r="F152" s="1">
        <v>0.18441940327671461</v>
      </c>
      <c r="G152" s="1">
        <v>2.4389376411893613</v>
      </c>
    </row>
    <row r="153" spans="2:7" ht="18.45" x14ac:dyDescent="0.5">
      <c r="B153" s="1" t="s">
        <v>1546</v>
      </c>
      <c r="C153" s="1" t="s">
        <v>1990</v>
      </c>
      <c r="D153" s="1" t="s">
        <v>1838</v>
      </c>
      <c r="E153" s="1">
        <v>-1.2194353596853749</v>
      </c>
      <c r="F153" s="1">
        <v>0.18447446023622954</v>
      </c>
      <c r="G153" s="1">
        <v>2.4385070002332228</v>
      </c>
    </row>
    <row r="154" spans="2:7" ht="18.45" x14ac:dyDescent="0.5">
      <c r="B154" s="1" t="s">
        <v>75</v>
      </c>
      <c r="C154" s="1" t="s">
        <v>1991</v>
      </c>
      <c r="D154" s="1" t="s">
        <v>76</v>
      </c>
      <c r="E154" s="1">
        <v>-0.32776881795519913</v>
      </c>
      <c r="F154" s="1">
        <v>0.18612103835749061</v>
      </c>
      <c r="G154" s="1">
        <v>2.4256869539528099</v>
      </c>
    </row>
    <row r="155" spans="2:7" ht="18.45" x14ac:dyDescent="0.5">
      <c r="B155" s="1" t="s">
        <v>201</v>
      </c>
      <c r="C155" s="1" t="s">
        <v>1992</v>
      </c>
      <c r="D155" s="1" t="s">
        <v>202</v>
      </c>
      <c r="E155" s="1">
        <v>-1.765292089140674</v>
      </c>
      <c r="F155" s="1">
        <v>0.18723643851789024</v>
      </c>
      <c r="G155" s="1">
        <v>2.4170668664117017</v>
      </c>
    </row>
    <row r="156" spans="2:7" ht="18.45" x14ac:dyDescent="0.5">
      <c r="B156" s="1" t="s">
        <v>141</v>
      </c>
      <c r="C156" s="1" t="s">
        <v>1993</v>
      </c>
      <c r="D156" s="1" t="s">
        <v>142</v>
      </c>
      <c r="E156" s="1">
        <v>-0.3291825369158452</v>
      </c>
      <c r="F156" s="1">
        <v>0.18798732729439852</v>
      </c>
      <c r="G156" s="1">
        <v>2.4112926854618904</v>
      </c>
    </row>
    <row r="157" spans="2:7" ht="18.45" x14ac:dyDescent="0.5">
      <c r="B157" s="1" t="s">
        <v>1159</v>
      </c>
      <c r="C157" s="1" t="s">
        <v>1994</v>
      </c>
      <c r="D157" s="1" t="s">
        <v>1160</v>
      </c>
      <c r="E157" s="1">
        <v>-0.40062609380614322</v>
      </c>
      <c r="F157" s="1">
        <v>0.18812617808977292</v>
      </c>
      <c r="G157" s="1">
        <v>2.4102274784956799</v>
      </c>
    </row>
    <row r="158" spans="2:7" ht="18.45" x14ac:dyDescent="0.5">
      <c r="B158" s="1" t="s">
        <v>601</v>
      </c>
      <c r="C158" s="1" t="s">
        <v>1995</v>
      </c>
      <c r="D158" s="1" t="s">
        <v>602</v>
      </c>
      <c r="E158" s="1">
        <v>0.85892196182037939</v>
      </c>
      <c r="F158" s="1">
        <v>0.18879311902082671</v>
      </c>
      <c r="G158" s="1">
        <v>2.4051219114134343</v>
      </c>
    </row>
    <row r="159" spans="2:7" ht="18.45" x14ac:dyDescent="0.5">
      <c r="B159" s="1" t="s">
        <v>1502</v>
      </c>
      <c r="C159" s="1" t="s">
        <v>1996</v>
      </c>
      <c r="D159" s="1" t="s">
        <v>1814</v>
      </c>
      <c r="E159" s="1">
        <v>-0.97286197597490709</v>
      </c>
      <c r="F159" s="1">
        <v>0.18920861942045977</v>
      </c>
      <c r="G159" s="1">
        <v>2.4019502825741927</v>
      </c>
    </row>
    <row r="160" spans="2:7" ht="18.45" x14ac:dyDescent="0.5">
      <c r="B160" s="1" t="s">
        <v>1566</v>
      </c>
      <c r="C160" s="1" t="s">
        <v>1997</v>
      </c>
      <c r="D160" s="1" t="s">
        <v>1835</v>
      </c>
      <c r="E160" s="1">
        <v>-0.32232022964102658</v>
      </c>
      <c r="F160" s="1">
        <v>0.18927345331851295</v>
      </c>
      <c r="G160" s="1">
        <v>2.401456015865914</v>
      </c>
    </row>
    <row r="161" spans="2:7" ht="18.45" x14ac:dyDescent="0.5">
      <c r="B161" s="1" t="s">
        <v>1371</v>
      </c>
      <c r="C161" s="1" t="s">
        <v>1998</v>
      </c>
      <c r="D161" s="1" t="s">
        <v>1607</v>
      </c>
      <c r="E161" s="1">
        <v>2.6058144115730211</v>
      </c>
      <c r="F161" s="1">
        <v>0.1899656080011857</v>
      </c>
      <c r="G161" s="1">
        <v>2.3961898429484663</v>
      </c>
    </row>
    <row r="162" spans="2:7" ht="18.45" x14ac:dyDescent="0.5">
      <c r="B162" s="1" t="s">
        <v>1562</v>
      </c>
      <c r="C162" s="1" t="s">
        <v>1999</v>
      </c>
      <c r="D162" s="1" t="s">
        <v>1827</v>
      </c>
      <c r="E162" s="1">
        <v>-0.60872610395156257</v>
      </c>
      <c r="F162" s="1">
        <v>0.19447693897563653</v>
      </c>
      <c r="G162" s="1">
        <v>2.3623290039328846</v>
      </c>
    </row>
    <row r="163" spans="2:7" ht="18.45" x14ac:dyDescent="0.5">
      <c r="B163" s="1" t="s">
        <v>259</v>
      </c>
      <c r="C163" s="1" t="s">
        <v>2000</v>
      </c>
      <c r="D163" s="1" t="s">
        <v>260</v>
      </c>
      <c r="E163" s="1">
        <v>0.31448756034672137</v>
      </c>
      <c r="F163" s="1">
        <v>0.19750509706620442</v>
      </c>
      <c r="G163" s="1">
        <v>2.340038209105225</v>
      </c>
    </row>
    <row r="164" spans="2:7" ht="18.45" x14ac:dyDescent="0.5">
      <c r="B164" s="1" t="s">
        <v>1470</v>
      </c>
      <c r="C164" s="1" t="s">
        <v>2001</v>
      </c>
      <c r="D164" s="1" t="s">
        <v>1721</v>
      </c>
      <c r="E164" s="1">
        <v>-0.3249682499364569</v>
      </c>
      <c r="F164" s="1">
        <v>0.19795589183223655</v>
      </c>
      <c r="G164" s="1">
        <v>2.336749087430178</v>
      </c>
    </row>
    <row r="165" spans="2:7" ht="18.45" x14ac:dyDescent="0.5">
      <c r="B165" s="1" t="s">
        <v>770</v>
      </c>
      <c r="C165" s="1" t="s">
        <v>2002</v>
      </c>
      <c r="D165" s="1" t="s">
        <v>771</v>
      </c>
      <c r="E165" s="1">
        <v>-0.33582307687128815</v>
      </c>
      <c r="F165" s="1">
        <v>0.19809892053143058</v>
      </c>
      <c r="G165" s="1">
        <v>2.3357070760844709</v>
      </c>
    </row>
    <row r="166" spans="2:7" ht="18.45" x14ac:dyDescent="0.5">
      <c r="B166" s="1" t="s">
        <v>894</v>
      </c>
      <c r="C166" s="1" t="s">
        <v>2003</v>
      </c>
      <c r="D166" s="1" t="s">
        <v>895</v>
      </c>
      <c r="E166" s="1">
        <v>0.40705213877883839</v>
      </c>
      <c r="F166" s="1">
        <v>0.19934024765307923</v>
      </c>
      <c r="G166" s="1">
        <v>2.3266950689687222</v>
      </c>
    </row>
    <row r="167" spans="2:7" ht="18.45" x14ac:dyDescent="0.5">
      <c r="B167" s="1" t="s">
        <v>607</v>
      </c>
      <c r="C167" s="1" t="s">
        <v>2004</v>
      </c>
      <c r="D167" s="1" t="s">
        <v>608</v>
      </c>
      <c r="E167" s="1">
        <v>-0.29921198087912532</v>
      </c>
      <c r="F167" s="1">
        <v>0.20001625934174813</v>
      </c>
      <c r="G167" s="1">
        <v>2.3218108132960609</v>
      </c>
    </row>
    <row r="168" spans="2:7" ht="18.45" x14ac:dyDescent="0.5">
      <c r="B168" s="1" t="s">
        <v>1390</v>
      </c>
      <c r="C168" s="1" t="s">
        <v>2005</v>
      </c>
      <c r="D168" s="1" t="s">
        <v>1679</v>
      </c>
      <c r="E168" s="1">
        <v>0.79946676296945041</v>
      </c>
      <c r="F168" s="1">
        <v>0.20010983523970197</v>
      </c>
      <c r="G168" s="1">
        <v>2.3211360185840229</v>
      </c>
    </row>
    <row r="169" spans="2:7" ht="18.45" x14ac:dyDescent="0.5">
      <c r="B169" s="1" t="s">
        <v>1105</v>
      </c>
      <c r="C169" s="1" t="s">
        <v>2006</v>
      </c>
      <c r="D169" s="1" t="s">
        <v>1106</v>
      </c>
      <c r="E169" s="1">
        <v>-0.56369834647164652</v>
      </c>
      <c r="F169" s="1">
        <v>0.20115215747915163</v>
      </c>
      <c r="G169" s="1">
        <v>2.3136408830596351</v>
      </c>
    </row>
    <row r="170" spans="2:7" ht="18.45" x14ac:dyDescent="0.5">
      <c r="B170" s="1" t="s">
        <v>1141</v>
      </c>
      <c r="C170" s="1" t="s">
        <v>2007</v>
      </c>
      <c r="D170" s="1" t="s">
        <v>1142</v>
      </c>
      <c r="E170" s="1">
        <v>-1.5080323021902318</v>
      </c>
      <c r="F170" s="1">
        <v>0.20162650285332478</v>
      </c>
      <c r="G170" s="1">
        <v>2.3102428081228932</v>
      </c>
    </row>
    <row r="171" spans="2:7" ht="18.45" x14ac:dyDescent="0.5">
      <c r="B171" s="1" t="s">
        <v>279</v>
      </c>
      <c r="C171" s="1" t="s">
        <v>2008</v>
      </c>
      <c r="D171" s="1" t="s">
        <v>280</v>
      </c>
      <c r="E171" s="1">
        <v>-0.20168025069088261</v>
      </c>
      <c r="F171" s="1">
        <v>0.20276758411838433</v>
      </c>
      <c r="G171" s="1">
        <v>2.302101063698212</v>
      </c>
    </row>
    <row r="172" spans="2:7" ht="18.45" x14ac:dyDescent="0.5">
      <c r="B172" s="1" t="s">
        <v>1584</v>
      </c>
      <c r="C172" s="1" t="s">
        <v>2009</v>
      </c>
      <c r="D172" s="1" t="s">
        <v>1817</v>
      </c>
      <c r="E172" s="1">
        <v>-0.94780444049803081</v>
      </c>
      <c r="F172" s="1">
        <v>0.20289426610092942</v>
      </c>
      <c r="G172" s="1">
        <v>2.3012000005401654</v>
      </c>
    </row>
    <row r="173" spans="2:7" ht="18.45" x14ac:dyDescent="0.5">
      <c r="B173" s="1" t="s">
        <v>1189</v>
      </c>
      <c r="C173" s="1" t="s">
        <v>2010</v>
      </c>
      <c r="D173" s="1" t="s">
        <v>1190</v>
      </c>
      <c r="E173" s="1">
        <v>1.424838798952949</v>
      </c>
      <c r="F173" s="1">
        <v>0.2047534118399664</v>
      </c>
      <c r="G173" s="1">
        <v>2.2880406029547071</v>
      </c>
    </row>
    <row r="174" spans="2:7" ht="18.45" x14ac:dyDescent="0.5">
      <c r="B174" s="1" t="s">
        <v>908</v>
      </c>
      <c r="C174" s="1" t="s">
        <v>2011</v>
      </c>
      <c r="D174" s="1" t="s">
        <v>909</v>
      </c>
      <c r="E174" s="1">
        <v>1.6859696239234891</v>
      </c>
      <c r="F174" s="1">
        <v>0.20570466484709593</v>
      </c>
      <c r="G174" s="1">
        <v>2.2813535840801191</v>
      </c>
    </row>
    <row r="175" spans="2:7" ht="18.45" x14ac:dyDescent="0.5">
      <c r="B175" s="1" t="s">
        <v>587</v>
      </c>
      <c r="C175" s="1" t="s">
        <v>2012</v>
      </c>
      <c r="D175" s="1" t="s">
        <v>588</v>
      </c>
      <c r="E175" s="1">
        <v>-0.48977590259882658</v>
      </c>
      <c r="F175" s="1">
        <v>0.21048368099034226</v>
      </c>
      <c r="G175" s="1">
        <v>2.2482197108448676</v>
      </c>
    </row>
    <row r="176" spans="2:7" ht="18.45" x14ac:dyDescent="0.5">
      <c r="B176" s="1" t="s">
        <v>305</v>
      </c>
      <c r="C176" s="1" t="s">
        <v>2013</v>
      </c>
      <c r="D176" s="1" t="s">
        <v>306</v>
      </c>
      <c r="E176" s="1">
        <v>-0.3091365991268118</v>
      </c>
      <c r="F176" s="1">
        <v>0.21128003250056937</v>
      </c>
      <c r="G176" s="1">
        <v>2.24277166634428</v>
      </c>
    </row>
    <row r="177" spans="2:7" ht="18.45" x14ac:dyDescent="0.5">
      <c r="B177" s="1" t="s">
        <v>1545</v>
      </c>
      <c r="C177" s="1" t="s">
        <v>2014</v>
      </c>
      <c r="D177" s="1" t="s">
        <v>1705</v>
      </c>
      <c r="E177" s="1">
        <v>-1.3908610366311518</v>
      </c>
      <c r="F177" s="1">
        <v>0.21177861656445779</v>
      </c>
      <c r="G177" s="1">
        <v>2.2393711681341824</v>
      </c>
    </row>
    <row r="178" spans="2:7" ht="18.45" x14ac:dyDescent="0.5">
      <c r="B178" s="1" t="s">
        <v>962</v>
      </c>
      <c r="C178" s="1" t="s">
        <v>2015</v>
      </c>
      <c r="D178" s="1" t="s">
        <v>963</v>
      </c>
      <c r="E178" s="1">
        <v>-1.6891444644142708</v>
      </c>
      <c r="F178" s="1">
        <v>0.2157050986831095</v>
      </c>
      <c r="G178" s="1">
        <v>2.2128678165906628</v>
      </c>
    </row>
    <row r="179" spans="2:7" ht="18.45" x14ac:dyDescent="0.5">
      <c r="B179" s="1" t="s">
        <v>1077</v>
      </c>
      <c r="C179" s="1" t="s">
        <v>2016</v>
      </c>
      <c r="D179" s="1" t="s">
        <v>1078</v>
      </c>
      <c r="E179" s="1">
        <v>0.88314075784714796</v>
      </c>
      <c r="F179" s="1">
        <v>0.21850667859593959</v>
      </c>
      <c r="G179" s="1">
        <v>2.1942507189143838</v>
      </c>
    </row>
    <row r="180" spans="2:7" ht="18.45" x14ac:dyDescent="0.5">
      <c r="B180" s="1" t="s">
        <v>1311</v>
      </c>
      <c r="C180" s="1" t="s">
        <v>2017</v>
      </c>
      <c r="D180" s="1" t="s">
        <v>1312</v>
      </c>
      <c r="E180" s="1">
        <v>-0.22281366781940298</v>
      </c>
      <c r="F180" s="1">
        <v>0.21946909862521874</v>
      </c>
      <c r="G180" s="1">
        <v>2.1879102731155204</v>
      </c>
    </row>
    <row r="181" spans="2:7" ht="18.45" x14ac:dyDescent="0.5">
      <c r="B181" s="1" t="s">
        <v>1516</v>
      </c>
      <c r="C181" s="1" t="s">
        <v>2018</v>
      </c>
      <c r="D181" s="1" t="s">
        <v>1787</v>
      </c>
      <c r="E181" s="1">
        <v>-0.98098019867691366</v>
      </c>
      <c r="F181" s="1">
        <v>0.22059934965631914</v>
      </c>
      <c r="G181" s="1">
        <v>2.1804995571266352</v>
      </c>
    </row>
    <row r="182" spans="2:7" ht="18.45" x14ac:dyDescent="0.5">
      <c r="B182" s="1" t="s">
        <v>844</v>
      </c>
      <c r="C182" s="1" t="s">
        <v>2019</v>
      </c>
      <c r="D182" s="1" t="s">
        <v>845</v>
      </c>
      <c r="E182" s="1">
        <v>0.98334643639908592</v>
      </c>
      <c r="F182" s="1">
        <v>0.22252460439489383</v>
      </c>
      <c r="G182" s="1">
        <v>2.1679632321745945</v>
      </c>
    </row>
    <row r="183" spans="2:7" ht="18.45" x14ac:dyDescent="0.5">
      <c r="B183" s="1" t="s">
        <v>726</v>
      </c>
      <c r="C183" s="1" t="s">
        <v>2020</v>
      </c>
      <c r="D183" s="1" t="s">
        <v>727</v>
      </c>
      <c r="E183" s="1">
        <v>-0.24164324884345434</v>
      </c>
      <c r="F183" s="1">
        <v>0.22372039623037859</v>
      </c>
      <c r="G183" s="1">
        <v>2.1602313042970382</v>
      </c>
    </row>
    <row r="184" spans="2:7" ht="18.45" x14ac:dyDescent="0.5">
      <c r="B184" s="1" t="s">
        <v>938</v>
      </c>
      <c r="C184" s="1" t="s">
        <v>2021</v>
      </c>
      <c r="D184" s="1" t="s">
        <v>939</v>
      </c>
      <c r="E184" s="1">
        <v>0.30437521727813249</v>
      </c>
      <c r="F184" s="1">
        <v>0.22495351957905479</v>
      </c>
      <c r="G184" s="1">
        <v>2.152301155667554</v>
      </c>
    </row>
    <row r="185" spans="2:7" ht="18.45" x14ac:dyDescent="0.5">
      <c r="B185" s="1" t="s">
        <v>1567</v>
      </c>
      <c r="C185" s="1" t="s">
        <v>2022</v>
      </c>
      <c r="D185" s="1" t="s">
        <v>1699</v>
      </c>
      <c r="E185" s="1">
        <v>-0.26849838463315445</v>
      </c>
      <c r="F185" s="1">
        <v>0.2250015008648153</v>
      </c>
      <c r="G185" s="1">
        <v>2.1519934699650309</v>
      </c>
    </row>
    <row r="186" spans="2:7" ht="18.45" x14ac:dyDescent="0.5">
      <c r="B186" s="1" t="s">
        <v>1442</v>
      </c>
      <c r="C186" s="1" t="s">
        <v>2023</v>
      </c>
      <c r="D186" s="1" t="s">
        <v>1706</v>
      </c>
      <c r="E186" s="1">
        <v>-0.50640393602727463</v>
      </c>
      <c r="F186" s="1">
        <v>0.22510701144035827</v>
      </c>
      <c r="G186" s="1">
        <v>2.1513171015661943</v>
      </c>
    </row>
    <row r="187" spans="2:7" ht="18.45" x14ac:dyDescent="0.5">
      <c r="B187" s="1" t="s">
        <v>1377</v>
      </c>
      <c r="C187" s="1" t="s">
        <v>2024</v>
      </c>
      <c r="D187" s="1" t="s">
        <v>1601</v>
      </c>
      <c r="E187" s="1">
        <v>-0.44326228612623852</v>
      </c>
      <c r="F187" s="1">
        <v>0.23046994400968313</v>
      </c>
      <c r="G187" s="1">
        <v>2.1173494763606855</v>
      </c>
    </row>
    <row r="188" spans="2:7" ht="18.45" x14ac:dyDescent="0.5">
      <c r="B188" s="1" t="s">
        <v>1494</v>
      </c>
      <c r="C188" s="1" t="s">
        <v>2025</v>
      </c>
      <c r="D188" s="1" t="s">
        <v>1789</v>
      </c>
      <c r="E188" s="1">
        <v>-0.60086341515715924</v>
      </c>
      <c r="F188" s="1">
        <v>0.23125836308360728</v>
      </c>
      <c r="G188" s="1">
        <v>2.11242255558887</v>
      </c>
    </row>
    <row r="189" spans="2:7" ht="18.45" x14ac:dyDescent="0.5">
      <c r="B189" s="1" t="s">
        <v>1325</v>
      </c>
      <c r="C189" s="1" t="s">
        <v>2026</v>
      </c>
      <c r="D189" s="1" t="s">
        <v>1326</v>
      </c>
      <c r="E189" s="1">
        <v>-0.37610410391183008</v>
      </c>
      <c r="F189" s="1">
        <v>0.23154145833709094</v>
      </c>
      <c r="G189" s="1">
        <v>2.1106575584979592</v>
      </c>
    </row>
    <row r="190" spans="2:7" ht="18.45" x14ac:dyDescent="0.5">
      <c r="B190" s="1" t="s">
        <v>291</v>
      </c>
      <c r="C190" s="1" t="s">
        <v>2027</v>
      </c>
      <c r="D190" s="1" t="s">
        <v>292</v>
      </c>
      <c r="E190" s="1">
        <v>-0.51515358485302853</v>
      </c>
      <c r="F190" s="1">
        <v>0.23325289274595865</v>
      </c>
      <c r="G190" s="1">
        <v>2.1000331217444312</v>
      </c>
    </row>
    <row r="191" spans="2:7" ht="18.45" x14ac:dyDescent="0.5">
      <c r="B191" s="1" t="s">
        <v>854</v>
      </c>
      <c r="C191" s="1" t="s">
        <v>2028</v>
      </c>
      <c r="D191" s="1" t="s">
        <v>855</v>
      </c>
      <c r="E191" s="1">
        <v>1.0631397812840488</v>
      </c>
      <c r="F191" s="1">
        <v>0.23883325746268988</v>
      </c>
      <c r="G191" s="1">
        <v>2.0659243494248734</v>
      </c>
    </row>
    <row r="192" spans="2:7" ht="18.45" x14ac:dyDescent="0.5">
      <c r="B192" s="1" t="s">
        <v>688</v>
      </c>
      <c r="C192" s="1" t="s">
        <v>2029</v>
      </c>
      <c r="D192" s="1" t="s">
        <v>689</v>
      </c>
      <c r="E192" s="1">
        <v>-2.1170304808835407</v>
      </c>
      <c r="F192" s="1">
        <v>0.24088283989238804</v>
      </c>
      <c r="G192" s="1">
        <v>2.0535964729338487</v>
      </c>
    </row>
    <row r="193" spans="2:7" ht="18.45" x14ac:dyDescent="0.5">
      <c r="B193" s="1" t="s">
        <v>978</v>
      </c>
      <c r="C193" s="1" t="s">
        <v>2030</v>
      </c>
      <c r="D193" s="1" t="s">
        <v>979</v>
      </c>
      <c r="E193" s="1">
        <v>-0.81587722385517458</v>
      </c>
      <c r="F193" s="1">
        <v>0.2451407658799481</v>
      </c>
      <c r="G193" s="1">
        <v>2.0283176766050404</v>
      </c>
    </row>
    <row r="194" spans="2:7" ht="18.45" x14ac:dyDescent="0.5">
      <c r="B194" s="1" t="s">
        <v>533</v>
      </c>
      <c r="C194" s="1" t="s">
        <v>2031</v>
      </c>
      <c r="D194" s="1" t="s">
        <v>534</v>
      </c>
      <c r="E194" s="1">
        <v>0.49830846078805602</v>
      </c>
      <c r="F194" s="1">
        <v>0.24696911519900322</v>
      </c>
      <c r="G194" s="1">
        <v>2.017597458483027</v>
      </c>
    </row>
    <row r="195" spans="2:7" ht="18.45" x14ac:dyDescent="0.5">
      <c r="B195" s="1" t="s">
        <v>1014</v>
      </c>
      <c r="C195" s="1" t="s">
        <v>2032</v>
      </c>
      <c r="D195" s="1" t="s">
        <v>1015</v>
      </c>
      <c r="E195" s="1">
        <v>-0.54563167541786506</v>
      </c>
      <c r="F195" s="1">
        <v>0.24699231592589493</v>
      </c>
      <c r="G195" s="1">
        <v>2.017461935458162</v>
      </c>
    </row>
    <row r="196" spans="2:7" ht="18.45" x14ac:dyDescent="0.5">
      <c r="B196" s="1" t="s">
        <v>617</v>
      </c>
      <c r="C196" s="1" t="s">
        <v>2033</v>
      </c>
      <c r="D196" s="1" t="s">
        <v>618</v>
      </c>
      <c r="E196" s="1">
        <v>-0.62087282099907137</v>
      </c>
      <c r="F196" s="1">
        <v>0.24699966351794048</v>
      </c>
      <c r="G196" s="1">
        <v>2.0174190184269207</v>
      </c>
    </row>
    <row r="197" spans="2:7" ht="18.45" x14ac:dyDescent="0.5">
      <c r="B197" s="1" t="s">
        <v>441</v>
      </c>
      <c r="C197" s="1" t="s">
        <v>2034</v>
      </c>
      <c r="D197" s="1" t="s">
        <v>442</v>
      </c>
      <c r="E197" s="1">
        <v>-1.3527170302949469</v>
      </c>
      <c r="F197" s="1">
        <v>0.24738585237639554</v>
      </c>
      <c r="G197" s="1">
        <v>2.0151650977664191</v>
      </c>
    </row>
    <row r="198" spans="2:7" ht="18.45" x14ac:dyDescent="0.5">
      <c r="B198" s="1" t="s">
        <v>491</v>
      </c>
      <c r="C198" s="1" t="s">
        <v>2035</v>
      </c>
      <c r="D198" s="1" t="s">
        <v>492</v>
      </c>
      <c r="E198" s="1">
        <v>-0.32814145682471196</v>
      </c>
      <c r="F198" s="1">
        <v>0.24741231366791688</v>
      </c>
      <c r="G198" s="1">
        <v>2.0150107901043879</v>
      </c>
    </row>
    <row r="199" spans="2:7" ht="18.45" x14ac:dyDescent="0.5">
      <c r="B199" s="1" t="s">
        <v>1489</v>
      </c>
      <c r="C199" s="1" t="s">
        <v>2036</v>
      </c>
      <c r="D199" s="1" t="s">
        <v>1763</v>
      </c>
      <c r="E199" s="1">
        <v>-3.0681900741660391</v>
      </c>
      <c r="F199" s="1">
        <v>0.24756723796906469</v>
      </c>
      <c r="G199" s="1">
        <v>2.0141076880366824</v>
      </c>
    </row>
    <row r="200" spans="2:7" ht="18.45" x14ac:dyDescent="0.5">
      <c r="B200" s="1" t="s">
        <v>551</v>
      </c>
      <c r="C200" s="1" t="s">
        <v>2037</v>
      </c>
      <c r="D200" s="1" t="s">
        <v>552</v>
      </c>
      <c r="E200" s="1">
        <v>-1.1811115550200639</v>
      </c>
      <c r="F200" s="1">
        <v>0.24883163679273368</v>
      </c>
      <c r="G200" s="1">
        <v>2.006758171547645</v>
      </c>
    </row>
    <row r="201" spans="2:7" ht="18.45" x14ac:dyDescent="0.5">
      <c r="B201" s="1" t="s">
        <v>217</v>
      </c>
      <c r="C201" s="1" t="s">
        <v>2038</v>
      </c>
      <c r="D201" s="1" t="s">
        <v>218</v>
      </c>
      <c r="E201" s="1">
        <v>-0.35928316828216739</v>
      </c>
      <c r="F201" s="1">
        <v>0.25004777974589243</v>
      </c>
      <c r="G201" s="1">
        <v>1.9997242999351033</v>
      </c>
    </row>
    <row r="202" spans="2:7" ht="18.45" x14ac:dyDescent="0.5">
      <c r="B202" s="1" t="s">
        <v>974</v>
      </c>
      <c r="C202" s="1" t="s">
        <v>2039</v>
      </c>
      <c r="D202" s="1" t="s">
        <v>975</v>
      </c>
      <c r="E202" s="1">
        <v>1.2966558963767336</v>
      </c>
      <c r="F202" s="1">
        <v>0.25011251204324414</v>
      </c>
      <c r="G202" s="1">
        <v>1.9993508637930135</v>
      </c>
    </row>
    <row r="203" spans="2:7" ht="18.45" x14ac:dyDescent="0.5">
      <c r="B203" s="1" t="s">
        <v>1139</v>
      </c>
      <c r="C203" s="1" t="s">
        <v>2040</v>
      </c>
      <c r="D203" s="1" t="s">
        <v>1140</v>
      </c>
      <c r="E203" s="1">
        <v>-1.6316022081707602</v>
      </c>
      <c r="F203" s="1">
        <v>0.25028594969461687</v>
      </c>
      <c r="G203" s="1">
        <v>1.9983507901769217</v>
      </c>
    </row>
    <row r="204" spans="2:7" ht="18.45" x14ac:dyDescent="0.5">
      <c r="B204" s="1" t="s">
        <v>982</v>
      </c>
      <c r="C204" s="1" t="s">
        <v>2041</v>
      </c>
      <c r="D204" s="1" t="s">
        <v>983</v>
      </c>
      <c r="E204" s="1">
        <v>-1.5954790919402173</v>
      </c>
      <c r="F204" s="1">
        <v>0.25044215976986456</v>
      </c>
      <c r="G204" s="1">
        <v>1.9974506469496971</v>
      </c>
    </row>
    <row r="205" spans="2:7" ht="18.45" x14ac:dyDescent="0.5">
      <c r="B205" s="1" t="s">
        <v>203</v>
      </c>
      <c r="C205" s="1" t="s">
        <v>2042</v>
      </c>
      <c r="D205" s="1" t="s">
        <v>204</v>
      </c>
      <c r="E205" s="1">
        <v>-0.63587074540251598</v>
      </c>
      <c r="F205" s="1">
        <v>0.2555035946136347</v>
      </c>
      <c r="G205" s="1">
        <v>1.9685845066802983</v>
      </c>
    </row>
    <row r="206" spans="2:7" ht="18.45" x14ac:dyDescent="0.5">
      <c r="B206" s="1" t="s">
        <v>1251</v>
      </c>
      <c r="C206" s="1" t="s">
        <v>2043</v>
      </c>
      <c r="D206" s="1" t="s">
        <v>1252</v>
      </c>
      <c r="E206" s="1">
        <v>-0.4928861299234128</v>
      </c>
      <c r="F206" s="1">
        <v>0.25740769620611581</v>
      </c>
      <c r="G206" s="1">
        <v>1.9578729056939095</v>
      </c>
    </row>
    <row r="207" spans="2:7" ht="18.45" x14ac:dyDescent="0.5">
      <c r="B207" s="1" t="s">
        <v>1079</v>
      </c>
      <c r="C207" s="1" t="s">
        <v>2044</v>
      </c>
      <c r="D207" s="1" t="s">
        <v>1080</v>
      </c>
      <c r="E207" s="1">
        <v>-0.48105196372899522</v>
      </c>
      <c r="F207" s="1">
        <v>0.25954262422606589</v>
      </c>
      <c r="G207" s="1">
        <v>1.9459566055921258</v>
      </c>
    </row>
    <row r="208" spans="2:7" ht="18.45" x14ac:dyDescent="0.5">
      <c r="B208" s="1" t="s">
        <v>63</v>
      </c>
      <c r="C208" s="1" t="s">
        <v>2045</v>
      </c>
      <c r="D208" s="1" t="s">
        <v>64</v>
      </c>
      <c r="E208" s="1">
        <v>-1.5121509059650338</v>
      </c>
      <c r="F208" s="1">
        <v>0.26106758232123256</v>
      </c>
      <c r="G208" s="1">
        <v>1.937504770626111</v>
      </c>
    </row>
    <row r="209" spans="2:7" ht="18.45" x14ac:dyDescent="0.5">
      <c r="B209" s="1" t="s">
        <v>1179</v>
      </c>
      <c r="C209" s="1" t="s">
        <v>2046</v>
      </c>
      <c r="D209" s="1" t="s">
        <v>1180</v>
      </c>
      <c r="E209" s="1">
        <v>0.45539620666187092</v>
      </c>
      <c r="F209" s="1">
        <v>0.26116031417984004</v>
      </c>
      <c r="G209" s="1">
        <v>1.9369924127270104</v>
      </c>
    </row>
    <row r="210" spans="2:7" ht="18.45" x14ac:dyDescent="0.5">
      <c r="B210" s="1" t="s">
        <v>930</v>
      </c>
      <c r="C210" s="1" t="s">
        <v>2047</v>
      </c>
      <c r="D210" s="1" t="s">
        <v>931</v>
      </c>
      <c r="E210" s="1">
        <v>-1.2936582364533131</v>
      </c>
      <c r="F210" s="1">
        <v>0.26147975667507289</v>
      </c>
      <c r="G210" s="1">
        <v>1.9352288351262479</v>
      </c>
    </row>
    <row r="211" spans="2:7" ht="18.45" x14ac:dyDescent="0.5">
      <c r="B211" s="1" t="s">
        <v>1555</v>
      </c>
      <c r="C211" s="1" t="s">
        <v>2048</v>
      </c>
      <c r="D211" s="1" t="s">
        <v>1733</v>
      </c>
      <c r="E211" s="1">
        <v>-0.22135998950890529</v>
      </c>
      <c r="F211" s="1">
        <v>0.26657083029130701</v>
      </c>
      <c r="G211" s="1">
        <v>1.9074091737870809</v>
      </c>
    </row>
    <row r="212" spans="2:7" ht="18.45" x14ac:dyDescent="0.5">
      <c r="B212" s="1" t="s">
        <v>365</v>
      </c>
      <c r="C212" s="1" t="s">
        <v>2049</v>
      </c>
      <c r="D212" s="1" t="s">
        <v>366</v>
      </c>
      <c r="E212" s="1">
        <v>-1.4087778162305316</v>
      </c>
      <c r="F212" s="1">
        <v>0.26789678699623837</v>
      </c>
      <c r="G212" s="1">
        <v>1.9002508164782175</v>
      </c>
    </row>
    <row r="213" spans="2:7" ht="18.45" x14ac:dyDescent="0.5">
      <c r="B213" s="1" t="s">
        <v>651</v>
      </c>
      <c r="C213" s="1" t="s">
        <v>2050</v>
      </c>
      <c r="D213" s="1" t="s">
        <v>652</v>
      </c>
      <c r="E213" s="1">
        <v>0.37610156885510809</v>
      </c>
      <c r="F213" s="1">
        <v>0.26832352465637527</v>
      </c>
      <c r="G213" s="1">
        <v>1.8979545497287738</v>
      </c>
    </row>
    <row r="214" spans="2:7" ht="18.45" x14ac:dyDescent="0.5">
      <c r="B214" s="1" t="s">
        <v>261</v>
      </c>
      <c r="C214" s="1" t="s">
        <v>2051</v>
      </c>
      <c r="D214" s="1" t="s">
        <v>262</v>
      </c>
      <c r="E214" s="1">
        <v>-0.2431237395093411</v>
      </c>
      <c r="F214" s="1">
        <v>0.26858668212582054</v>
      </c>
      <c r="G214" s="1">
        <v>1.8965403244011585</v>
      </c>
    </row>
    <row r="215" spans="2:7" ht="18.45" x14ac:dyDescent="0.5">
      <c r="B215" s="1" t="s">
        <v>1463</v>
      </c>
      <c r="C215" s="1" t="s">
        <v>2052</v>
      </c>
      <c r="D215" s="1" t="s">
        <v>1774</v>
      </c>
      <c r="E215" s="1">
        <v>-0.26119375095510822</v>
      </c>
      <c r="F215" s="1">
        <v>0.2688024885828596</v>
      </c>
      <c r="G215" s="1">
        <v>1.8953816001876127</v>
      </c>
    </row>
    <row r="216" spans="2:7" ht="18.45" x14ac:dyDescent="0.5">
      <c r="B216" s="1" t="s">
        <v>1004</v>
      </c>
      <c r="C216" s="1" t="s">
        <v>2053</v>
      </c>
      <c r="D216" s="1" t="s">
        <v>1005</v>
      </c>
      <c r="E216" s="1">
        <v>-0.27287826043489594</v>
      </c>
      <c r="F216" s="1">
        <v>0.26937146155589703</v>
      </c>
      <c r="G216" s="1">
        <v>1.8923310816992263</v>
      </c>
    </row>
    <row r="217" spans="2:7" ht="18.45" x14ac:dyDescent="0.5">
      <c r="B217" s="1" t="s">
        <v>227</v>
      </c>
      <c r="C217" s="1" t="s">
        <v>2054</v>
      </c>
      <c r="D217" s="1" t="s">
        <v>228</v>
      </c>
      <c r="E217" s="1">
        <v>0.35123966429056008</v>
      </c>
      <c r="F217" s="1">
        <v>0.26988728961297292</v>
      </c>
      <c r="G217" s="1">
        <v>1.8895710604468883</v>
      </c>
    </row>
    <row r="218" spans="2:7" ht="18.45" x14ac:dyDescent="0.5">
      <c r="B218" s="1" t="s">
        <v>920</v>
      </c>
      <c r="C218" s="1" t="s">
        <v>2055</v>
      </c>
      <c r="D218" s="1" t="s">
        <v>921</v>
      </c>
      <c r="E218" s="1">
        <v>-0.43640302382886492</v>
      </c>
      <c r="F218" s="1">
        <v>0.27078783921767474</v>
      </c>
      <c r="G218" s="1">
        <v>1.8847651443581146</v>
      </c>
    </row>
    <row r="219" spans="2:7" ht="18.45" x14ac:dyDescent="0.5">
      <c r="B219" s="1" t="s">
        <v>163</v>
      </c>
      <c r="C219" s="1" t="s">
        <v>2056</v>
      </c>
      <c r="D219" s="1" t="s">
        <v>164</v>
      </c>
      <c r="E219" s="1">
        <v>-0.26594799791489615</v>
      </c>
      <c r="F219" s="1">
        <v>0.27156519258432715</v>
      </c>
      <c r="G219" s="1">
        <v>1.8806295184860398</v>
      </c>
    </row>
    <row r="220" spans="2:7" ht="18.45" x14ac:dyDescent="0.5">
      <c r="B220" s="1" t="s">
        <v>1065</v>
      </c>
      <c r="C220" s="1" t="s">
        <v>2057</v>
      </c>
      <c r="D220" s="1" t="s">
        <v>1066</v>
      </c>
      <c r="E220" s="1">
        <v>1.2866729626106082</v>
      </c>
      <c r="F220" s="1">
        <v>0.27246294170295199</v>
      </c>
      <c r="G220" s="1">
        <v>1.8758680758494586</v>
      </c>
    </row>
    <row r="221" spans="2:7" ht="18.45" x14ac:dyDescent="0.5">
      <c r="B221" s="1" t="s">
        <v>1299</v>
      </c>
      <c r="C221" s="1" t="s">
        <v>2058</v>
      </c>
      <c r="D221" s="1" t="s">
        <v>1300</v>
      </c>
      <c r="E221" s="1">
        <v>-0.45156908636876308</v>
      </c>
      <c r="F221" s="1">
        <v>0.27404222358427266</v>
      </c>
      <c r="G221" s="1">
        <v>1.8675298985535991</v>
      </c>
    </row>
    <row r="222" spans="2:7" ht="18.45" x14ac:dyDescent="0.5">
      <c r="B222" s="1" t="s">
        <v>1207</v>
      </c>
      <c r="C222" s="1" t="s">
        <v>2059</v>
      </c>
      <c r="D222" s="1" t="s">
        <v>1208</v>
      </c>
      <c r="E222" s="1">
        <v>-1.201019845608075</v>
      </c>
      <c r="F222" s="1">
        <v>0.27484626256288802</v>
      </c>
      <c r="G222" s="1">
        <v>1.8633032335529751</v>
      </c>
    </row>
    <row r="223" spans="2:7" ht="18.45" x14ac:dyDescent="0.5">
      <c r="B223" s="1" t="s">
        <v>1477</v>
      </c>
      <c r="C223" s="1" t="s">
        <v>2060</v>
      </c>
      <c r="D223" s="1" t="s">
        <v>1758</v>
      </c>
      <c r="E223" s="1">
        <v>-1.3827627773788445</v>
      </c>
      <c r="F223" s="1">
        <v>0.27674867329046593</v>
      </c>
      <c r="G223" s="1">
        <v>1.8533516940209265</v>
      </c>
    </row>
    <row r="224" spans="2:7" ht="18.45" x14ac:dyDescent="0.5">
      <c r="B224" s="1" t="s">
        <v>391</v>
      </c>
      <c r="C224" s="1" t="s">
        <v>2061</v>
      </c>
      <c r="D224" s="1" t="s">
        <v>392</v>
      </c>
      <c r="E224" s="1">
        <v>-0.79739263639023095</v>
      </c>
      <c r="F224" s="1">
        <v>0.27702025475061215</v>
      </c>
      <c r="G224" s="1">
        <v>1.8519366299488111</v>
      </c>
    </row>
    <row r="225" spans="2:7" ht="18.45" x14ac:dyDescent="0.5">
      <c r="B225" s="1" t="s">
        <v>1420</v>
      </c>
      <c r="C225" s="1" t="s">
        <v>2062</v>
      </c>
      <c r="D225" s="1" t="s">
        <v>1654</v>
      </c>
      <c r="E225" s="1">
        <v>2.1483567688288767</v>
      </c>
      <c r="F225" s="1">
        <v>0.27896835902280676</v>
      </c>
      <c r="G225" s="1">
        <v>1.841826596021191</v>
      </c>
    </row>
    <row r="226" spans="2:7" ht="18.45" x14ac:dyDescent="0.5">
      <c r="B226" s="1" t="s">
        <v>349</v>
      </c>
      <c r="C226" s="1" t="s">
        <v>2063</v>
      </c>
      <c r="D226" s="1" t="s">
        <v>350</v>
      </c>
      <c r="E226" s="1">
        <v>-0.62984164372840468</v>
      </c>
      <c r="F226" s="1">
        <v>0.28193953820995094</v>
      </c>
      <c r="G226" s="1">
        <v>1.8265422843093593</v>
      </c>
    </row>
    <row r="227" spans="2:7" ht="18.45" x14ac:dyDescent="0.5">
      <c r="B227" s="1" t="s">
        <v>1115</v>
      </c>
      <c r="C227" s="1" t="s">
        <v>2064</v>
      </c>
      <c r="D227" s="1" t="s">
        <v>1116</v>
      </c>
      <c r="E227" s="1">
        <v>-0.25353282645004527</v>
      </c>
      <c r="F227" s="1">
        <v>0.28217073281880822</v>
      </c>
      <c r="G227" s="1">
        <v>1.8253597377347495</v>
      </c>
    </row>
    <row r="228" spans="2:7" ht="18.45" x14ac:dyDescent="0.5">
      <c r="B228" s="1" t="s">
        <v>1461</v>
      </c>
      <c r="C228" s="1" t="s">
        <v>2065</v>
      </c>
      <c r="D228" s="1" t="s">
        <v>1759</v>
      </c>
      <c r="E228" s="1">
        <v>-0.62862613633664888</v>
      </c>
      <c r="F228" s="1">
        <v>0.28250699665223972</v>
      </c>
      <c r="G228" s="1">
        <v>1.8236414967029277</v>
      </c>
    </row>
    <row r="229" spans="2:7" ht="18.45" x14ac:dyDescent="0.5">
      <c r="B229" s="1" t="s">
        <v>1444</v>
      </c>
      <c r="C229" s="1" t="s">
        <v>2066</v>
      </c>
      <c r="D229" s="1" t="s">
        <v>1702</v>
      </c>
      <c r="E229" s="1">
        <v>-1.0819437686324855</v>
      </c>
      <c r="F229" s="1">
        <v>0.28367539461543634</v>
      </c>
      <c r="G229" s="1">
        <v>1.8176870750673253</v>
      </c>
    </row>
    <row r="230" spans="2:7" ht="18.45" x14ac:dyDescent="0.5">
      <c r="B230" s="1" t="s">
        <v>1026</v>
      </c>
      <c r="C230" s="1" t="s">
        <v>2067</v>
      </c>
      <c r="D230" s="1" t="s">
        <v>1027</v>
      </c>
      <c r="E230" s="1">
        <v>0.7672663840397016</v>
      </c>
      <c r="F230" s="1">
        <v>0.28628256336865116</v>
      </c>
      <c r="G230" s="1">
        <v>1.8044882921981664</v>
      </c>
    </row>
    <row r="231" spans="2:7" ht="18.45" x14ac:dyDescent="0.5">
      <c r="B231" s="1" t="s">
        <v>1532</v>
      </c>
      <c r="C231" s="1" t="s">
        <v>2068</v>
      </c>
      <c r="D231" s="1" t="s">
        <v>1753</v>
      </c>
      <c r="E231" s="1">
        <v>-1.4193550553743222</v>
      </c>
      <c r="F231" s="1">
        <v>0.28647781432224662</v>
      </c>
      <c r="G231" s="1">
        <v>1.8035046780922881</v>
      </c>
    </row>
    <row r="232" spans="2:7" ht="18.45" x14ac:dyDescent="0.5">
      <c r="B232" s="1" t="s">
        <v>1293</v>
      </c>
      <c r="C232" s="1" t="s">
        <v>2069</v>
      </c>
      <c r="D232" s="1" t="s">
        <v>1294</v>
      </c>
      <c r="E232" s="1">
        <v>-0.50930651342510525</v>
      </c>
      <c r="F232" s="1">
        <v>0.28715811314862899</v>
      </c>
      <c r="G232" s="1">
        <v>1.8000827717706207</v>
      </c>
    </row>
    <row r="233" spans="2:7" ht="18.45" x14ac:dyDescent="0.5">
      <c r="B233" s="1" t="s">
        <v>379</v>
      </c>
      <c r="C233" s="1" t="s">
        <v>2070</v>
      </c>
      <c r="D233" s="1" t="s">
        <v>380</v>
      </c>
      <c r="E233" s="1">
        <v>-0.462740417039397</v>
      </c>
      <c r="F233" s="1">
        <v>0.287895103661298</v>
      </c>
      <c r="G233" s="1">
        <v>1.7963848422264903</v>
      </c>
    </row>
    <row r="234" spans="2:7" ht="18.45" x14ac:dyDescent="0.5">
      <c r="B234" s="1" t="s">
        <v>621</v>
      </c>
      <c r="C234" s="1" t="s">
        <v>2071</v>
      </c>
      <c r="D234" s="1" t="s">
        <v>622</v>
      </c>
      <c r="E234" s="1">
        <v>-0.17364228936112</v>
      </c>
      <c r="F234" s="1">
        <v>0.28839972467540226</v>
      </c>
      <c r="G234" s="1">
        <v>1.7938583075958023</v>
      </c>
    </row>
    <row r="235" spans="2:7" ht="18.45" x14ac:dyDescent="0.5">
      <c r="B235" s="1" t="s">
        <v>1075</v>
      </c>
      <c r="C235" s="1" t="s">
        <v>2072</v>
      </c>
      <c r="D235" s="1" t="s">
        <v>1076</v>
      </c>
      <c r="E235" s="1">
        <v>-0.23537249314511713</v>
      </c>
      <c r="F235" s="1">
        <v>0.28970414194605154</v>
      </c>
      <c r="G235" s="1">
        <v>1.7873477836918483</v>
      </c>
    </row>
    <row r="236" spans="2:7" ht="18.45" x14ac:dyDescent="0.5">
      <c r="B236" s="1" t="s">
        <v>1163</v>
      </c>
      <c r="C236" s="1" t="s">
        <v>2073</v>
      </c>
      <c r="D236" s="1" t="s">
        <v>1164</v>
      </c>
      <c r="E236" s="1">
        <v>-0.45643195640222572</v>
      </c>
      <c r="F236" s="1">
        <v>0.29135031389656174</v>
      </c>
      <c r="G236" s="1">
        <v>1.7791732298627798</v>
      </c>
    </row>
    <row r="237" spans="2:7" ht="18.45" x14ac:dyDescent="0.5">
      <c r="B237" s="1" t="s">
        <v>43</v>
      </c>
      <c r="C237" s="1" t="s">
        <v>2074</v>
      </c>
      <c r="D237" s="1" t="s">
        <v>44</v>
      </c>
      <c r="E237" s="1">
        <v>-0.37280664636502542</v>
      </c>
      <c r="F237" s="1">
        <v>0.29214050113131795</v>
      </c>
      <c r="G237" s="1">
        <v>1.7752657136774204</v>
      </c>
    </row>
    <row r="238" spans="2:7" ht="18.45" x14ac:dyDescent="0.5">
      <c r="B238" s="1" t="s">
        <v>1410</v>
      </c>
      <c r="C238" s="1" t="s">
        <v>2075</v>
      </c>
      <c r="D238" s="1" t="s">
        <v>1662</v>
      </c>
      <c r="E238" s="1">
        <v>-1.4244727626493552</v>
      </c>
      <c r="F238" s="1">
        <v>0.29281886242480998</v>
      </c>
      <c r="G238" s="1">
        <v>1.771919604618424</v>
      </c>
    </row>
    <row r="239" spans="2:7" ht="18.45" x14ac:dyDescent="0.5">
      <c r="B239" s="1" t="s">
        <v>856</v>
      </c>
      <c r="C239" s="1" t="s">
        <v>2076</v>
      </c>
      <c r="D239" s="1" t="s">
        <v>857</v>
      </c>
      <c r="E239" s="1">
        <v>2.3375671065021</v>
      </c>
      <c r="F239" s="1">
        <v>0.29375777236138462</v>
      </c>
      <c r="G239" s="1">
        <v>1.767301071298633</v>
      </c>
    </row>
    <row r="240" spans="2:7" ht="18.45" x14ac:dyDescent="0.5">
      <c r="B240" s="1" t="s">
        <v>1143</v>
      </c>
      <c r="C240" s="1" t="s">
        <v>2077</v>
      </c>
      <c r="D240" s="1" t="s">
        <v>1144</v>
      </c>
      <c r="E240" s="1">
        <v>2.4938679824144714</v>
      </c>
      <c r="F240" s="1">
        <v>0.2940443091336018</v>
      </c>
      <c r="G240" s="1">
        <v>1.7658945257076315</v>
      </c>
    </row>
    <row r="241" spans="2:7" ht="18.45" x14ac:dyDescent="0.5">
      <c r="B241" s="1" t="s">
        <v>359</v>
      </c>
      <c r="C241" s="1" t="s">
        <v>2078</v>
      </c>
      <c r="D241" s="1" t="s">
        <v>360</v>
      </c>
      <c r="E241" s="1">
        <v>-0.50081892817214824</v>
      </c>
      <c r="F241" s="1">
        <v>0.29515407773507391</v>
      </c>
      <c r="G241" s="1">
        <v>1.7604598212450955</v>
      </c>
    </row>
    <row r="242" spans="2:7" ht="18.45" x14ac:dyDescent="0.5">
      <c r="B242" s="1" t="s">
        <v>421</v>
      </c>
      <c r="C242" s="1" t="s">
        <v>2079</v>
      </c>
      <c r="D242" s="1" t="s">
        <v>422</v>
      </c>
      <c r="E242" s="1">
        <v>-0.34965739870943574</v>
      </c>
      <c r="F242" s="1">
        <v>0.29619725740255748</v>
      </c>
      <c r="G242" s="1">
        <v>1.7553698126334842</v>
      </c>
    </row>
    <row r="243" spans="2:7" ht="18.45" x14ac:dyDescent="0.5">
      <c r="B243" s="1" t="s">
        <v>1497</v>
      </c>
      <c r="C243" s="1" t="s">
        <v>2080</v>
      </c>
      <c r="D243" s="1" t="s">
        <v>1800</v>
      </c>
      <c r="E243" s="1">
        <v>0.47967396085058739</v>
      </c>
      <c r="F243" s="1">
        <v>0.29640769009587747</v>
      </c>
      <c r="G243" s="1">
        <v>1.7543452170166722</v>
      </c>
    </row>
    <row r="244" spans="2:7" ht="18.45" x14ac:dyDescent="0.5">
      <c r="B244" s="1" t="s">
        <v>906</v>
      </c>
      <c r="C244" s="1" t="s">
        <v>2081</v>
      </c>
      <c r="D244" s="1" t="s">
        <v>907</v>
      </c>
      <c r="E244" s="1">
        <v>-0.42353277796674371</v>
      </c>
      <c r="F244" s="1">
        <v>0.29662539038150404</v>
      </c>
      <c r="G244" s="1">
        <v>1.75328600077083</v>
      </c>
    </row>
    <row r="245" spans="2:7" ht="18.45" x14ac:dyDescent="0.5">
      <c r="B245" s="1" t="s">
        <v>706</v>
      </c>
      <c r="C245" s="1" t="s">
        <v>2082</v>
      </c>
      <c r="D245" s="1" t="s">
        <v>707</v>
      </c>
      <c r="E245" s="1">
        <v>-0.69322879952018146</v>
      </c>
      <c r="F245" s="1">
        <v>0.2972171563882669</v>
      </c>
      <c r="G245" s="1">
        <v>1.7504106993275093</v>
      </c>
    </row>
    <row r="246" spans="2:7" ht="18.45" x14ac:dyDescent="0.5">
      <c r="B246" s="1" t="s">
        <v>1273</v>
      </c>
      <c r="C246" s="1" t="s">
        <v>2083</v>
      </c>
      <c r="D246" s="1" t="s">
        <v>1274</v>
      </c>
      <c r="E246" s="1">
        <v>-0.24439768585822849</v>
      </c>
      <c r="F246" s="1">
        <v>0.29853543550492928</v>
      </c>
      <c r="G246" s="1">
        <v>1.7440259084792231</v>
      </c>
    </row>
    <row r="247" spans="2:7" ht="18.45" x14ac:dyDescent="0.5">
      <c r="B247" s="1" t="s">
        <v>1515</v>
      </c>
      <c r="C247" s="1" t="s">
        <v>2084</v>
      </c>
      <c r="D247" s="1" t="s">
        <v>1764</v>
      </c>
      <c r="E247" s="1">
        <v>-0.75276245710523448</v>
      </c>
      <c r="F247" s="1">
        <v>0.30038811824362349</v>
      </c>
      <c r="G247" s="1">
        <v>1.7351003462496091</v>
      </c>
    </row>
    <row r="248" spans="2:7" ht="18.45" x14ac:dyDescent="0.5">
      <c r="B248" s="1" t="s">
        <v>1340</v>
      </c>
      <c r="C248" s="1" t="s">
        <v>2085</v>
      </c>
      <c r="D248" s="1" t="s">
        <v>1620</v>
      </c>
      <c r="E248" s="1">
        <v>0.41134422721534974</v>
      </c>
      <c r="F248" s="1">
        <v>0.30093558261261982</v>
      </c>
      <c r="G248" s="1">
        <v>1.7324733939198915</v>
      </c>
    </row>
    <row r="249" spans="2:7" ht="18.45" x14ac:dyDescent="0.5">
      <c r="B249" s="1" t="s">
        <v>439</v>
      </c>
      <c r="C249" s="1" t="s">
        <v>2086</v>
      </c>
      <c r="D249" s="1" t="s">
        <v>440</v>
      </c>
      <c r="E249" s="1">
        <v>-0.79188733743026507</v>
      </c>
      <c r="F249" s="1">
        <v>0.30157894341247687</v>
      </c>
      <c r="G249" s="1">
        <v>1.7293923933858733</v>
      </c>
    </row>
    <row r="250" spans="2:7" ht="18.45" x14ac:dyDescent="0.5">
      <c r="B250" s="1" t="s">
        <v>1040</v>
      </c>
      <c r="C250" s="1" t="s">
        <v>2087</v>
      </c>
      <c r="D250" s="1" t="s">
        <v>1041</v>
      </c>
      <c r="E250" s="1">
        <v>-0.53888188873246579</v>
      </c>
      <c r="F250" s="1">
        <v>0.3020049451897665</v>
      </c>
      <c r="G250" s="1">
        <v>1.727355921686873</v>
      </c>
    </row>
    <row r="251" spans="2:7" ht="18.45" x14ac:dyDescent="0.5">
      <c r="B251" s="1" t="s">
        <v>2</v>
      </c>
      <c r="C251" s="1" t="s">
        <v>2088</v>
      </c>
      <c r="D251" s="1" t="s">
        <v>3</v>
      </c>
      <c r="E251" s="1">
        <v>1.774197648235041</v>
      </c>
      <c r="F251" s="1">
        <v>0.30459194593045452</v>
      </c>
      <c r="G251" s="1">
        <v>1.7150503005336417</v>
      </c>
    </row>
    <row r="252" spans="2:7" ht="18.45" x14ac:dyDescent="0.5">
      <c r="B252" s="1" t="s">
        <v>1373</v>
      </c>
      <c r="C252" s="1" t="s">
        <v>2089</v>
      </c>
      <c r="D252" s="1" t="s">
        <v>1657</v>
      </c>
      <c r="E252" s="1">
        <v>-0.24601078848530097</v>
      </c>
      <c r="F252" s="1">
        <v>0.30506102128047863</v>
      </c>
      <c r="G252" s="1">
        <v>1.7128302414140399</v>
      </c>
    </row>
    <row r="253" spans="2:7" ht="18.45" x14ac:dyDescent="0.5">
      <c r="B253" s="1" t="s">
        <v>69</v>
      </c>
      <c r="C253" s="1" t="s">
        <v>2090</v>
      </c>
      <c r="D253" s="1" t="s">
        <v>70</v>
      </c>
      <c r="E253" s="1">
        <v>-0.27329904791039705</v>
      </c>
      <c r="F253" s="1">
        <v>0.30662736114549877</v>
      </c>
      <c r="G253" s="1">
        <v>1.7054416567696737</v>
      </c>
    </row>
    <row r="254" spans="2:7" ht="18.45" x14ac:dyDescent="0.5">
      <c r="B254" s="1" t="s">
        <v>1181</v>
      </c>
      <c r="C254" s="1" t="s">
        <v>2091</v>
      </c>
      <c r="D254" s="1" t="s">
        <v>1182</v>
      </c>
      <c r="E254" s="1">
        <v>-0.26623148744498376</v>
      </c>
      <c r="F254" s="1">
        <v>0.30691734298916185</v>
      </c>
      <c r="G254" s="1">
        <v>1.7040779243598514</v>
      </c>
    </row>
    <row r="255" spans="2:7" ht="18.45" x14ac:dyDescent="0.5">
      <c r="B255" s="1" t="s">
        <v>1359</v>
      </c>
      <c r="C255" s="1" t="s">
        <v>2092</v>
      </c>
      <c r="D255" s="1" t="s">
        <v>1608</v>
      </c>
      <c r="E255" s="1">
        <v>2.3882859710196866</v>
      </c>
      <c r="F255" s="1">
        <v>0.30698162751228608</v>
      </c>
      <c r="G255" s="1">
        <v>1.7037757803019116</v>
      </c>
    </row>
    <row r="256" spans="2:7" ht="18.45" x14ac:dyDescent="0.5">
      <c r="B256" s="1" t="s">
        <v>565</v>
      </c>
      <c r="C256" s="1" t="s">
        <v>2093</v>
      </c>
      <c r="D256" s="1" t="s">
        <v>566</v>
      </c>
      <c r="E256" s="1">
        <v>0.20886904182402408</v>
      </c>
      <c r="F256" s="1">
        <v>0.30797916052697449</v>
      </c>
      <c r="G256" s="1">
        <v>1.6990953609202475</v>
      </c>
    </row>
    <row r="257" spans="2:7" ht="18.45" x14ac:dyDescent="0.5">
      <c r="B257" s="1" t="s">
        <v>1493</v>
      </c>
      <c r="C257" s="1" t="s">
        <v>2094</v>
      </c>
      <c r="D257" s="1" t="s">
        <v>1743</v>
      </c>
      <c r="E257" s="1">
        <v>-0.4704452611699162</v>
      </c>
      <c r="F257" s="1">
        <v>0.3090479628930059</v>
      </c>
      <c r="G257" s="1">
        <v>1.6940973394173775</v>
      </c>
    </row>
    <row r="258" spans="2:7" ht="18.45" x14ac:dyDescent="0.5">
      <c r="B258" s="1" t="s">
        <v>1307</v>
      </c>
      <c r="C258" s="1" t="s">
        <v>2095</v>
      </c>
      <c r="D258" s="1" t="s">
        <v>1308</v>
      </c>
      <c r="E258" s="1">
        <v>-0.65812806339975549</v>
      </c>
      <c r="F258" s="1">
        <v>0.30974655493261494</v>
      </c>
      <c r="G258" s="1">
        <v>1.6908398583948401</v>
      </c>
    </row>
    <row r="259" spans="2:7" ht="18.45" x14ac:dyDescent="0.5">
      <c r="B259" s="1" t="s">
        <v>419</v>
      </c>
      <c r="C259" s="1" t="s">
        <v>2096</v>
      </c>
      <c r="D259" s="1" t="s">
        <v>420</v>
      </c>
      <c r="E259" s="1">
        <v>-0.55903404495599807</v>
      </c>
      <c r="F259" s="1">
        <v>0.3098015450596654</v>
      </c>
      <c r="G259" s="1">
        <v>1.6905837556522028</v>
      </c>
    </row>
    <row r="260" spans="2:7" ht="18.45" x14ac:dyDescent="0.5">
      <c r="B260" s="1" t="s">
        <v>487</v>
      </c>
      <c r="C260" s="1" t="s">
        <v>2097</v>
      </c>
      <c r="D260" s="1" t="s">
        <v>488</v>
      </c>
      <c r="E260" s="1">
        <v>0.61175681210675126</v>
      </c>
      <c r="F260" s="1">
        <v>0.31187612681253907</v>
      </c>
      <c r="G260" s="1">
        <v>1.6809549719519321</v>
      </c>
    </row>
    <row r="261" spans="2:7" ht="18.45" x14ac:dyDescent="0.5">
      <c r="B261" s="1" t="s">
        <v>343</v>
      </c>
      <c r="C261" s="1" t="s">
        <v>2098</v>
      </c>
      <c r="D261" s="1" t="s">
        <v>344</v>
      </c>
      <c r="E261" s="1">
        <v>-0.45849602734784195</v>
      </c>
      <c r="F261" s="1">
        <v>0.31253038632196301</v>
      </c>
      <c r="G261" s="1">
        <v>1.6779316297052311</v>
      </c>
    </row>
    <row r="262" spans="2:7" ht="18.45" x14ac:dyDescent="0.5">
      <c r="B262" s="1" t="s">
        <v>307</v>
      </c>
      <c r="C262" s="1" t="s">
        <v>2099</v>
      </c>
      <c r="D262" s="1" t="s">
        <v>308</v>
      </c>
      <c r="E262" s="1">
        <v>-1.2322819607657494</v>
      </c>
      <c r="F262" s="1">
        <v>0.31253226487200031</v>
      </c>
      <c r="G262" s="1">
        <v>1.6779229580150645</v>
      </c>
    </row>
    <row r="263" spans="2:7" ht="18.45" x14ac:dyDescent="0.5">
      <c r="B263" s="1" t="s">
        <v>381</v>
      </c>
      <c r="C263" s="1" t="s">
        <v>2100</v>
      </c>
      <c r="D263" s="1" t="s">
        <v>382</v>
      </c>
      <c r="E263" s="1">
        <v>-0.42055053787297292</v>
      </c>
      <c r="F263" s="1">
        <v>0.31266795114036189</v>
      </c>
      <c r="G263" s="1">
        <v>1.6772967461087287</v>
      </c>
    </row>
    <row r="264" spans="2:7" ht="18.45" x14ac:dyDescent="0.5">
      <c r="B264" s="1" t="s">
        <v>255</v>
      </c>
      <c r="C264" s="1" t="s">
        <v>2101</v>
      </c>
      <c r="D264" s="1" t="s">
        <v>256</v>
      </c>
      <c r="E264" s="1">
        <v>-0.37644770011637335</v>
      </c>
      <c r="F264" s="1">
        <v>0.313498796435774</v>
      </c>
      <c r="G264" s="1">
        <v>1.6734681905505533</v>
      </c>
    </row>
    <row r="265" spans="2:7" ht="18.45" x14ac:dyDescent="0.5">
      <c r="B265" s="1" t="s">
        <v>37</v>
      </c>
      <c r="C265" s="1" t="s">
        <v>2102</v>
      </c>
      <c r="D265" s="1" t="s">
        <v>38</v>
      </c>
      <c r="E265" s="1">
        <v>-0.5287144255052133</v>
      </c>
      <c r="F265" s="1">
        <v>0.31449064913630659</v>
      </c>
      <c r="G265" s="1">
        <v>1.6689109733161356</v>
      </c>
    </row>
    <row r="266" spans="2:7" ht="18.45" x14ac:dyDescent="0.5">
      <c r="B266" s="1" t="s">
        <v>1187</v>
      </c>
      <c r="C266" s="1" t="s">
        <v>2103</v>
      </c>
      <c r="D266" s="1" t="s">
        <v>1188</v>
      </c>
      <c r="E266" s="1">
        <v>-0.37553401328929203</v>
      </c>
      <c r="F266" s="1">
        <v>0.31557164512083558</v>
      </c>
      <c r="G266" s="1">
        <v>1.6639605133677942</v>
      </c>
    </row>
    <row r="267" spans="2:7" ht="18.45" x14ac:dyDescent="0.5">
      <c r="B267" s="1" t="s">
        <v>253</v>
      </c>
      <c r="C267" s="1" t="s">
        <v>2104</v>
      </c>
      <c r="D267" s="1" t="s">
        <v>254</v>
      </c>
      <c r="E267" s="1">
        <v>0.27946340488426041</v>
      </c>
      <c r="F267" s="1">
        <v>0.3179962255545134</v>
      </c>
      <c r="G267" s="1">
        <v>1.6529184532962924</v>
      </c>
    </row>
    <row r="268" spans="2:7" ht="18.45" x14ac:dyDescent="0.5">
      <c r="B268" s="1" t="s">
        <v>1071</v>
      </c>
      <c r="C268" s="1" t="s">
        <v>2105</v>
      </c>
      <c r="D268" s="1" t="s">
        <v>1072</v>
      </c>
      <c r="E268" s="1">
        <v>-1.2579924735380021</v>
      </c>
      <c r="F268" s="1">
        <v>0.31895280724508451</v>
      </c>
      <c r="G268" s="1">
        <v>1.6485851185153908</v>
      </c>
    </row>
    <row r="269" spans="2:7" ht="18.45" x14ac:dyDescent="0.5">
      <c r="B269" s="1" t="s">
        <v>51</v>
      </c>
      <c r="C269" s="1" t="s">
        <v>2106</v>
      </c>
      <c r="D269" s="1" t="s">
        <v>52</v>
      </c>
      <c r="E269" s="1">
        <v>-0.13844078736005611</v>
      </c>
      <c r="F269" s="1">
        <v>0.31935709019669001</v>
      </c>
      <c r="G269" s="1">
        <v>1.6467576140705245</v>
      </c>
    </row>
    <row r="270" spans="2:7" ht="18.45" x14ac:dyDescent="0.5">
      <c r="B270" s="1" t="s">
        <v>29</v>
      </c>
      <c r="C270" s="1" t="s">
        <v>2107</v>
      </c>
      <c r="D270" s="1" t="s">
        <v>30</v>
      </c>
      <c r="E270" s="1">
        <v>1.2447130509785713</v>
      </c>
      <c r="F270" s="1">
        <v>0.32119260923034071</v>
      </c>
      <c r="G270" s="1">
        <v>1.6384893986367755</v>
      </c>
    </row>
    <row r="271" spans="2:7" ht="18.45" x14ac:dyDescent="0.5">
      <c r="B271" s="1" t="s">
        <v>155</v>
      </c>
      <c r="C271" s="1" t="s">
        <v>2108</v>
      </c>
      <c r="D271" s="1" t="s">
        <v>156</v>
      </c>
      <c r="E271" s="1">
        <v>0.1145356013502867</v>
      </c>
      <c r="F271" s="1">
        <v>0.32143377810787049</v>
      </c>
      <c r="G271" s="1">
        <v>1.6374065512255309</v>
      </c>
    </row>
    <row r="272" spans="2:7" ht="18.45" x14ac:dyDescent="0.5">
      <c r="B272" s="1" t="s">
        <v>1048</v>
      </c>
      <c r="C272" s="1" t="s">
        <v>2109</v>
      </c>
      <c r="D272" s="1" t="s">
        <v>1049</v>
      </c>
      <c r="E272" s="1">
        <v>-0.45613418653877263</v>
      </c>
      <c r="F272" s="1">
        <v>0.32259045993255786</v>
      </c>
      <c r="G272" s="1">
        <v>1.6322243210295824</v>
      </c>
    </row>
    <row r="273" spans="2:7" ht="18.45" x14ac:dyDescent="0.5">
      <c r="B273" s="1" t="s">
        <v>1153</v>
      </c>
      <c r="C273" s="1" t="s">
        <v>2110</v>
      </c>
      <c r="D273" s="1" t="s">
        <v>1154</v>
      </c>
      <c r="E273" s="1">
        <v>-0.74544599050006377</v>
      </c>
      <c r="F273" s="1">
        <v>0.32368000082390325</v>
      </c>
      <c r="G273" s="1">
        <v>1.6273598662062565</v>
      </c>
    </row>
    <row r="274" spans="2:7" ht="18.45" x14ac:dyDescent="0.5">
      <c r="B274" s="1" t="s">
        <v>1518</v>
      </c>
      <c r="C274" s="1" t="s">
        <v>2111</v>
      </c>
      <c r="D274" s="1" t="s">
        <v>1700</v>
      </c>
      <c r="E274" s="1">
        <v>-0.62689789821713815</v>
      </c>
      <c r="F274" s="1">
        <v>0.32846768692195055</v>
      </c>
      <c r="G274" s="1">
        <v>1.6061766427884829</v>
      </c>
    </row>
    <row r="275" spans="2:7" ht="18.45" x14ac:dyDescent="0.5">
      <c r="B275" s="1" t="s">
        <v>684</v>
      </c>
      <c r="C275" s="1" t="s">
        <v>2112</v>
      </c>
      <c r="D275" s="1" t="s">
        <v>685</v>
      </c>
      <c r="E275" s="1">
        <v>-0.17202000147625901</v>
      </c>
      <c r="F275" s="1">
        <v>0.32964708782930119</v>
      </c>
      <c r="G275" s="1">
        <v>1.6010057585383213</v>
      </c>
    </row>
    <row r="276" spans="2:7" ht="18.45" x14ac:dyDescent="0.5">
      <c r="B276" s="1" t="s">
        <v>457</v>
      </c>
      <c r="C276" s="1" t="s">
        <v>2113</v>
      </c>
      <c r="D276" s="1" t="s">
        <v>458</v>
      </c>
      <c r="E276" s="1">
        <v>-0.59790484428339941</v>
      </c>
      <c r="F276" s="1">
        <v>0.33203884533802336</v>
      </c>
      <c r="G276" s="1">
        <v>1.5905760620554783</v>
      </c>
    </row>
    <row r="277" spans="2:7" ht="18.45" x14ac:dyDescent="0.5">
      <c r="B277" s="1" t="s">
        <v>387</v>
      </c>
      <c r="C277" s="1" t="s">
        <v>2114</v>
      </c>
      <c r="D277" s="1" t="s">
        <v>388</v>
      </c>
      <c r="E277" s="1">
        <v>-3.2374934830294602</v>
      </c>
      <c r="F277" s="1">
        <v>0.33234113750046873</v>
      </c>
      <c r="G277" s="1">
        <v>1.5892632126469464</v>
      </c>
    </row>
    <row r="278" spans="2:7" ht="18.45" x14ac:dyDescent="0.5">
      <c r="B278" s="1" t="s">
        <v>976</v>
      </c>
      <c r="C278" s="1" t="s">
        <v>2115</v>
      </c>
      <c r="D278" s="1" t="s">
        <v>977</v>
      </c>
      <c r="E278" s="1">
        <v>-0.36897068669650968</v>
      </c>
      <c r="F278" s="1">
        <v>0.33288636834861246</v>
      </c>
      <c r="G278" s="1">
        <v>1.5868983013647795</v>
      </c>
    </row>
    <row r="279" spans="2:7" ht="18.45" x14ac:dyDescent="0.5">
      <c r="B279" s="1" t="s">
        <v>910</v>
      </c>
      <c r="C279" s="1" t="s">
        <v>2116</v>
      </c>
      <c r="D279" s="1" t="s">
        <v>911</v>
      </c>
      <c r="E279" s="1">
        <v>0.27820751098781105</v>
      </c>
      <c r="F279" s="1">
        <v>0.333544556509277</v>
      </c>
      <c r="G279" s="1">
        <v>1.5840485983612598</v>
      </c>
    </row>
    <row r="280" spans="2:7" ht="18.45" x14ac:dyDescent="0.5">
      <c r="B280" s="1" t="s">
        <v>363</v>
      </c>
      <c r="C280" s="1" t="s">
        <v>2117</v>
      </c>
      <c r="D280" s="1" t="s">
        <v>364</v>
      </c>
      <c r="E280" s="1">
        <v>-0.12949277461791944</v>
      </c>
      <c r="F280" s="1">
        <v>0.33464407051516998</v>
      </c>
      <c r="G280" s="1">
        <v>1.5793006431544379</v>
      </c>
    </row>
    <row r="281" spans="2:7" ht="18.45" x14ac:dyDescent="0.5">
      <c r="B281" s="1" t="s">
        <v>1133</v>
      </c>
      <c r="C281" s="1" t="s">
        <v>2118</v>
      </c>
      <c r="D281" s="1" t="s">
        <v>1134</v>
      </c>
      <c r="E281" s="1">
        <v>-0.51186797628679126</v>
      </c>
      <c r="F281" s="1">
        <v>0.33682593925978066</v>
      </c>
      <c r="G281" s="1">
        <v>1.5699248489995457</v>
      </c>
    </row>
    <row r="282" spans="2:7" ht="18.45" x14ac:dyDescent="0.5">
      <c r="B282" s="1" t="s">
        <v>1577</v>
      </c>
      <c r="C282" s="1" t="s">
        <v>2119</v>
      </c>
      <c r="D282" s="1" t="s">
        <v>1751</v>
      </c>
      <c r="E282" s="1">
        <v>-3.3186642781391882</v>
      </c>
      <c r="F282" s="1">
        <v>0.33962485199887449</v>
      </c>
      <c r="G282" s="1">
        <v>1.5579860631351032</v>
      </c>
    </row>
    <row r="283" spans="2:7" ht="18.45" x14ac:dyDescent="0.5">
      <c r="B283" s="1" t="s">
        <v>1229</v>
      </c>
      <c r="C283" s="1" t="s">
        <v>2120</v>
      </c>
      <c r="D283" s="1" t="s">
        <v>1230</v>
      </c>
      <c r="E283" s="1">
        <v>-0.66259754104966795</v>
      </c>
      <c r="F283" s="1">
        <v>0.3402131234475177</v>
      </c>
      <c r="G283" s="1">
        <v>1.555489302012216</v>
      </c>
    </row>
    <row r="284" spans="2:7" ht="18.45" x14ac:dyDescent="0.5">
      <c r="B284" s="1" t="s">
        <v>1354</v>
      </c>
      <c r="C284" s="1" t="s">
        <v>2121</v>
      </c>
      <c r="D284" s="1" t="s">
        <v>1685</v>
      </c>
      <c r="E284" s="1">
        <v>0.34807208195858613</v>
      </c>
      <c r="F284" s="1">
        <v>0.34048708996870602</v>
      </c>
      <c r="G284" s="1">
        <v>1.5543279973584496</v>
      </c>
    </row>
    <row r="285" spans="2:7" ht="18.45" x14ac:dyDescent="0.5">
      <c r="B285" s="1" t="s">
        <v>99</v>
      </c>
      <c r="C285" s="1" t="s">
        <v>2122</v>
      </c>
      <c r="D285" s="1" t="s">
        <v>100</v>
      </c>
      <c r="E285" s="1">
        <v>-0.24137775159985006</v>
      </c>
      <c r="F285" s="1">
        <v>0.34135978187692861</v>
      </c>
      <c r="G285" s="1">
        <v>1.5506350010929009</v>
      </c>
    </row>
    <row r="286" spans="2:7" ht="18.45" x14ac:dyDescent="0.5">
      <c r="B286" s="1" t="s">
        <v>1464</v>
      </c>
      <c r="C286" s="1" t="s">
        <v>2071</v>
      </c>
      <c r="D286" s="1" t="s">
        <v>1717</v>
      </c>
      <c r="E286" s="1">
        <v>-0.36453206200476451</v>
      </c>
      <c r="F286" s="1">
        <v>0.34306982164921296</v>
      </c>
      <c r="G286" s="1">
        <v>1.5434258709792537</v>
      </c>
    </row>
    <row r="287" spans="2:7" ht="18.45" x14ac:dyDescent="0.5">
      <c r="B287" s="1" t="s">
        <v>1436</v>
      </c>
      <c r="C287" s="1" t="s">
        <v>2123</v>
      </c>
      <c r="D287" s="1" t="s">
        <v>1696</v>
      </c>
      <c r="E287" s="1">
        <v>-2.5676532423153198</v>
      </c>
      <c r="F287" s="1">
        <v>0.34448857430702456</v>
      </c>
      <c r="G287" s="1">
        <v>1.5374719612000347</v>
      </c>
    </row>
    <row r="288" spans="2:7" ht="18.45" x14ac:dyDescent="0.5">
      <c r="B288" s="1" t="s">
        <v>185</v>
      </c>
      <c r="C288" s="1" t="s">
        <v>2124</v>
      </c>
      <c r="D288" s="1" t="s">
        <v>186</v>
      </c>
      <c r="E288" s="1">
        <v>-0.39516804134346778</v>
      </c>
      <c r="F288" s="1">
        <v>0.34490921618438125</v>
      </c>
      <c r="G288" s="1">
        <v>1.5357114158831433</v>
      </c>
    </row>
    <row r="289" spans="2:7" ht="18.45" x14ac:dyDescent="0.5">
      <c r="B289" s="1" t="s">
        <v>1531</v>
      </c>
      <c r="C289" s="1" t="s">
        <v>2125</v>
      </c>
      <c r="D289" s="1" t="s">
        <v>1772</v>
      </c>
      <c r="E289" s="1">
        <v>-1.3999835345639995</v>
      </c>
      <c r="F289" s="1">
        <v>0.34597852297235648</v>
      </c>
      <c r="G289" s="1">
        <v>1.5312456112535808</v>
      </c>
    </row>
    <row r="290" spans="2:7" ht="18.45" x14ac:dyDescent="0.5">
      <c r="B290" s="1" t="s">
        <v>1271</v>
      </c>
      <c r="C290" s="1" t="s">
        <v>2126</v>
      </c>
      <c r="D290" s="1" t="s">
        <v>1272</v>
      </c>
      <c r="E290" s="1">
        <v>-0.31182945673761875</v>
      </c>
      <c r="F290" s="1">
        <v>0.34649459895068285</v>
      </c>
      <c r="G290" s="1">
        <v>1.5290952306281786</v>
      </c>
    </row>
    <row r="291" spans="2:7" ht="18.45" x14ac:dyDescent="0.5">
      <c r="B291" s="1" t="s">
        <v>1478</v>
      </c>
      <c r="C291" s="1" t="s">
        <v>2127</v>
      </c>
      <c r="D291" s="1" t="s">
        <v>1732</v>
      </c>
      <c r="E291" s="1">
        <v>-0.19948332444216821</v>
      </c>
      <c r="F291" s="1">
        <v>0.35012825595877789</v>
      </c>
      <c r="G291" s="1">
        <v>1.5140446004255215</v>
      </c>
    </row>
    <row r="292" spans="2:7" ht="18.45" x14ac:dyDescent="0.5">
      <c r="B292" s="1" t="s">
        <v>313</v>
      </c>
      <c r="C292" s="1" t="s">
        <v>2128</v>
      </c>
      <c r="D292" s="1" t="s">
        <v>314</v>
      </c>
      <c r="E292" s="1">
        <v>-1.0172025816533705</v>
      </c>
      <c r="F292" s="1">
        <v>0.35183058286516627</v>
      </c>
      <c r="G292" s="1">
        <v>1.5070472003941029</v>
      </c>
    </row>
    <row r="293" spans="2:7" ht="18.45" x14ac:dyDescent="0.5">
      <c r="B293" s="1" t="s">
        <v>1579</v>
      </c>
      <c r="C293" s="1" t="s">
        <v>2129</v>
      </c>
      <c r="D293" s="1" t="s">
        <v>1803</v>
      </c>
      <c r="E293" s="1">
        <v>-0.33230236493720416</v>
      </c>
      <c r="F293" s="1">
        <v>0.35215154804003929</v>
      </c>
      <c r="G293" s="1">
        <v>1.5057316701331938</v>
      </c>
    </row>
    <row r="294" spans="2:7" ht="18.45" x14ac:dyDescent="0.5">
      <c r="B294" s="1" t="s">
        <v>958</v>
      </c>
      <c r="C294" s="1" t="s">
        <v>2130</v>
      </c>
      <c r="D294" s="1" t="s">
        <v>959</v>
      </c>
      <c r="E294" s="1">
        <v>-0.29675259930313419</v>
      </c>
      <c r="F294" s="1">
        <v>0.35224510315857244</v>
      </c>
      <c r="G294" s="1">
        <v>1.5053484442728167</v>
      </c>
    </row>
    <row r="295" spans="2:7" ht="18.45" x14ac:dyDescent="0.5">
      <c r="B295" s="1" t="s">
        <v>746</v>
      </c>
      <c r="C295" s="1" t="s">
        <v>2131</v>
      </c>
      <c r="D295" s="1" t="s">
        <v>747</v>
      </c>
      <c r="E295" s="1">
        <v>-1.2662303899974767</v>
      </c>
      <c r="F295" s="1">
        <v>0.35328800076240996</v>
      </c>
      <c r="G295" s="1">
        <v>1.5010833451904861</v>
      </c>
    </row>
    <row r="296" spans="2:7" ht="18.45" x14ac:dyDescent="0.5">
      <c r="B296" s="1" t="s">
        <v>1543</v>
      </c>
      <c r="C296" s="1" t="s">
        <v>2132</v>
      </c>
      <c r="D296" s="1" t="s">
        <v>1775</v>
      </c>
      <c r="E296" s="1">
        <v>-0.8924810166914654</v>
      </c>
      <c r="F296" s="1">
        <v>0.35392829170671919</v>
      </c>
      <c r="G296" s="1">
        <v>1.4984710048575136</v>
      </c>
    </row>
    <row r="297" spans="2:7" ht="18.45" x14ac:dyDescent="0.5">
      <c r="B297" s="1" t="s">
        <v>1521</v>
      </c>
      <c r="C297" s="1" t="s">
        <v>2133</v>
      </c>
      <c r="D297" s="1" t="s">
        <v>1730</v>
      </c>
      <c r="E297" s="1">
        <v>-0.92359769895360222</v>
      </c>
      <c r="F297" s="1">
        <v>0.35458256596316573</v>
      </c>
      <c r="G297" s="1">
        <v>1.4958064910162634</v>
      </c>
    </row>
    <row r="298" spans="2:7" ht="18.45" x14ac:dyDescent="0.5">
      <c r="B298" s="1" t="s">
        <v>1374</v>
      </c>
      <c r="C298" s="1" t="s">
        <v>2134</v>
      </c>
      <c r="D298" s="1" t="s">
        <v>1642</v>
      </c>
      <c r="E298" s="1">
        <v>0.225206547790432</v>
      </c>
      <c r="F298" s="1">
        <v>0.35602029878882702</v>
      </c>
      <c r="G298" s="1">
        <v>1.4899685949116785</v>
      </c>
    </row>
    <row r="299" spans="2:7" ht="18.45" x14ac:dyDescent="0.5">
      <c r="B299" s="1" t="s">
        <v>1424</v>
      </c>
      <c r="C299" s="1" t="s">
        <v>2135</v>
      </c>
      <c r="D299" s="1" t="s">
        <v>1605</v>
      </c>
      <c r="E299" s="1">
        <v>-0.27500919789405276</v>
      </c>
      <c r="F299" s="1">
        <v>0.35682387568243701</v>
      </c>
      <c r="G299" s="1">
        <v>1.4867159432607964</v>
      </c>
    </row>
    <row r="300" spans="2:7" ht="18.45" x14ac:dyDescent="0.5">
      <c r="B300" s="1" t="s">
        <v>1481</v>
      </c>
      <c r="C300" s="1" t="s">
        <v>2136</v>
      </c>
      <c r="D300" s="1" t="s">
        <v>1780</v>
      </c>
      <c r="E300" s="1">
        <v>-0.32874237682152019</v>
      </c>
      <c r="F300" s="1">
        <v>0.35931956528308867</v>
      </c>
      <c r="G300" s="1">
        <v>1.4766606013274532</v>
      </c>
    </row>
    <row r="301" spans="2:7" ht="18.45" x14ac:dyDescent="0.5">
      <c r="B301" s="1" t="s">
        <v>1569</v>
      </c>
      <c r="C301" s="1" t="s">
        <v>2137</v>
      </c>
      <c r="D301" s="1" t="s">
        <v>1752</v>
      </c>
      <c r="E301" s="1">
        <v>-0.73643512871895178</v>
      </c>
      <c r="F301" s="1">
        <v>0.36280874462578661</v>
      </c>
      <c r="G301" s="1">
        <v>1.4627188659332242</v>
      </c>
    </row>
    <row r="302" spans="2:7" ht="18.45" x14ac:dyDescent="0.5">
      <c r="B302" s="1" t="s">
        <v>710</v>
      </c>
      <c r="C302" s="1" t="s">
        <v>2138</v>
      </c>
      <c r="D302" s="1" t="s">
        <v>711</v>
      </c>
      <c r="E302" s="1">
        <v>-0.344068672611059</v>
      </c>
      <c r="F302" s="1">
        <v>0.36286700477731826</v>
      </c>
      <c r="G302" s="1">
        <v>1.462487215276727</v>
      </c>
    </row>
    <row r="303" spans="2:7" ht="18.45" x14ac:dyDescent="0.5">
      <c r="B303" s="1" t="s">
        <v>1030</v>
      </c>
      <c r="C303" s="1" t="s">
        <v>2139</v>
      </c>
      <c r="D303" s="1" t="s">
        <v>1031</v>
      </c>
      <c r="E303" s="1">
        <v>0.22276940759891939</v>
      </c>
      <c r="F303" s="1">
        <v>0.36288297749156617</v>
      </c>
      <c r="G303" s="1">
        <v>1.4624237119871597</v>
      </c>
    </row>
    <row r="304" spans="2:7" ht="18.45" x14ac:dyDescent="0.5">
      <c r="B304" s="1" t="s">
        <v>1171</v>
      </c>
      <c r="C304" s="1" t="s">
        <v>2140</v>
      </c>
      <c r="D304" s="1" t="s">
        <v>1172</v>
      </c>
      <c r="E304" s="1">
        <v>0.87551415424125689</v>
      </c>
      <c r="F304" s="1">
        <v>0.36340288804913484</v>
      </c>
      <c r="G304" s="1">
        <v>1.4603582098293451</v>
      </c>
    </row>
    <row r="305" spans="2:7" ht="18.45" x14ac:dyDescent="0.5">
      <c r="B305" s="1" t="s">
        <v>1544</v>
      </c>
      <c r="C305" s="1" t="s">
        <v>2141</v>
      </c>
      <c r="D305" s="1" t="s">
        <v>1746</v>
      </c>
      <c r="E305" s="1">
        <v>0.71337447229048301</v>
      </c>
      <c r="F305" s="1">
        <v>0.36353534964195294</v>
      </c>
      <c r="G305" s="1">
        <v>1.4598324383806207</v>
      </c>
    </row>
    <row r="306" spans="2:7" ht="18.45" x14ac:dyDescent="0.5">
      <c r="B306" s="1" t="s">
        <v>77</v>
      </c>
      <c r="C306" s="1" t="s">
        <v>2142</v>
      </c>
      <c r="D306" s="1" t="s">
        <v>78</v>
      </c>
      <c r="E306" s="1">
        <v>-0.25048201474367532</v>
      </c>
      <c r="F306" s="1">
        <v>0.36641037314166991</v>
      </c>
      <c r="G306" s="1">
        <v>1.4484677479257346</v>
      </c>
    </row>
    <row r="307" spans="2:7" ht="18.45" x14ac:dyDescent="0.5">
      <c r="B307" s="1" t="s">
        <v>956</v>
      </c>
      <c r="C307" s="1" t="s">
        <v>2143</v>
      </c>
      <c r="D307" s="1" t="s">
        <v>957</v>
      </c>
      <c r="E307" s="1">
        <v>-0.22266954442063858</v>
      </c>
      <c r="F307" s="1">
        <v>0.36816443712475078</v>
      </c>
      <c r="G307" s="1">
        <v>1.4415778187200599</v>
      </c>
    </row>
    <row r="308" spans="2:7" ht="18.45" x14ac:dyDescent="0.5">
      <c r="B308" s="1" t="s">
        <v>672</v>
      </c>
      <c r="C308" s="1" t="s">
        <v>2144</v>
      </c>
      <c r="D308" s="1" t="s">
        <v>673</v>
      </c>
      <c r="E308" s="1">
        <v>-0.2454262464395274</v>
      </c>
      <c r="F308" s="1">
        <v>0.36954448046134913</v>
      </c>
      <c r="G308" s="1">
        <v>1.4361800691389044</v>
      </c>
    </row>
    <row r="309" spans="2:7" ht="18.45" x14ac:dyDescent="0.5">
      <c r="B309" s="1" t="s">
        <v>674</v>
      </c>
      <c r="C309" s="1" t="s">
        <v>2145</v>
      </c>
      <c r="D309" s="1" t="s">
        <v>675</v>
      </c>
      <c r="E309" s="1">
        <v>-0.34529129467289721</v>
      </c>
      <c r="F309" s="1">
        <v>0.36967555825363224</v>
      </c>
      <c r="G309" s="1">
        <v>1.4356684345159896</v>
      </c>
    </row>
    <row r="310" spans="2:7" ht="18.45" x14ac:dyDescent="0.5">
      <c r="B310" s="1" t="s">
        <v>790</v>
      </c>
      <c r="C310" s="1" t="s">
        <v>2146</v>
      </c>
      <c r="D310" s="1" t="s">
        <v>791</v>
      </c>
      <c r="E310" s="1">
        <v>0.61744068127847762</v>
      </c>
      <c r="F310" s="1">
        <v>0.3701042679588552</v>
      </c>
      <c r="G310" s="1">
        <v>1.4339963223198253</v>
      </c>
    </row>
    <row r="311" spans="2:7" ht="18.45" x14ac:dyDescent="0.5">
      <c r="B311" s="1" t="s">
        <v>573</v>
      </c>
      <c r="C311" s="1" t="s">
        <v>2147</v>
      </c>
      <c r="D311" s="1" t="s">
        <v>574</v>
      </c>
      <c r="E311" s="1">
        <v>-0.99585613744437895</v>
      </c>
      <c r="F311" s="1">
        <v>0.37032069811054291</v>
      </c>
      <c r="G311" s="1">
        <v>1.4331529074439353</v>
      </c>
    </row>
    <row r="312" spans="2:7" ht="18.45" x14ac:dyDescent="0.5">
      <c r="B312" s="1" t="s">
        <v>764</v>
      </c>
      <c r="C312" s="1" t="s">
        <v>2148</v>
      </c>
      <c r="D312" s="1" t="s">
        <v>765</v>
      </c>
      <c r="E312" s="1">
        <v>-1.0300591323893109</v>
      </c>
      <c r="F312" s="1">
        <v>0.37232448733727963</v>
      </c>
      <c r="G312" s="1">
        <v>1.4253675912461501</v>
      </c>
    </row>
    <row r="313" spans="2:7" ht="18.45" x14ac:dyDescent="0.5">
      <c r="B313" s="1" t="s">
        <v>269</v>
      </c>
      <c r="C313" s="1" t="s">
        <v>2149</v>
      </c>
      <c r="D313" s="1" t="s">
        <v>270</v>
      </c>
      <c r="E313" s="1">
        <v>-0.19562433703400656</v>
      </c>
      <c r="F313" s="1">
        <v>0.37267629427432786</v>
      </c>
      <c r="G313" s="1">
        <v>1.424005041907453</v>
      </c>
    </row>
    <row r="314" spans="2:7" ht="18.45" x14ac:dyDescent="0.5">
      <c r="B314" s="1" t="s">
        <v>1099</v>
      </c>
      <c r="C314" s="1" t="s">
        <v>2150</v>
      </c>
      <c r="D314" s="1" t="s">
        <v>1100</v>
      </c>
      <c r="E314" s="1">
        <v>-0.37928050619319542</v>
      </c>
      <c r="F314" s="1">
        <v>0.37293471280934709</v>
      </c>
      <c r="G314" s="1">
        <v>1.4230050052922958</v>
      </c>
    </row>
    <row r="315" spans="2:7" ht="18.45" x14ac:dyDescent="0.5">
      <c r="B315" s="1" t="s">
        <v>145</v>
      </c>
      <c r="C315" s="1" t="s">
        <v>2151</v>
      </c>
      <c r="D315" s="1" t="s">
        <v>146</v>
      </c>
      <c r="E315" s="1">
        <v>-0.21200529907543395</v>
      </c>
      <c r="F315" s="1">
        <v>0.37373628771083695</v>
      </c>
      <c r="G315" s="1">
        <v>1.4199074467190425</v>
      </c>
    </row>
    <row r="316" spans="2:7" ht="18.45" x14ac:dyDescent="0.5">
      <c r="B316" s="1" t="s">
        <v>1411</v>
      </c>
      <c r="C316" s="1" t="s">
        <v>2152</v>
      </c>
      <c r="D316" s="1" t="s">
        <v>1674</v>
      </c>
      <c r="E316" s="1">
        <v>0.7893665197955807</v>
      </c>
      <c r="F316" s="1">
        <v>0.37399520348898074</v>
      </c>
      <c r="G316" s="1">
        <v>1.4189083273066294</v>
      </c>
    </row>
    <row r="317" spans="2:7" ht="18.45" x14ac:dyDescent="0.5">
      <c r="B317" s="1" t="s">
        <v>780</v>
      </c>
      <c r="C317" s="1" t="s">
        <v>2153</v>
      </c>
      <c r="D317" s="1" t="s">
        <v>781</v>
      </c>
      <c r="E317" s="1">
        <v>-0.24399317969997975</v>
      </c>
      <c r="F317" s="1">
        <v>0.37428355187635731</v>
      </c>
      <c r="G317" s="1">
        <v>1.4177964453879601</v>
      </c>
    </row>
    <row r="318" spans="2:7" ht="18.45" x14ac:dyDescent="0.5">
      <c r="B318" s="1" t="s">
        <v>1432</v>
      </c>
      <c r="C318" s="1" t="s">
        <v>2154</v>
      </c>
      <c r="D318" s="1" t="s">
        <v>1644</v>
      </c>
      <c r="E318" s="1">
        <v>1.094066262331818</v>
      </c>
      <c r="F318" s="1">
        <v>0.37605060156986558</v>
      </c>
      <c r="G318" s="1">
        <v>1.4110012901066591</v>
      </c>
    </row>
    <row r="319" spans="2:7" ht="18.45" x14ac:dyDescent="0.5">
      <c r="B319" s="1" t="s">
        <v>1578</v>
      </c>
      <c r="C319" s="1" t="s">
        <v>2155</v>
      </c>
      <c r="D319" s="1" t="s">
        <v>1707</v>
      </c>
      <c r="E319" s="1">
        <v>-4.5985826615004139</v>
      </c>
      <c r="F319" s="1">
        <v>0.37770371258594171</v>
      </c>
      <c r="G319" s="1">
        <v>1.4046731302699778</v>
      </c>
    </row>
    <row r="320" spans="2:7" ht="18.45" x14ac:dyDescent="0.5">
      <c r="B320" s="1" t="s">
        <v>736</v>
      </c>
      <c r="C320" s="1" t="s">
        <v>2156</v>
      </c>
      <c r="D320" s="1" t="s">
        <v>737</v>
      </c>
      <c r="E320" s="1">
        <v>-0.39777543101373819</v>
      </c>
      <c r="F320" s="1">
        <v>0.37847371405905589</v>
      </c>
      <c r="G320" s="1">
        <v>1.4017349899564717</v>
      </c>
    </row>
    <row r="321" spans="2:7" ht="18.45" x14ac:dyDescent="0.5">
      <c r="B321" s="1" t="s">
        <v>283</v>
      </c>
      <c r="C321" s="1" t="s">
        <v>2157</v>
      </c>
      <c r="D321" s="1" t="s">
        <v>284</v>
      </c>
      <c r="E321" s="1">
        <v>-0.32337688687495431</v>
      </c>
      <c r="F321" s="1">
        <v>0.37865579063484772</v>
      </c>
      <c r="G321" s="1">
        <v>1.4010411034380037</v>
      </c>
    </row>
    <row r="322" spans="2:7" ht="18.45" x14ac:dyDescent="0.5">
      <c r="B322" s="1" t="s">
        <v>1285</v>
      </c>
      <c r="C322" s="1" t="s">
        <v>2158</v>
      </c>
      <c r="D322" s="1" t="s">
        <v>1286</v>
      </c>
      <c r="E322" s="1">
        <v>-0.54783642486846851</v>
      </c>
      <c r="F322" s="1">
        <v>0.37902557391981601</v>
      </c>
      <c r="G322" s="1">
        <v>1.3996329005212074</v>
      </c>
    </row>
    <row r="323" spans="2:7" ht="18.45" x14ac:dyDescent="0.5">
      <c r="B323" s="1" t="s">
        <v>1511</v>
      </c>
      <c r="C323" s="1" t="s">
        <v>2159</v>
      </c>
      <c r="D323" s="1" t="s">
        <v>1778</v>
      </c>
      <c r="E323" s="1">
        <v>-0.55701868007933097</v>
      </c>
      <c r="F323" s="1">
        <v>0.37955514255252676</v>
      </c>
      <c r="G323" s="1">
        <v>1.3976185963140353</v>
      </c>
    </row>
    <row r="324" spans="2:7" ht="18.45" x14ac:dyDescent="0.5">
      <c r="B324" s="1" t="s">
        <v>700</v>
      </c>
      <c r="C324" s="1" t="s">
        <v>2160</v>
      </c>
      <c r="D324" s="1" t="s">
        <v>701</v>
      </c>
      <c r="E324" s="1">
        <v>-0.70285857248024897</v>
      </c>
      <c r="F324" s="1">
        <v>0.37961334145046371</v>
      </c>
      <c r="G324" s="1">
        <v>1.3973973983497556</v>
      </c>
    </row>
    <row r="325" spans="2:7" ht="18.45" x14ac:dyDescent="0.5">
      <c r="B325" s="1" t="s">
        <v>309</v>
      </c>
      <c r="C325" s="1" t="s">
        <v>2161</v>
      </c>
      <c r="D325" s="1" t="s">
        <v>310</v>
      </c>
      <c r="E325" s="1">
        <v>0.22874037856008583</v>
      </c>
      <c r="F325" s="1">
        <v>0.37976416604948804</v>
      </c>
      <c r="G325" s="1">
        <v>1.3968243134169822</v>
      </c>
    </row>
    <row r="326" spans="2:7" ht="18.45" x14ac:dyDescent="0.5">
      <c r="B326" s="1" t="s">
        <v>405</v>
      </c>
      <c r="C326" s="1" t="s">
        <v>2162</v>
      </c>
      <c r="D326" s="1" t="s">
        <v>406</v>
      </c>
      <c r="E326" s="1">
        <v>-0.23640881311241171</v>
      </c>
      <c r="F326" s="1">
        <v>0.38008051724894448</v>
      </c>
      <c r="G326" s="1">
        <v>1.3956230196709392</v>
      </c>
    </row>
    <row r="327" spans="2:7" ht="18.45" x14ac:dyDescent="0.5">
      <c r="B327" s="1" t="s">
        <v>1547</v>
      </c>
      <c r="C327" s="1" t="s">
        <v>2163</v>
      </c>
      <c r="D327" s="1" t="s">
        <v>1807</v>
      </c>
      <c r="E327" s="1">
        <v>-0.40420764371388979</v>
      </c>
      <c r="F327" s="1">
        <v>0.38087526281912831</v>
      </c>
      <c r="G327" s="1">
        <v>1.3926095044581162</v>
      </c>
    </row>
    <row r="328" spans="2:7" ht="18.45" x14ac:dyDescent="0.5">
      <c r="B328" s="1" t="s">
        <v>249</v>
      </c>
      <c r="C328" s="1" t="s">
        <v>2164</v>
      </c>
      <c r="D328" s="1" t="s">
        <v>250</v>
      </c>
      <c r="E328" s="1">
        <v>-0.29952627848667041</v>
      </c>
      <c r="F328" s="1">
        <v>0.38205685744125384</v>
      </c>
      <c r="G328" s="1">
        <v>1.3881407397557624</v>
      </c>
    </row>
    <row r="329" spans="2:7" ht="18.45" x14ac:dyDescent="0.5">
      <c r="B329" s="1" t="s">
        <v>1525</v>
      </c>
      <c r="C329" s="1" t="s">
        <v>2165</v>
      </c>
      <c r="D329" s="1" t="s">
        <v>1811</v>
      </c>
      <c r="E329" s="1">
        <v>-0.55823195385404178</v>
      </c>
      <c r="F329" s="1">
        <v>0.38269763340227048</v>
      </c>
      <c r="G329" s="1">
        <v>1.3857231154627805</v>
      </c>
    </row>
    <row r="330" spans="2:7" ht="18.45" x14ac:dyDescent="0.5">
      <c r="B330" s="1" t="s">
        <v>545</v>
      </c>
      <c r="C330" s="1" t="s">
        <v>2166</v>
      </c>
      <c r="D330" s="1" t="s">
        <v>546</v>
      </c>
      <c r="E330" s="1">
        <v>0.58570911651087321</v>
      </c>
      <c r="F330" s="1">
        <v>0.38427573009703325</v>
      </c>
      <c r="G330" s="1">
        <v>1.3797862326535231</v>
      </c>
    </row>
    <row r="331" spans="2:7" ht="18.45" x14ac:dyDescent="0.5">
      <c r="B331" s="1" t="s">
        <v>475</v>
      </c>
      <c r="C331" s="1" t="s">
        <v>2167</v>
      </c>
      <c r="D331" s="1" t="s">
        <v>476</v>
      </c>
      <c r="E331" s="1">
        <v>0.6355088725136866</v>
      </c>
      <c r="F331" s="1">
        <v>0.38443184705996253</v>
      </c>
      <c r="G331" s="1">
        <v>1.3792002382441892</v>
      </c>
    </row>
    <row r="332" spans="2:7" ht="18.45" x14ac:dyDescent="0.5">
      <c r="B332" s="1" t="s">
        <v>57</v>
      </c>
      <c r="C332" s="1" t="s">
        <v>2168</v>
      </c>
      <c r="D332" s="1" t="s">
        <v>58</v>
      </c>
      <c r="E332" s="1">
        <v>-0.28747503483540576</v>
      </c>
      <c r="F332" s="1">
        <v>0.38550699484051099</v>
      </c>
      <c r="G332" s="1">
        <v>1.3751710574963019</v>
      </c>
    </row>
    <row r="333" spans="2:7" ht="18.45" x14ac:dyDescent="0.5">
      <c r="B333" s="1" t="s">
        <v>870</v>
      </c>
      <c r="C333" s="1" t="s">
        <v>2169</v>
      </c>
      <c r="D333" s="1" t="s">
        <v>871</v>
      </c>
      <c r="E333" s="1">
        <v>-0.58952058641811578</v>
      </c>
      <c r="F333" s="1">
        <v>0.38598899749513726</v>
      </c>
      <c r="G333" s="1">
        <v>1.3733683704132607</v>
      </c>
    </row>
    <row r="334" spans="2:7" ht="18.45" x14ac:dyDescent="0.5">
      <c r="B334" s="1" t="s">
        <v>808</v>
      </c>
      <c r="C334" s="1" t="s">
        <v>2170</v>
      </c>
      <c r="D334" s="1" t="s">
        <v>809</v>
      </c>
      <c r="E334" s="1">
        <v>-0.35569316935924644</v>
      </c>
      <c r="F334" s="1">
        <v>0.38627893901724025</v>
      </c>
      <c r="G334" s="1">
        <v>1.372285074847142</v>
      </c>
    </row>
    <row r="335" spans="2:7" ht="18.45" x14ac:dyDescent="0.5">
      <c r="B335" s="1" t="s">
        <v>501</v>
      </c>
      <c r="C335" s="1" t="s">
        <v>2171</v>
      </c>
      <c r="D335" s="1" t="s">
        <v>502</v>
      </c>
      <c r="E335" s="1">
        <v>-0.24374518066515391</v>
      </c>
      <c r="F335" s="1">
        <v>0.38837356089330277</v>
      </c>
      <c r="G335" s="1">
        <v>1.3644831043939754</v>
      </c>
    </row>
    <row r="336" spans="2:7" ht="18.45" x14ac:dyDescent="0.5">
      <c r="B336" s="1" t="s">
        <v>59</v>
      </c>
      <c r="C336" s="1" t="s">
        <v>2172</v>
      </c>
      <c r="D336" s="1" t="s">
        <v>60</v>
      </c>
      <c r="E336" s="1">
        <v>-0.22614471970676731</v>
      </c>
      <c r="F336" s="1">
        <v>0.38909026219371123</v>
      </c>
      <c r="G336" s="1">
        <v>1.3618232206178158</v>
      </c>
    </row>
    <row r="337" spans="2:7" ht="18.45" x14ac:dyDescent="0.5">
      <c r="B337" s="1" t="s">
        <v>1539</v>
      </c>
      <c r="C337" s="1" t="s">
        <v>2173</v>
      </c>
      <c r="D337" s="1" t="s">
        <v>1734</v>
      </c>
      <c r="E337" s="1">
        <v>-0.50347728313860596</v>
      </c>
      <c r="F337" s="1">
        <v>0.38911779100436672</v>
      </c>
      <c r="G337" s="1">
        <v>1.3617211510530829</v>
      </c>
    </row>
    <row r="338" spans="2:7" ht="18.45" x14ac:dyDescent="0.5">
      <c r="B338" s="1" t="s">
        <v>1524</v>
      </c>
      <c r="C338" s="1" t="s">
        <v>2174</v>
      </c>
      <c r="D338" s="1" t="s">
        <v>1786</v>
      </c>
      <c r="E338" s="1">
        <v>-0.66236780370111681</v>
      </c>
      <c r="F338" s="1">
        <v>0.38966137652681354</v>
      </c>
      <c r="G338" s="1">
        <v>1.3597071571056643</v>
      </c>
    </row>
    <row r="339" spans="2:7" ht="18.45" x14ac:dyDescent="0.5">
      <c r="B339" s="1" t="s">
        <v>285</v>
      </c>
      <c r="C339" s="1" t="s">
        <v>2175</v>
      </c>
      <c r="D339" s="1" t="s">
        <v>286</v>
      </c>
      <c r="E339" s="1">
        <v>-0.31716400537869494</v>
      </c>
      <c r="F339" s="1">
        <v>0.39021448781759255</v>
      </c>
      <c r="G339" s="1">
        <v>1.357660751808246</v>
      </c>
    </row>
    <row r="340" spans="2:7" ht="18.45" x14ac:dyDescent="0.5">
      <c r="B340" s="1" t="s">
        <v>1351</v>
      </c>
      <c r="C340" s="1" t="s">
        <v>2176</v>
      </c>
      <c r="D340" s="1" t="s">
        <v>1649</v>
      </c>
      <c r="E340" s="1">
        <v>0.67822654166185248</v>
      </c>
      <c r="F340" s="1">
        <v>0.3914806775977745</v>
      </c>
      <c r="G340" s="1">
        <v>1.3529869930461595</v>
      </c>
    </row>
    <row r="341" spans="2:7" ht="18.45" x14ac:dyDescent="0.5">
      <c r="B341" s="1" t="s">
        <v>1279</v>
      </c>
      <c r="C341" s="1" t="s">
        <v>2177</v>
      </c>
      <c r="D341" s="1" t="s">
        <v>1280</v>
      </c>
      <c r="E341" s="1">
        <v>0.55313589808031183</v>
      </c>
      <c r="F341" s="1">
        <v>0.39165315959236802</v>
      </c>
      <c r="G341" s="1">
        <v>1.3523514977822617</v>
      </c>
    </row>
    <row r="342" spans="2:7" ht="18.45" x14ac:dyDescent="0.5">
      <c r="B342" s="1" t="s">
        <v>71</v>
      </c>
      <c r="C342" s="1" t="s">
        <v>2178</v>
      </c>
      <c r="D342" s="1" t="s">
        <v>72</v>
      </c>
      <c r="E342" s="1">
        <v>-0.28972908859957547</v>
      </c>
      <c r="F342" s="1">
        <v>0.39181368844294967</v>
      </c>
      <c r="G342" s="1">
        <v>1.3517602942604394</v>
      </c>
    </row>
    <row r="343" spans="2:7" ht="18.45" x14ac:dyDescent="0.5">
      <c r="B343" s="1" t="s">
        <v>796</v>
      </c>
      <c r="C343" s="1" t="s">
        <v>2179</v>
      </c>
      <c r="D343" s="1" t="s">
        <v>797</v>
      </c>
      <c r="E343" s="1">
        <v>-0.23780706838710217</v>
      </c>
      <c r="F343" s="1">
        <v>0.39225166482318841</v>
      </c>
      <c r="G343" s="1">
        <v>1.3501485244892455</v>
      </c>
    </row>
    <row r="344" spans="2:7" ht="18.45" x14ac:dyDescent="0.5">
      <c r="B344" s="1" t="s">
        <v>1378</v>
      </c>
      <c r="C344" s="1" t="s">
        <v>2180</v>
      </c>
      <c r="D344" s="1" t="s">
        <v>1672</v>
      </c>
      <c r="E344" s="1">
        <v>0.32094261731933543</v>
      </c>
      <c r="F344" s="1">
        <v>0.39314921360854999</v>
      </c>
      <c r="G344" s="1">
        <v>1.3468511262284266</v>
      </c>
    </row>
    <row r="345" spans="2:7" ht="18.45" x14ac:dyDescent="0.5">
      <c r="B345" s="1" t="s">
        <v>469</v>
      </c>
      <c r="C345" s="1" t="s">
        <v>2181</v>
      </c>
      <c r="D345" s="1" t="s">
        <v>470</v>
      </c>
      <c r="E345" s="1">
        <v>-0.28351186404409229</v>
      </c>
      <c r="F345" s="1">
        <v>0.39535372556635989</v>
      </c>
      <c r="G345" s="1">
        <v>1.3387840751170492</v>
      </c>
    </row>
    <row r="346" spans="2:7" ht="18.45" x14ac:dyDescent="0.5">
      <c r="B346" s="1" t="s">
        <v>597</v>
      </c>
      <c r="C346" s="1" t="s">
        <v>2182</v>
      </c>
      <c r="D346" s="1" t="s">
        <v>598</v>
      </c>
      <c r="E346" s="1">
        <v>-0.93054466321529294</v>
      </c>
      <c r="F346" s="1">
        <v>0.39624903615420892</v>
      </c>
      <c r="G346" s="1">
        <v>1.3355206688775489</v>
      </c>
    </row>
    <row r="347" spans="2:7" ht="18.45" x14ac:dyDescent="0.5">
      <c r="B347" s="1" t="s">
        <v>1536</v>
      </c>
      <c r="C347" s="1" t="s">
        <v>2183</v>
      </c>
      <c r="D347" s="1" t="s">
        <v>1805</v>
      </c>
      <c r="E347" s="1">
        <v>-0.83120103245283816</v>
      </c>
      <c r="F347" s="1">
        <v>0.39635944330854594</v>
      </c>
      <c r="G347" s="1">
        <v>1.3351187457106937</v>
      </c>
    </row>
    <row r="348" spans="2:7" ht="18.45" x14ac:dyDescent="0.5">
      <c r="B348" s="1" t="s">
        <v>732</v>
      </c>
      <c r="C348" s="1" t="s">
        <v>2184</v>
      </c>
      <c r="D348" s="1" t="s">
        <v>733</v>
      </c>
      <c r="E348" s="1">
        <v>-0.29822831449551462</v>
      </c>
      <c r="F348" s="1">
        <v>0.3996287327920609</v>
      </c>
      <c r="G348" s="1">
        <v>1.3232677801094208</v>
      </c>
    </row>
    <row r="349" spans="2:7" ht="18.45" x14ac:dyDescent="0.5">
      <c r="B349" s="1" t="s">
        <v>766</v>
      </c>
      <c r="C349" s="1" t="s">
        <v>2185</v>
      </c>
      <c r="D349" s="1" t="s">
        <v>767</v>
      </c>
      <c r="E349" s="1">
        <v>-1.1196730570824951</v>
      </c>
      <c r="F349" s="1">
        <v>0.40062987156884133</v>
      </c>
      <c r="G349" s="1">
        <v>1.3196581002031527</v>
      </c>
    </row>
    <row r="350" spans="2:7" ht="18.45" x14ac:dyDescent="0.5">
      <c r="B350" s="1" t="s">
        <v>417</v>
      </c>
      <c r="C350" s="1" t="s">
        <v>2186</v>
      </c>
      <c r="D350" s="1" t="s">
        <v>418</v>
      </c>
      <c r="E350" s="1">
        <v>-0.60449403189660278</v>
      </c>
      <c r="F350" s="1">
        <v>0.40102860876544416</v>
      </c>
      <c r="G350" s="1">
        <v>1.318222934885982</v>
      </c>
    </row>
    <row r="351" spans="2:7" ht="18.45" x14ac:dyDescent="0.5">
      <c r="B351" s="1" t="s">
        <v>1379</v>
      </c>
      <c r="C351" s="1" t="s">
        <v>2187</v>
      </c>
      <c r="D351" s="1" t="s">
        <v>1675</v>
      </c>
      <c r="E351" s="1">
        <v>-0.44309063376114011</v>
      </c>
      <c r="F351" s="1">
        <v>0.40197430607640183</v>
      </c>
      <c r="G351" s="1">
        <v>1.3148248066195449</v>
      </c>
    </row>
    <row r="352" spans="2:7" ht="18.45" x14ac:dyDescent="0.5">
      <c r="B352" s="1" t="s">
        <v>10</v>
      </c>
      <c r="C352" s="1" t="s">
        <v>2188</v>
      </c>
      <c r="D352" s="1" t="s">
        <v>11</v>
      </c>
      <c r="E352" s="1">
        <v>0.21971937355855697</v>
      </c>
      <c r="F352" s="1">
        <v>0.40226531918346276</v>
      </c>
      <c r="G352" s="1">
        <v>1.3137807317654147</v>
      </c>
    </row>
    <row r="353" spans="2:7" ht="18.45" x14ac:dyDescent="0.5">
      <c r="B353" s="1" t="s">
        <v>149</v>
      </c>
      <c r="C353" s="1" t="s">
        <v>2189</v>
      </c>
      <c r="D353" s="1" t="s">
        <v>150</v>
      </c>
      <c r="E353" s="1">
        <v>0.19929165180625943</v>
      </c>
      <c r="F353" s="1">
        <v>0.40361908299495963</v>
      </c>
      <c r="G353" s="1">
        <v>1.3089337086211008</v>
      </c>
    </row>
    <row r="354" spans="2:7" ht="18.45" x14ac:dyDescent="0.5">
      <c r="B354" s="1" t="s">
        <v>1061</v>
      </c>
      <c r="C354" s="1" t="s">
        <v>2190</v>
      </c>
      <c r="D354" s="1" t="s">
        <v>1062</v>
      </c>
      <c r="E354" s="1">
        <v>0.24613441622577836</v>
      </c>
      <c r="F354" s="1">
        <v>0.40516011246267686</v>
      </c>
      <c r="G354" s="1">
        <v>1.3034359453900743</v>
      </c>
    </row>
    <row r="355" spans="2:7" ht="18.45" x14ac:dyDescent="0.5">
      <c r="B355" s="1" t="s">
        <v>1457</v>
      </c>
      <c r="C355" s="1" t="s">
        <v>2191</v>
      </c>
      <c r="D355" s="1" t="s">
        <v>1769</v>
      </c>
      <c r="E355" s="1">
        <v>-1.3302530908995203</v>
      </c>
      <c r="F355" s="1">
        <v>0.40519486889400103</v>
      </c>
      <c r="G355" s="1">
        <v>1.3033121899192135</v>
      </c>
    </row>
    <row r="356" spans="2:7" ht="18.45" x14ac:dyDescent="0.5">
      <c r="B356" s="1" t="s">
        <v>87</v>
      </c>
      <c r="C356" s="1" t="s">
        <v>2192</v>
      </c>
      <c r="D356" s="1" t="s">
        <v>88</v>
      </c>
      <c r="E356" s="1">
        <v>-0.23056935177606305</v>
      </c>
      <c r="F356" s="1">
        <v>0.4052236413199502</v>
      </c>
      <c r="G356" s="1">
        <v>1.3032097494252577</v>
      </c>
    </row>
    <row r="357" spans="2:7" ht="18.45" x14ac:dyDescent="0.5">
      <c r="B357" s="1" t="s">
        <v>115</v>
      </c>
      <c r="C357" s="1" t="s">
        <v>2193</v>
      </c>
      <c r="D357" s="1" t="s">
        <v>116</v>
      </c>
      <c r="E357" s="1">
        <v>-0.40794689071669543</v>
      </c>
      <c r="F357" s="1">
        <v>0.40729022413974586</v>
      </c>
      <c r="G357" s="1">
        <v>1.2958709079812574</v>
      </c>
    </row>
    <row r="358" spans="2:7" ht="18.45" x14ac:dyDescent="0.5">
      <c r="B358" s="1" t="s">
        <v>605</v>
      </c>
      <c r="C358" s="1" t="s">
        <v>2194</v>
      </c>
      <c r="D358" s="1" t="s">
        <v>606</v>
      </c>
      <c r="E358" s="1">
        <v>0.38166519678522387</v>
      </c>
      <c r="F358" s="1">
        <v>0.40740964785034711</v>
      </c>
      <c r="G358" s="1">
        <v>1.2954479497798226</v>
      </c>
    </row>
    <row r="359" spans="2:7" ht="18.45" x14ac:dyDescent="0.5">
      <c r="B359" s="1" t="s">
        <v>914</v>
      </c>
      <c r="C359" s="1" t="s">
        <v>2195</v>
      </c>
      <c r="D359" s="1" t="s">
        <v>915</v>
      </c>
      <c r="E359" s="1">
        <v>0.31749930964829326</v>
      </c>
      <c r="F359" s="1">
        <v>0.40771001863421985</v>
      </c>
      <c r="G359" s="1">
        <v>1.2943846863652497</v>
      </c>
    </row>
    <row r="360" spans="2:7" ht="18.45" x14ac:dyDescent="0.5">
      <c r="B360" s="1" t="s">
        <v>219</v>
      </c>
      <c r="C360" s="1" t="s">
        <v>2196</v>
      </c>
      <c r="D360" s="1" t="s">
        <v>220</v>
      </c>
      <c r="E360" s="1">
        <v>-0.2766818579215678</v>
      </c>
      <c r="F360" s="1">
        <v>0.41164030621551495</v>
      </c>
      <c r="G360" s="1">
        <v>1.2805438426597147</v>
      </c>
    </row>
    <row r="361" spans="2:7" ht="18.45" x14ac:dyDescent="0.5">
      <c r="B361" s="1" t="s">
        <v>1091</v>
      </c>
      <c r="C361" s="1" t="s">
        <v>2197</v>
      </c>
      <c r="D361" s="1" t="s">
        <v>1092</v>
      </c>
      <c r="E361" s="1">
        <v>-0.2501992377994921</v>
      </c>
      <c r="F361" s="1">
        <v>0.41365102814296495</v>
      </c>
      <c r="G361" s="1">
        <v>1.2735139268654632</v>
      </c>
    </row>
    <row r="362" spans="2:7" ht="18.45" x14ac:dyDescent="0.5">
      <c r="B362" s="1" t="s">
        <v>802</v>
      </c>
      <c r="C362" s="1" t="s">
        <v>2198</v>
      </c>
      <c r="D362" s="1" t="s">
        <v>803</v>
      </c>
      <c r="E362" s="1">
        <v>0.32016809193244505</v>
      </c>
      <c r="F362" s="1">
        <v>0.41379802837654467</v>
      </c>
      <c r="G362" s="1">
        <v>1.2730013236820885</v>
      </c>
    </row>
    <row r="363" spans="2:7" ht="18.45" x14ac:dyDescent="0.5">
      <c r="B363" s="1" t="s">
        <v>1534</v>
      </c>
      <c r="C363" s="1" t="s">
        <v>2199</v>
      </c>
      <c r="D363" s="1" t="s">
        <v>1761</v>
      </c>
      <c r="E363" s="1">
        <v>-1.0651623909861259</v>
      </c>
      <c r="F363" s="1">
        <v>0.41428932532644969</v>
      </c>
      <c r="G363" s="1">
        <v>1.271289446901877</v>
      </c>
    </row>
    <row r="364" spans="2:7" ht="18.45" x14ac:dyDescent="0.5">
      <c r="B364" s="1" t="s">
        <v>1107</v>
      </c>
      <c r="C364" s="1" t="s">
        <v>2200</v>
      </c>
      <c r="D364" s="1" t="s">
        <v>1108</v>
      </c>
      <c r="E364" s="1">
        <v>0.96207561837586153</v>
      </c>
      <c r="F364" s="1">
        <v>0.41584385758523362</v>
      </c>
      <c r="G364" s="1">
        <v>1.2658861727083759</v>
      </c>
    </row>
    <row r="365" spans="2:7" ht="18.45" x14ac:dyDescent="0.5">
      <c r="B365" s="1" t="s">
        <v>1583</v>
      </c>
      <c r="C365" s="1" t="s">
        <v>2201</v>
      </c>
      <c r="D365" s="1" t="s">
        <v>1767</v>
      </c>
      <c r="E365" s="1">
        <v>-2.2961293279972015</v>
      </c>
      <c r="F365" s="1">
        <v>0.4179222646309525</v>
      </c>
      <c r="G365" s="1">
        <v>1.2586934752147672</v>
      </c>
    </row>
    <row r="366" spans="2:7" ht="18.45" x14ac:dyDescent="0.5">
      <c r="B366" s="1" t="s">
        <v>772</v>
      </c>
      <c r="C366" s="1" t="s">
        <v>2202</v>
      </c>
      <c r="D366" s="1" t="s">
        <v>773</v>
      </c>
      <c r="E366" s="1">
        <v>-0.20929861142072964</v>
      </c>
      <c r="F366" s="1">
        <v>0.41837411678441461</v>
      </c>
      <c r="G366" s="1">
        <v>1.2571344945975236</v>
      </c>
    </row>
    <row r="367" spans="2:7" ht="18.45" x14ac:dyDescent="0.5">
      <c r="B367" s="1" t="s">
        <v>1111</v>
      </c>
      <c r="C367" s="1" t="s">
        <v>2203</v>
      </c>
      <c r="D367" s="1" t="s">
        <v>1112</v>
      </c>
      <c r="E367" s="1">
        <v>-1.0125613316394391</v>
      </c>
      <c r="F367" s="1">
        <v>0.41952785626151518</v>
      </c>
      <c r="G367" s="1">
        <v>1.2531614874258632</v>
      </c>
    </row>
    <row r="368" spans="2:7" ht="18.45" x14ac:dyDescent="0.5">
      <c r="B368" s="1" t="s">
        <v>1586</v>
      </c>
      <c r="C368" s="1" t="s">
        <v>2204</v>
      </c>
      <c r="D368" s="1" t="s">
        <v>1801</v>
      </c>
      <c r="E368" s="1">
        <v>-0.19163835718104874</v>
      </c>
      <c r="F368" s="1">
        <v>0.42110574683596258</v>
      </c>
      <c r="G368" s="1">
        <v>1.2477455307667944</v>
      </c>
    </row>
    <row r="369" spans="2:7" ht="18.45" x14ac:dyDescent="0.5">
      <c r="B369" s="1" t="s">
        <v>1032</v>
      </c>
      <c r="C369" s="1" t="s">
        <v>2205</v>
      </c>
      <c r="D369" s="1" t="s">
        <v>1033</v>
      </c>
      <c r="E369" s="1">
        <v>-0.3310982016525047</v>
      </c>
      <c r="F369" s="1">
        <v>0.42137442235587858</v>
      </c>
      <c r="G369" s="1">
        <v>1.2468253504052706</v>
      </c>
    </row>
    <row r="370" spans="2:7" ht="18.45" x14ac:dyDescent="0.5">
      <c r="B370" s="1" t="s">
        <v>463</v>
      </c>
      <c r="C370" s="1" t="s">
        <v>2206</v>
      </c>
      <c r="D370" s="1" t="s">
        <v>464</v>
      </c>
      <c r="E370" s="1">
        <v>-0.33243667765257195</v>
      </c>
      <c r="F370" s="1">
        <v>0.42137685390487756</v>
      </c>
      <c r="G370" s="1">
        <v>1.2468170253305273</v>
      </c>
    </row>
    <row r="371" spans="2:7" ht="18.45" x14ac:dyDescent="0.5">
      <c r="B371" s="1" t="s">
        <v>367</v>
      </c>
      <c r="C371" s="1" t="s">
        <v>2207</v>
      </c>
      <c r="D371" s="1" t="s">
        <v>368</v>
      </c>
      <c r="E371" s="1">
        <v>-0.24911149188125079</v>
      </c>
      <c r="F371" s="1">
        <v>0.42168580275206613</v>
      </c>
      <c r="G371" s="1">
        <v>1.2457596448709369</v>
      </c>
    </row>
    <row r="372" spans="2:7" ht="18.45" x14ac:dyDescent="0.5">
      <c r="B372" s="1" t="s">
        <v>1486</v>
      </c>
      <c r="C372" s="1" t="s">
        <v>2208</v>
      </c>
      <c r="D372" s="1" t="s">
        <v>1791</v>
      </c>
      <c r="E372" s="1">
        <v>-0.5298811747689266</v>
      </c>
      <c r="F372" s="1">
        <v>0.42175975249104819</v>
      </c>
      <c r="G372" s="1">
        <v>1.2455066660715002</v>
      </c>
    </row>
    <row r="373" spans="2:7" ht="18.45" x14ac:dyDescent="0.5">
      <c r="B373" s="1" t="s">
        <v>151</v>
      </c>
      <c r="C373" s="1" t="s">
        <v>2209</v>
      </c>
      <c r="D373" s="1" t="s">
        <v>152</v>
      </c>
      <c r="E373" s="1">
        <v>0.21421412268491322</v>
      </c>
      <c r="F373" s="1">
        <v>0.42270726961232752</v>
      </c>
      <c r="G373" s="1">
        <v>1.2422691712021909</v>
      </c>
    </row>
    <row r="374" spans="2:7" ht="18.45" x14ac:dyDescent="0.5">
      <c r="B374" s="1" t="s">
        <v>1303</v>
      </c>
      <c r="C374" s="1" t="s">
        <v>2210</v>
      </c>
      <c r="D374" s="1" t="s">
        <v>1304</v>
      </c>
      <c r="E374" s="1">
        <v>-0.21625781557071083</v>
      </c>
      <c r="F374" s="1">
        <v>0.42704849093804792</v>
      </c>
      <c r="G374" s="1">
        <v>1.2275281991308498</v>
      </c>
    </row>
    <row r="375" spans="2:7" ht="18.45" x14ac:dyDescent="0.5">
      <c r="B375" s="1" t="s">
        <v>878</v>
      </c>
      <c r="C375" s="1" t="s">
        <v>2211</v>
      </c>
      <c r="D375" s="1" t="s">
        <v>879</v>
      </c>
      <c r="E375" s="1">
        <v>-0.35522761828678018</v>
      </c>
      <c r="F375" s="1">
        <v>0.42760786786155147</v>
      </c>
      <c r="G375" s="1">
        <v>1.2256396964117109</v>
      </c>
    </row>
    <row r="376" spans="2:7" ht="18.45" x14ac:dyDescent="0.5">
      <c r="B376" s="1" t="s">
        <v>411</v>
      </c>
      <c r="C376" s="1" t="s">
        <v>2212</v>
      </c>
      <c r="D376" s="1" t="s">
        <v>412</v>
      </c>
      <c r="E376" s="1">
        <v>-0.29383489733609458</v>
      </c>
      <c r="F376" s="1">
        <v>0.42770441256896458</v>
      </c>
      <c r="G376" s="1">
        <v>1.2253140035054186</v>
      </c>
    </row>
    <row r="377" spans="2:7" ht="18.45" x14ac:dyDescent="0.5">
      <c r="B377" s="1" t="s">
        <v>403</v>
      </c>
      <c r="C377" s="1" t="s">
        <v>2213</v>
      </c>
      <c r="D377" s="1" t="s">
        <v>404</v>
      </c>
      <c r="E377" s="1">
        <v>-0.35818395775505024</v>
      </c>
      <c r="F377" s="1">
        <v>0.42838608638409809</v>
      </c>
      <c r="G377" s="1">
        <v>1.2230164715467138</v>
      </c>
    </row>
    <row r="378" spans="2:7" ht="18.45" x14ac:dyDescent="0.5">
      <c r="B378" s="1" t="s">
        <v>613</v>
      </c>
      <c r="C378" s="1" t="s">
        <v>2214</v>
      </c>
      <c r="D378" s="1" t="s">
        <v>614</v>
      </c>
      <c r="E378" s="1">
        <v>0.35057175387798412</v>
      </c>
      <c r="F378" s="1">
        <v>0.4285803769107624</v>
      </c>
      <c r="G378" s="1">
        <v>1.2223622989597605</v>
      </c>
    </row>
    <row r="379" spans="2:7" ht="18.45" x14ac:dyDescent="0.5">
      <c r="B379" s="1" t="s">
        <v>858</v>
      </c>
      <c r="C379" s="1" t="s">
        <v>2215</v>
      </c>
      <c r="D379" s="1" t="s">
        <v>859</v>
      </c>
      <c r="E379" s="1">
        <v>-1.0144307571732545</v>
      </c>
      <c r="F379" s="1">
        <v>0.43061160031137402</v>
      </c>
      <c r="G379" s="1">
        <v>1.2155409098776475</v>
      </c>
    </row>
    <row r="380" spans="2:7" ht="18.45" x14ac:dyDescent="0.5">
      <c r="B380" s="1" t="s">
        <v>477</v>
      </c>
      <c r="C380" s="1" t="s">
        <v>2216</v>
      </c>
      <c r="D380" s="1" t="s">
        <v>478</v>
      </c>
      <c r="E380" s="1">
        <v>-0.29935972908078767</v>
      </c>
      <c r="F380" s="1">
        <v>0.43083778223150826</v>
      </c>
      <c r="G380" s="1">
        <v>1.2147833226098927</v>
      </c>
    </row>
    <row r="381" spans="2:7" ht="18.45" x14ac:dyDescent="0.5">
      <c r="B381" s="1" t="s">
        <v>1350</v>
      </c>
      <c r="C381" s="1" t="s">
        <v>2217</v>
      </c>
      <c r="D381" s="1" t="s">
        <v>1665</v>
      </c>
      <c r="E381" s="1">
        <v>-0.6630605617148837</v>
      </c>
      <c r="F381" s="1">
        <v>0.43331153629319868</v>
      </c>
      <c r="G381" s="1">
        <v>1.2065234480965665</v>
      </c>
    </row>
    <row r="382" spans="2:7" ht="18.45" x14ac:dyDescent="0.5">
      <c r="B382" s="1" t="s">
        <v>1235</v>
      </c>
      <c r="C382" s="1" t="s">
        <v>2218</v>
      </c>
      <c r="D382" s="1" t="s">
        <v>1236</v>
      </c>
      <c r="E382" s="1">
        <v>-1.2602154117075495</v>
      </c>
      <c r="F382" s="1">
        <v>0.43364826605036388</v>
      </c>
      <c r="G382" s="1">
        <v>1.2054027539792673</v>
      </c>
    </row>
    <row r="383" spans="2:7" ht="18.45" x14ac:dyDescent="0.5">
      <c r="B383" s="1" t="s">
        <v>47</v>
      </c>
      <c r="C383" s="1" t="s">
        <v>2219</v>
      </c>
      <c r="D383" s="1" t="s">
        <v>48</v>
      </c>
      <c r="E383" s="1">
        <v>-0.25325318085035053</v>
      </c>
      <c r="F383" s="1">
        <v>0.43399704561016866</v>
      </c>
      <c r="G383" s="1">
        <v>1.2042428731808934</v>
      </c>
    </row>
    <row r="384" spans="2:7" ht="18.45" x14ac:dyDescent="0.5">
      <c r="B384" s="1" t="s">
        <v>509</v>
      </c>
      <c r="C384" s="1" t="s">
        <v>2220</v>
      </c>
      <c r="D384" s="1" t="s">
        <v>510</v>
      </c>
      <c r="E384" s="1">
        <v>0.3151794452471855</v>
      </c>
      <c r="F384" s="1">
        <v>0.43514283949994598</v>
      </c>
      <c r="G384" s="1">
        <v>1.2004390387266164</v>
      </c>
    </row>
    <row r="385" spans="2:7" ht="18.45" x14ac:dyDescent="0.5">
      <c r="B385" s="1" t="s">
        <v>191</v>
      </c>
      <c r="C385" s="1" t="s">
        <v>2221</v>
      </c>
      <c r="D385" s="1" t="s">
        <v>192</v>
      </c>
      <c r="E385" s="1">
        <v>-0.24423216018255578</v>
      </c>
      <c r="F385" s="1">
        <v>0.43609661497714863</v>
      </c>
      <c r="G385" s="1">
        <v>1.1972803027586809</v>
      </c>
    </row>
    <row r="386" spans="2:7" ht="18.45" x14ac:dyDescent="0.5">
      <c r="B386" s="1" t="s">
        <v>1445</v>
      </c>
      <c r="C386" s="1" t="s">
        <v>2222</v>
      </c>
      <c r="D386" s="1" t="s">
        <v>1765</v>
      </c>
      <c r="E386" s="1">
        <v>-1.0550276075929608</v>
      </c>
      <c r="F386" s="1">
        <v>0.43662700971228668</v>
      </c>
      <c r="G386" s="1">
        <v>1.1955267167970778</v>
      </c>
    </row>
    <row r="387" spans="2:7" ht="18.45" x14ac:dyDescent="0.5">
      <c r="B387" s="1" t="s">
        <v>1055</v>
      </c>
      <c r="C387" s="1" t="s">
        <v>2223</v>
      </c>
      <c r="D387" s="1" t="s">
        <v>1056</v>
      </c>
      <c r="E387" s="1">
        <v>-0.38528700887433931</v>
      </c>
      <c r="F387" s="1">
        <v>0.43674481773444263</v>
      </c>
      <c r="G387" s="1">
        <v>1.1951375101727493</v>
      </c>
    </row>
    <row r="388" spans="2:7" ht="18.45" x14ac:dyDescent="0.5">
      <c r="B388" s="1" t="s">
        <v>233</v>
      </c>
      <c r="C388" s="1" t="s">
        <v>2224</v>
      </c>
      <c r="D388" s="1" t="s">
        <v>234</v>
      </c>
      <c r="E388" s="1">
        <v>-0.25044274309180981</v>
      </c>
      <c r="F388" s="1">
        <v>0.43702375669474192</v>
      </c>
      <c r="G388" s="1">
        <v>1.194216387852304</v>
      </c>
    </row>
    <row r="389" spans="2:7" ht="18.45" x14ac:dyDescent="0.5">
      <c r="B389" s="1" t="s">
        <v>1454</v>
      </c>
      <c r="C389" s="1" t="s">
        <v>2225</v>
      </c>
      <c r="D389" s="1" t="s">
        <v>1703</v>
      </c>
      <c r="E389" s="1">
        <v>-0.96995250650050868</v>
      </c>
      <c r="F389" s="1">
        <v>0.43813713503139678</v>
      </c>
      <c r="G389" s="1">
        <v>1.1905455970601513</v>
      </c>
    </row>
    <row r="390" spans="2:7" ht="18.45" x14ac:dyDescent="0.5">
      <c r="B390" s="1" t="s">
        <v>529</v>
      </c>
      <c r="C390" s="1" t="s">
        <v>2226</v>
      </c>
      <c r="D390" s="1" t="s">
        <v>530</v>
      </c>
      <c r="E390" s="1">
        <v>-0.28712397681112029</v>
      </c>
      <c r="F390" s="1">
        <v>0.43955321724566532</v>
      </c>
      <c r="G390" s="1">
        <v>1.1858902500908652</v>
      </c>
    </row>
    <row r="391" spans="2:7" ht="18.45" x14ac:dyDescent="0.5">
      <c r="B391" s="1" t="s">
        <v>107</v>
      </c>
      <c r="C391" s="1" t="s">
        <v>2227</v>
      </c>
      <c r="D391" s="1" t="s">
        <v>108</v>
      </c>
      <c r="E391" s="1">
        <v>-0.24443731834123514</v>
      </c>
      <c r="F391" s="1">
        <v>0.44257573820565171</v>
      </c>
      <c r="G391" s="1">
        <v>1.1760037294460848</v>
      </c>
    </row>
    <row r="392" spans="2:7" ht="18.45" x14ac:dyDescent="0.5">
      <c r="B392" s="1" t="s">
        <v>1564</v>
      </c>
      <c r="C392" s="1" t="s">
        <v>2228</v>
      </c>
      <c r="D392" s="1" t="s">
        <v>1718</v>
      </c>
      <c r="E392" s="1">
        <v>-0.54516284296879469</v>
      </c>
      <c r="F392" s="1">
        <v>0.44280504347574479</v>
      </c>
      <c r="G392" s="1">
        <v>1.1752564406179236</v>
      </c>
    </row>
    <row r="393" spans="2:7" ht="18.45" x14ac:dyDescent="0.5">
      <c r="B393" s="1" t="s">
        <v>189</v>
      </c>
      <c r="C393" s="1" t="s">
        <v>2229</v>
      </c>
      <c r="D393" s="1" t="s">
        <v>190</v>
      </c>
      <c r="E393" s="1">
        <v>-0.33618324636861913</v>
      </c>
      <c r="F393" s="1">
        <v>0.44306018019608412</v>
      </c>
      <c r="G393" s="1">
        <v>1.174425423705816</v>
      </c>
    </row>
    <row r="394" spans="2:7" ht="18.45" x14ac:dyDescent="0.5">
      <c r="B394" s="1" t="s">
        <v>934</v>
      </c>
      <c r="C394" s="1" t="s">
        <v>2230</v>
      </c>
      <c r="D394" s="1" t="s">
        <v>935</v>
      </c>
      <c r="E394" s="1">
        <v>-0.19064094924892891</v>
      </c>
      <c r="F394" s="1">
        <v>0.44476352459317775</v>
      </c>
      <c r="G394" s="1">
        <v>1.1688896185307536</v>
      </c>
    </row>
    <row r="395" spans="2:7" ht="18.45" x14ac:dyDescent="0.5">
      <c r="B395" s="1" t="s">
        <v>1329</v>
      </c>
      <c r="C395" s="1" t="s">
        <v>2231</v>
      </c>
      <c r="D395" s="1" t="s">
        <v>1330</v>
      </c>
      <c r="E395" s="1">
        <v>-0.97351263528898757</v>
      </c>
      <c r="F395" s="1">
        <v>0.44682801653719062</v>
      </c>
      <c r="G395" s="1">
        <v>1.1622084478931789</v>
      </c>
    </row>
    <row r="396" spans="2:7" ht="18.45" x14ac:dyDescent="0.5">
      <c r="B396" s="1" t="s">
        <v>1404</v>
      </c>
      <c r="C396" s="1" t="s">
        <v>2232</v>
      </c>
      <c r="D396" s="1" t="s">
        <v>1611</v>
      </c>
      <c r="E396" s="1">
        <v>1.197033942070213</v>
      </c>
      <c r="F396" s="1">
        <v>0.44687104660402083</v>
      </c>
      <c r="G396" s="1">
        <v>1.162069521342546</v>
      </c>
    </row>
    <row r="397" spans="2:7" ht="18.45" x14ac:dyDescent="0.5">
      <c r="B397" s="1" t="s">
        <v>595</v>
      </c>
      <c r="C397" s="1" t="s">
        <v>2233</v>
      </c>
      <c r="D397" s="1" t="s">
        <v>596</v>
      </c>
      <c r="E397" s="1">
        <v>-0.36763136150677922</v>
      </c>
      <c r="F397" s="1">
        <v>0.45014916291631846</v>
      </c>
      <c r="G397" s="1">
        <v>1.1515249580192952</v>
      </c>
    </row>
    <row r="398" spans="2:7" ht="18.45" x14ac:dyDescent="0.5">
      <c r="B398" s="1" t="s">
        <v>818</v>
      </c>
      <c r="C398" s="1" t="s">
        <v>2234</v>
      </c>
      <c r="D398" s="1" t="s">
        <v>819</v>
      </c>
      <c r="E398" s="1">
        <v>-0.72656044497821337</v>
      </c>
      <c r="F398" s="1">
        <v>0.45119075155883925</v>
      </c>
      <c r="G398" s="1">
        <v>1.1481905989967236</v>
      </c>
    </row>
    <row r="399" spans="2:7" ht="18.45" x14ac:dyDescent="0.5">
      <c r="B399" s="1" t="s">
        <v>1487</v>
      </c>
      <c r="C399" s="1" t="s">
        <v>2235</v>
      </c>
      <c r="D399" s="1" t="s">
        <v>1712</v>
      </c>
      <c r="E399" s="1">
        <v>-0.90866442322523211</v>
      </c>
      <c r="F399" s="1">
        <v>0.45195423425786047</v>
      </c>
      <c r="G399" s="1">
        <v>1.145751404884231</v>
      </c>
    </row>
    <row r="400" spans="2:7" ht="18.45" x14ac:dyDescent="0.5">
      <c r="B400" s="1" t="s">
        <v>583</v>
      </c>
      <c r="C400" s="1" t="s">
        <v>2236</v>
      </c>
      <c r="D400" s="1" t="s">
        <v>584</v>
      </c>
      <c r="E400" s="1">
        <v>-0.45439180527051221</v>
      </c>
      <c r="F400" s="1">
        <v>0.45308834035518142</v>
      </c>
      <c r="G400" s="1">
        <v>1.142135729456925</v>
      </c>
    </row>
    <row r="401" spans="2:7" ht="18.45" x14ac:dyDescent="0.5">
      <c r="B401" s="1" t="s">
        <v>1245</v>
      </c>
      <c r="C401" s="1" t="s">
        <v>2237</v>
      </c>
      <c r="D401" s="1" t="s">
        <v>1246</v>
      </c>
      <c r="E401" s="1">
        <v>-0.36696333650549329</v>
      </c>
      <c r="F401" s="1">
        <v>0.45411520090095253</v>
      </c>
      <c r="G401" s="1">
        <v>1.1388697650236532</v>
      </c>
    </row>
    <row r="402" spans="2:7" ht="18.45" x14ac:dyDescent="0.5">
      <c r="B402" s="1" t="s">
        <v>1438</v>
      </c>
      <c r="C402" s="1" t="s">
        <v>2238</v>
      </c>
      <c r="D402" s="1" t="s">
        <v>1724</v>
      </c>
      <c r="E402" s="1">
        <v>-1.09225426114903</v>
      </c>
      <c r="F402" s="1">
        <v>0.45497164239271853</v>
      </c>
      <c r="G402" s="1">
        <v>1.1361514674976509</v>
      </c>
    </row>
    <row r="403" spans="2:7" ht="18.45" x14ac:dyDescent="0.5">
      <c r="B403" s="1" t="s">
        <v>702</v>
      </c>
      <c r="C403" s="1" t="s">
        <v>2239</v>
      </c>
      <c r="D403" s="1" t="s">
        <v>703</v>
      </c>
      <c r="E403" s="1">
        <v>0.41866845555354409</v>
      </c>
      <c r="F403" s="1">
        <v>0.45681701183242457</v>
      </c>
      <c r="G403" s="1">
        <v>1.1303117173274078</v>
      </c>
    </row>
    <row r="404" spans="2:7" ht="18.45" x14ac:dyDescent="0.5">
      <c r="B404" s="1" t="s">
        <v>97</v>
      </c>
      <c r="C404" s="1" t="s">
        <v>2240</v>
      </c>
      <c r="D404" s="1" t="s">
        <v>98</v>
      </c>
      <c r="E404" s="1">
        <v>-0.29981293300030815</v>
      </c>
      <c r="F404" s="1">
        <v>0.45766908860836747</v>
      </c>
      <c r="G404" s="1">
        <v>1.1276232406096989</v>
      </c>
    </row>
    <row r="405" spans="2:7" ht="18.45" x14ac:dyDescent="0.5">
      <c r="B405" s="1" t="s">
        <v>814</v>
      </c>
      <c r="C405" s="1" t="s">
        <v>2241</v>
      </c>
      <c r="D405" s="1" t="s">
        <v>815</v>
      </c>
      <c r="E405" s="1">
        <v>-0.3858997242840832</v>
      </c>
      <c r="F405" s="1">
        <v>0.45845909715962185</v>
      </c>
      <c r="G405" s="1">
        <v>1.1251350698070273</v>
      </c>
    </row>
    <row r="406" spans="2:7" ht="18.45" x14ac:dyDescent="0.5">
      <c r="B406" s="1" t="s">
        <v>1355</v>
      </c>
      <c r="C406" s="1" t="s">
        <v>2242</v>
      </c>
      <c r="D406" s="1" t="s">
        <v>1623</v>
      </c>
      <c r="E406" s="1">
        <v>-0.73986008129804359</v>
      </c>
      <c r="F406" s="1">
        <v>0.45917022311439792</v>
      </c>
      <c r="G406" s="1">
        <v>1.1228990076605458</v>
      </c>
    </row>
    <row r="407" spans="2:7" ht="18.45" x14ac:dyDescent="0.5">
      <c r="B407" s="1" t="s">
        <v>1002</v>
      </c>
      <c r="C407" s="1" t="s">
        <v>2243</v>
      </c>
      <c r="D407" s="1" t="s">
        <v>1003</v>
      </c>
      <c r="E407" s="1">
        <v>-0.23727521032534765</v>
      </c>
      <c r="F407" s="1">
        <v>0.46210841753753684</v>
      </c>
      <c r="G407" s="1">
        <v>1.1136967257268746</v>
      </c>
    </row>
    <row r="408" spans="2:7" ht="18.45" x14ac:dyDescent="0.5">
      <c r="B408" s="1" t="s">
        <v>842</v>
      </c>
      <c r="C408" s="1" t="s">
        <v>2244</v>
      </c>
      <c r="D408" s="1" t="s">
        <v>843</v>
      </c>
      <c r="E408" s="1">
        <v>-0.13709195958496906</v>
      </c>
      <c r="F408" s="1">
        <v>0.46478677251383077</v>
      </c>
      <c r="G408" s="1">
        <v>1.1053590835895084</v>
      </c>
    </row>
    <row r="409" spans="2:7" ht="18.45" x14ac:dyDescent="0.5">
      <c r="B409" s="1" t="s">
        <v>864</v>
      </c>
      <c r="C409" s="1" t="s">
        <v>2245</v>
      </c>
      <c r="D409" s="1" t="s">
        <v>865</v>
      </c>
      <c r="E409" s="1">
        <v>0.1929857735979742</v>
      </c>
      <c r="F409" s="1">
        <v>0.46623943366646819</v>
      </c>
      <c r="G409" s="1">
        <v>1.100857064789668</v>
      </c>
    </row>
    <row r="410" spans="2:7" ht="18.45" x14ac:dyDescent="0.5">
      <c r="B410" s="1" t="s">
        <v>926</v>
      </c>
      <c r="C410" s="1" t="s">
        <v>2246</v>
      </c>
      <c r="D410" s="1" t="s">
        <v>927</v>
      </c>
      <c r="E410" s="1">
        <v>-0.37150999516248528</v>
      </c>
      <c r="F410" s="1">
        <v>0.46630545512014582</v>
      </c>
      <c r="G410" s="1">
        <v>1.1006527876012615</v>
      </c>
    </row>
    <row r="411" spans="2:7" ht="18.45" x14ac:dyDescent="0.5">
      <c r="B411" s="1" t="s">
        <v>1554</v>
      </c>
      <c r="C411" s="1" t="s">
        <v>2247</v>
      </c>
      <c r="D411" s="1" t="s">
        <v>1716</v>
      </c>
      <c r="E411" s="1">
        <v>0.43811705596237238</v>
      </c>
      <c r="F411" s="1">
        <v>0.46842767592975265</v>
      </c>
      <c r="G411" s="1">
        <v>1.0941017783414455</v>
      </c>
    </row>
    <row r="412" spans="2:7" ht="18.45" x14ac:dyDescent="0.5">
      <c r="B412" s="1" t="s">
        <v>1059</v>
      </c>
      <c r="C412" s="1" t="s">
        <v>2248</v>
      </c>
      <c r="D412" s="1" t="s">
        <v>1060</v>
      </c>
      <c r="E412" s="1">
        <v>0.75881937684608269</v>
      </c>
      <c r="F412" s="1">
        <v>0.47028978497518936</v>
      </c>
      <c r="G412" s="1">
        <v>1.0883780987018581</v>
      </c>
    </row>
    <row r="413" spans="2:7" ht="18.45" x14ac:dyDescent="0.5">
      <c r="B413" s="1" t="s">
        <v>1402</v>
      </c>
      <c r="C413" s="1" t="s">
        <v>2249</v>
      </c>
      <c r="D413" s="1" t="s">
        <v>1598</v>
      </c>
      <c r="E413" s="1">
        <v>-0.49653651513526398</v>
      </c>
      <c r="F413" s="1">
        <v>0.4710356836619935</v>
      </c>
      <c r="G413" s="1">
        <v>1.0860917384629512</v>
      </c>
    </row>
    <row r="414" spans="2:7" ht="18.45" x14ac:dyDescent="0.5">
      <c r="B414" s="1" t="s">
        <v>1467</v>
      </c>
      <c r="C414" s="1" t="s">
        <v>2250</v>
      </c>
      <c r="D414" s="1" t="s">
        <v>1826</v>
      </c>
      <c r="E414" s="1">
        <v>-0.603859710074796</v>
      </c>
      <c r="F414" s="1">
        <v>0.4710604560420853</v>
      </c>
      <c r="G414" s="1">
        <v>1.0860158672468161</v>
      </c>
    </row>
    <row r="415" spans="2:7" ht="18.45" x14ac:dyDescent="0.5">
      <c r="B415" s="1" t="s">
        <v>1219</v>
      </c>
      <c r="C415" s="1" t="s">
        <v>2251</v>
      </c>
      <c r="D415" s="1" t="s">
        <v>1220</v>
      </c>
      <c r="E415" s="1">
        <v>-0.37702966284273853</v>
      </c>
      <c r="F415" s="1">
        <v>0.47295568417648104</v>
      </c>
      <c r="G415" s="1">
        <v>1.0802230851367298</v>
      </c>
    </row>
    <row r="416" spans="2:7" ht="18.45" x14ac:dyDescent="0.5">
      <c r="B416" s="1" t="s">
        <v>1392</v>
      </c>
      <c r="C416" s="1" t="s">
        <v>2252</v>
      </c>
      <c r="D416" s="1" t="s">
        <v>1635</v>
      </c>
      <c r="E416" s="1">
        <v>-0.82094312048527274</v>
      </c>
      <c r="F416" s="1">
        <v>0.47331258324033015</v>
      </c>
      <c r="G416" s="1">
        <v>1.0791348175668283</v>
      </c>
    </row>
    <row r="417" spans="2:7" ht="18.45" x14ac:dyDescent="0.5">
      <c r="B417" s="1" t="s">
        <v>1349</v>
      </c>
      <c r="C417" s="1" t="s">
        <v>2253</v>
      </c>
      <c r="D417" s="1" t="s">
        <v>1606</v>
      </c>
      <c r="E417" s="1">
        <v>0.80691182085443425</v>
      </c>
      <c r="F417" s="1">
        <v>0.47391659060664848</v>
      </c>
      <c r="G417" s="1">
        <v>1.0772949279726041</v>
      </c>
    </row>
    <row r="418" spans="2:7" ht="18.45" x14ac:dyDescent="0.5">
      <c r="B418" s="1" t="s">
        <v>1561</v>
      </c>
      <c r="C418" s="1" t="s">
        <v>2254</v>
      </c>
      <c r="D418" s="1" t="s">
        <v>1797</v>
      </c>
      <c r="E418" s="1">
        <v>-1.6106469858696526</v>
      </c>
      <c r="F418" s="1">
        <v>0.47495785819297642</v>
      </c>
      <c r="G418" s="1">
        <v>1.0741285824398685</v>
      </c>
    </row>
    <row r="419" spans="2:7" ht="18.45" x14ac:dyDescent="0.5">
      <c r="B419" s="1" t="s">
        <v>549</v>
      </c>
      <c r="C419" s="1" t="s">
        <v>2255</v>
      </c>
      <c r="D419" s="1" t="s">
        <v>550</v>
      </c>
      <c r="E419" s="1">
        <v>0.34310018933772068</v>
      </c>
      <c r="F419" s="1">
        <v>0.47509269662164155</v>
      </c>
      <c r="G419" s="1">
        <v>1.0737190658458793</v>
      </c>
    </row>
    <row r="420" spans="2:7" ht="18.45" x14ac:dyDescent="0.5">
      <c r="B420" s="1" t="s">
        <v>16</v>
      </c>
      <c r="C420" s="1" t="s">
        <v>2256</v>
      </c>
      <c r="D420" s="1" t="s">
        <v>17</v>
      </c>
      <c r="E420" s="1">
        <v>-0.1943483965027899</v>
      </c>
      <c r="F420" s="1">
        <v>0.4756583792491918</v>
      </c>
      <c r="G420" s="1">
        <v>1.0720023018295171</v>
      </c>
    </row>
    <row r="421" spans="2:7" ht="18.45" x14ac:dyDescent="0.5">
      <c r="B421" s="1" t="s">
        <v>1419</v>
      </c>
      <c r="C421" s="1" t="s">
        <v>2257</v>
      </c>
      <c r="D421" s="1" t="s">
        <v>1667</v>
      </c>
      <c r="E421" s="1">
        <v>-0.25721015323350443</v>
      </c>
      <c r="F421" s="1">
        <v>0.47643454445378108</v>
      </c>
      <c r="G421" s="1">
        <v>1.069650073571635</v>
      </c>
    </row>
    <row r="422" spans="2:7" ht="18.45" x14ac:dyDescent="0.5">
      <c r="B422" s="1" t="s">
        <v>383</v>
      </c>
      <c r="C422" s="1" t="s">
        <v>2258</v>
      </c>
      <c r="D422" s="1" t="s">
        <v>384</v>
      </c>
      <c r="E422" s="1">
        <v>-0.28351013066387648</v>
      </c>
      <c r="F422" s="1">
        <v>0.47666868317132699</v>
      </c>
      <c r="G422" s="1">
        <v>1.0689412505109466</v>
      </c>
    </row>
    <row r="423" spans="2:7" ht="18.45" x14ac:dyDescent="0.5">
      <c r="B423" s="1" t="s">
        <v>527</v>
      </c>
      <c r="C423" s="1" t="s">
        <v>2259</v>
      </c>
      <c r="D423" s="1" t="s">
        <v>528</v>
      </c>
      <c r="E423" s="1">
        <v>0.58267194870896677</v>
      </c>
      <c r="F423" s="1">
        <v>0.47677124316318198</v>
      </c>
      <c r="G423" s="1">
        <v>1.0686308737622354</v>
      </c>
    </row>
    <row r="424" spans="2:7" ht="18.45" x14ac:dyDescent="0.5">
      <c r="B424" s="1" t="s">
        <v>1386</v>
      </c>
      <c r="C424" s="1" t="s">
        <v>2260</v>
      </c>
      <c r="D424" s="1" t="s">
        <v>1669</v>
      </c>
      <c r="E424" s="1">
        <v>0.72962290825287845</v>
      </c>
      <c r="F424" s="1">
        <v>0.47730329223931095</v>
      </c>
      <c r="G424" s="1">
        <v>1.0670218073534228</v>
      </c>
    </row>
    <row r="425" spans="2:7" ht="18.45" x14ac:dyDescent="0.5">
      <c r="B425" s="1" t="s">
        <v>1526</v>
      </c>
      <c r="C425" s="1" t="s">
        <v>2261</v>
      </c>
      <c r="D425" s="1" t="s">
        <v>1698</v>
      </c>
      <c r="E425" s="1">
        <v>-0.90824562505688167</v>
      </c>
      <c r="F425" s="1">
        <v>0.47804416272931366</v>
      </c>
      <c r="G425" s="1">
        <v>1.0647841913100093</v>
      </c>
    </row>
    <row r="426" spans="2:7" ht="18.45" x14ac:dyDescent="0.5">
      <c r="B426" s="1" t="s">
        <v>355</v>
      </c>
      <c r="C426" s="1" t="s">
        <v>2262</v>
      </c>
      <c r="D426" s="1" t="s">
        <v>356</v>
      </c>
      <c r="E426" s="1">
        <v>-0.34486418025464877</v>
      </c>
      <c r="F426" s="1">
        <v>0.47916265332500679</v>
      </c>
      <c r="G426" s="1">
        <v>1.0614126282516729</v>
      </c>
    </row>
    <row r="427" spans="2:7" ht="18.45" x14ac:dyDescent="0.5">
      <c r="B427" s="1" t="s">
        <v>1083</v>
      </c>
      <c r="C427" s="1" t="s">
        <v>2263</v>
      </c>
      <c r="D427" s="1" t="s">
        <v>1084</v>
      </c>
      <c r="E427" s="1">
        <v>-0.50360229901949838</v>
      </c>
      <c r="F427" s="1">
        <v>0.4792047531894294</v>
      </c>
      <c r="G427" s="1">
        <v>1.0612858767255864</v>
      </c>
    </row>
    <row r="428" spans="2:7" ht="18.45" x14ac:dyDescent="0.5">
      <c r="B428" s="1" t="s">
        <v>880</v>
      </c>
      <c r="C428" s="1" t="s">
        <v>2264</v>
      </c>
      <c r="D428" s="1" t="s">
        <v>881</v>
      </c>
      <c r="E428" s="1">
        <v>-0.29390004670415576</v>
      </c>
      <c r="F428" s="1">
        <v>0.47969609611468156</v>
      </c>
      <c r="G428" s="1">
        <v>1.0598073963087842</v>
      </c>
    </row>
    <row r="429" spans="2:7" ht="18.45" x14ac:dyDescent="0.5">
      <c r="B429" s="1" t="s">
        <v>83</v>
      </c>
      <c r="C429" s="1" t="s">
        <v>2265</v>
      </c>
      <c r="D429" s="1" t="s">
        <v>84</v>
      </c>
      <c r="E429" s="1">
        <v>0.26180361124999746</v>
      </c>
      <c r="F429" s="1">
        <v>0.47970349971257814</v>
      </c>
      <c r="G429" s="1">
        <v>1.0597851300205414</v>
      </c>
    </row>
    <row r="430" spans="2:7" ht="18.45" x14ac:dyDescent="0.5">
      <c r="B430" s="1" t="s">
        <v>653</v>
      </c>
      <c r="C430" s="1" t="s">
        <v>2266</v>
      </c>
      <c r="D430" s="1" t="s">
        <v>654</v>
      </c>
      <c r="E430" s="1">
        <v>-0.33626273715997296</v>
      </c>
      <c r="F430" s="1">
        <v>0.48013617721352503</v>
      </c>
      <c r="G430" s="1">
        <v>1.0584844508712887</v>
      </c>
    </row>
    <row r="431" spans="2:7" ht="18.45" x14ac:dyDescent="0.5">
      <c r="B431" s="1" t="s">
        <v>593</v>
      </c>
      <c r="C431" s="1" t="s">
        <v>2267</v>
      </c>
      <c r="D431" s="1" t="s">
        <v>594</v>
      </c>
      <c r="E431" s="1">
        <v>-0.28307333446841182</v>
      </c>
      <c r="F431" s="1">
        <v>0.48029754545031333</v>
      </c>
      <c r="G431" s="1">
        <v>1.0579996591534044</v>
      </c>
    </row>
    <row r="432" spans="2:7" ht="18.45" x14ac:dyDescent="0.5">
      <c r="B432" s="1" t="s">
        <v>1366</v>
      </c>
      <c r="C432" s="1" t="s">
        <v>2268</v>
      </c>
      <c r="D432" s="1" t="s">
        <v>1650</v>
      </c>
      <c r="E432" s="1">
        <v>0.87934478297142094</v>
      </c>
      <c r="F432" s="1">
        <v>0.48073206309487243</v>
      </c>
      <c r="G432" s="1">
        <v>1.0566950656463423</v>
      </c>
    </row>
    <row r="433" spans="2:7" ht="18.45" x14ac:dyDescent="0.5">
      <c r="B433" s="1" t="s">
        <v>1095</v>
      </c>
      <c r="C433" s="1" t="s">
        <v>2269</v>
      </c>
      <c r="D433" s="1" t="s">
        <v>1096</v>
      </c>
      <c r="E433" s="1">
        <v>-0.14078579133497834</v>
      </c>
      <c r="F433" s="1">
        <v>0.48186067828108758</v>
      </c>
      <c r="G433" s="1">
        <v>1.0533120185728462</v>
      </c>
    </row>
    <row r="434" spans="2:7" ht="18.45" x14ac:dyDescent="0.5">
      <c r="B434" s="1" t="s">
        <v>1336</v>
      </c>
      <c r="C434" s="1" t="s">
        <v>2270</v>
      </c>
      <c r="D434" s="1" t="s">
        <v>1616</v>
      </c>
      <c r="E434" s="1">
        <v>-0.72440335179722326</v>
      </c>
      <c r="F434" s="1">
        <v>0.4819745222138066</v>
      </c>
      <c r="G434" s="1">
        <v>1.0529712091111281</v>
      </c>
    </row>
    <row r="435" spans="2:7" ht="18.45" x14ac:dyDescent="0.5">
      <c r="B435" s="1" t="s">
        <v>830</v>
      </c>
      <c r="C435" s="1" t="s">
        <v>2271</v>
      </c>
      <c r="D435" s="1" t="s">
        <v>831</v>
      </c>
      <c r="E435" s="1">
        <v>0.4371038440471387</v>
      </c>
      <c r="F435" s="1">
        <v>0.48218160403719429</v>
      </c>
      <c r="G435" s="1">
        <v>1.0523514839107806</v>
      </c>
    </row>
    <row r="436" spans="2:7" ht="18.45" x14ac:dyDescent="0.5">
      <c r="B436" s="1" t="s">
        <v>315</v>
      </c>
      <c r="C436" s="1" t="s">
        <v>2272</v>
      </c>
      <c r="D436" s="1" t="s">
        <v>316</v>
      </c>
      <c r="E436" s="1">
        <v>-0.33388283204754393</v>
      </c>
      <c r="F436" s="1">
        <v>0.48282749598506403</v>
      </c>
      <c r="G436" s="1">
        <v>1.0504202580824102</v>
      </c>
    </row>
    <row r="437" spans="2:7" ht="18.45" x14ac:dyDescent="0.5">
      <c r="B437" s="1" t="s">
        <v>682</v>
      </c>
      <c r="C437" s="1" t="s">
        <v>2273</v>
      </c>
      <c r="D437" s="1" t="s">
        <v>683</v>
      </c>
      <c r="E437" s="1">
        <v>-0.30992082353575484</v>
      </c>
      <c r="F437" s="1">
        <v>0.48331859590574067</v>
      </c>
      <c r="G437" s="1">
        <v>1.048953590697201</v>
      </c>
    </row>
    <row r="438" spans="2:7" ht="18.45" x14ac:dyDescent="0.5">
      <c r="B438" s="1" t="s">
        <v>1556</v>
      </c>
      <c r="C438" s="1" t="s">
        <v>2274</v>
      </c>
      <c r="D438" s="1" t="s">
        <v>1711</v>
      </c>
      <c r="E438" s="1">
        <v>0.42374449803138337</v>
      </c>
      <c r="F438" s="1">
        <v>0.48668716821311847</v>
      </c>
      <c r="G438" s="1">
        <v>1.0389333572533634</v>
      </c>
    </row>
    <row r="439" spans="2:7" ht="18.45" x14ac:dyDescent="0.5">
      <c r="B439" s="1" t="s">
        <v>1440</v>
      </c>
      <c r="C439" s="1" t="s">
        <v>2275</v>
      </c>
      <c r="D439" s="1" t="s">
        <v>1822</v>
      </c>
      <c r="E439" s="1">
        <v>-0.37618614902800479</v>
      </c>
      <c r="F439" s="1">
        <v>0.48701458020149208</v>
      </c>
      <c r="G439" s="1">
        <v>1.0379631306505543</v>
      </c>
    </row>
    <row r="440" spans="2:7" ht="18.45" x14ac:dyDescent="0.5">
      <c r="B440" s="1" t="s">
        <v>1407</v>
      </c>
      <c r="C440" s="1" t="s">
        <v>2276</v>
      </c>
      <c r="D440" s="1" t="s">
        <v>1621</v>
      </c>
      <c r="E440" s="1">
        <v>-0.42272168461936632</v>
      </c>
      <c r="F440" s="1">
        <v>0.48735903872322506</v>
      </c>
      <c r="G440" s="1">
        <v>1.0369430935474429</v>
      </c>
    </row>
    <row r="441" spans="2:7" ht="18.45" x14ac:dyDescent="0.5">
      <c r="B441" s="1" t="s">
        <v>886</v>
      </c>
      <c r="C441" s="1" t="s">
        <v>2277</v>
      </c>
      <c r="D441" s="1" t="s">
        <v>887</v>
      </c>
      <c r="E441" s="1">
        <v>-0.7894627076208951</v>
      </c>
      <c r="F441" s="1">
        <v>0.48897951120891164</v>
      </c>
      <c r="G441" s="1">
        <v>1.0321540789870878</v>
      </c>
    </row>
    <row r="442" spans="2:7" ht="18.45" x14ac:dyDescent="0.5">
      <c r="B442" s="1" t="s">
        <v>91</v>
      </c>
      <c r="C442" s="1" t="s">
        <v>2278</v>
      </c>
      <c r="D442" s="1" t="s">
        <v>92</v>
      </c>
      <c r="E442" s="1">
        <v>-0.13744735085228635</v>
      </c>
      <c r="F442" s="1">
        <v>0.48939493065646245</v>
      </c>
      <c r="G442" s="1">
        <v>1.0309289373904933</v>
      </c>
    </row>
    <row r="443" spans="2:7" ht="18.45" x14ac:dyDescent="0.5">
      <c r="B443" s="1" t="s">
        <v>1034</v>
      </c>
      <c r="C443" s="1" t="s">
        <v>2279</v>
      </c>
      <c r="D443" s="1" t="s">
        <v>1035</v>
      </c>
      <c r="E443" s="1">
        <v>-0.80450858957410532</v>
      </c>
      <c r="F443" s="1">
        <v>0.49016961091286915</v>
      </c>
      <c r="G443" s="1">
        <v>1.0286470507974947</v>
      </c>
    </row>
    <row r="444" spans="2:7" ht="18.45" x14ac:dyDescent="0.5">
      <c r="B444" s="1" t="s">
        <v>1573</v>
      </c>
      <c r="C444" s="1" t="s">
        <v>2280</v>
      </c>
      <c r="D444" s="1" t="s">
        <v>1799</v>
      </c>
      <c r="E444" s="1">
        <v>-0.31265906153961925</v>
      </c>
      <c r="F444" s="1">
        <v>0.49025561038075494</v>
      </c>
      <c r="G444" s="1">
        <v>1.0283939544807916</v>
      </c>
    </row>
    <row r="445" spans="2:7" ht="18.45" x14ac:dyDescent="0.5">
      <c r="B445" s="1" t="s">
        <v>1540</v>
      </c>
      <c r="C445" s="1" t="s">
        <v>2281</v>
      </c>
      <c r="D445" s="1" t="s">
        <v>1796</v>
      </c>
      <c r="E445" s="1">
        <v>-1.573173485546858</v>
      </c>
      <c r="F445" s="1">
        <v>0.49056657874091342</v>
      </c>
      <c r="G445" s="1">
        <v>1.027479145392902</v>
      </c>
    </row>
    <row r="446" spans="2:7" ht="18.45" x14ac:dyDescent="0.5">
      <c r="B446" s="1" t="s">
        <v>539</v>
      </c>
      <c r="C446" s="1" t="s">
        <v>2282</v>
      </c>
      <c r="D446" s="1" t="s">
        <v>540</v>
      </c>
      <c r="E446" s="1">
        <v>-0.19857579221559668</v>
      </c>
      <c r="F446" s="1">
        <v>0.49323977451256829</v>
      </c>
      <c r="G446" s="1">
        <v>1.019638952530366</v>
      </c>
    </row>
    <row r="447" spans="2:7" ht="18.45" x14ac:dyDescent="0.5">
      <c r="B447" s="1" t="s">
        <v>1213</v>
      </c>
      <c r="C447" s="1" t="s">
        <v>2283</v>
      </c>
      <c r="D447" s="1" t="s">
        <v>1214</v>
      </c>
      <c r="E447" s="1">
        <v>0.41384344006558671</v>
      </c>
      <c r="F447" s="1">
        <v>0.49325588646542839</v>
      </c>
      <c r="G447" s="1">
        <v>1.0195918268603568</v>
      </c>
    </row>
    <row r="448" spans="2:7" ht="18.45" x14ac:dyDescent="0.5">
      <c r="B448" s="1" t="s">
        <v>1231</v>
      </c>
      <c r="C448" s="1" t="s">
        <v>2284</v>
      </c>
      <c r="D448" s="1" t="s">
        <v>1232</v>
      </c>
      <c r="E448" s="1">
        <v>0.36448729603538094</v>
      </c>
      <c r="F448" s="1">
        <v>0.4940462476641696</v>
      </c>
      <c r="G448" s="1">
        <v>1.0172819960880091</v>
      </c>
    </row>
    <row r="449" spans="2:7" ht="18.45" x14ac:dyDescent="0.5">
      <c r="B449" s="1" t="s">
        <v>1348</v>
      </c>
      <c r="C449" s="1" t="s">
        <v>2285</v>
      </c>
      <c r="D449" s="1" t="s">
        <v>1639</v>
      </c>
      <c r="E449" s="1">
        <v>0.64231412261780307</v>
      </c>
      <c r="F449" s="1">
        <v>0.49457417623187816</v>
      </c>
      <c r="G449" s="1">
        <v>1.0157411822820956</v>
      </c>
    </row>
    <row r="450" spans="2:7" ht="18.45" x14ac:dyDescent="0.5">
      <c r="B450" s="1" t="s">
        <v>1435</v>
      </c>
      <c r="C450" s="1" t="s">
        <v>2286</v>
      </c>
      <c r="D450" s="1" t="s">
        <v>1658</v>
      </c>
      <c r="E450" s="1">
        <v>-0.38949348047652055</v>
      </c>
      <c r="F450" s="1">
        <v>0.49593109030492072</v>
      </c>
      <c r="G450" s="1">
        <v>1.0117884230291458</v>
      </c>
    </row>
    <row r="451" spans="2:7" ht="18.45" x14ac:dyDescent="0.5">
      <c r="B451" s="1" t="s">
        <v>297</v>
      </c>
      <c r="C451" s="1" t="s">
        <v>2287</v>
      </c>
      <c r="D451" s="1" t="s">
        <v>298</v>
      </c>
      <c r="E451" s="1">
        <v>-0.53696262112772375</v>
      </c>
      <c r="F451" s="1">
        <v>0.49882170619617638</v>
      </c>
      <c r="G451" s="1">
        <v>1.0034038495669606</v>
      </c>
    </row>
    <row r="452" spans="2:7" ht="18.45" x14ac:dyDescent="0.5">
      <c r="B452" s="1" t="s">
        <v>1480</v>
      </c>
      <c r="C452" s="1" t="s">
        <v>2288</v>
      </c>
      <c r="D452" s="1" t="s">
        <v>1777</v>
      </c>
      <c r="E452" s="1">
        <v>0.74036748474068903</v>
      </c>
      <c r="F452" s="1">
        <v>0.49886081093426055</v>
      </c>
      <c r="G452" s="1">
        <v>1.0032907550488759</v>
      </c>
    </row>
    <row r="453" spans="2:7" ht="18.45" x14ac:dyDescent="0.5">
      <c r="B453" s="1" t="s">
        <v>1514</v>
      </c>
      <c r="C453" s="1" t="s">
        <v>2289</v>
      </c>
      <c r="D453" s="1" t="s">
        <v>1830</v>
      </c>
      <c r="E453" s="1">
        <v>0.36032077666129542</v>
      </c>
      <c r="F453" s="1">
        <v>0.49948435446596606</v>
      </c>
      <c r="G453" s="1">
        <v>1.001488606234775</v>
      </c>
    </row>
    <row r="454" spans="2:7" ht="18.45" x14ac:dyDescent="0.5">
      <c r="B454" s="1" t="s">
        <v>435</v>
      </c>
      <c r="C454" s="1" t="s">
        <v>2290</v>
      </c>
      <c r="D454" s="1" t="s">
        <v>436</v>
      </c>
      <c r="E454" s="1">
        <v>0.48503018096079692</v>
      </c>
      <c r="F454" s="1">
        <v>0.50089898883882211</v>
      </c>
      <c r="G454" s="1">
        <v>0.99740839564668715</v>
      </c>
    </row>
    <row r="455" spans="2:7" ht="18.45" x14ac:dyDescent="0.5">
      <c r="B455" s="1" t="s">
        <v>1504</v>
      </c>
      <c r="C455" s="1" t="s">
        <v>2291</v>
      </c>
      <c r="D455" s="1" t="s">
        <v>1771</v>
      </c>
      <c r="E455" s="1">
        <v>-0.66550243502415907</v>
      </c>
      <c r="F455" s="1">
        <v>0.50291991646891043</v>
      </c>
      <c r="G455" s="1">
        <v>0.99159940720545037</v>
      </c>
    </row>
    <row r="456" spans="2:7" ht="18.45" x14ac:dyDescent="0.5">
      <c r="B456" s="1" t="s">
        <v>798</v>
      </c>
      <c r="C456" s="1" t="s">
        <v>2292</v>
      </c>
      <c r="D456" s="1" t="s">
        <v>799</v>
      </c>
      <c r="E456" s="1">
        <v>-0.23432972955797948</v>
      </c>
      <c r="F456" s="1">
        <v>0.50381540410963221</v>
      </c>
      <c r="G456" s="1">
        <v>0.98903286187270611</v>
      </c>
    </row>
    <row r="457" spans="2:7" ht="18.45" x14ac:dyDescent="0.5">
      <c r="B457" s="1" t="s">
        <v>848</v>
      </c>
      <c r="C457" s="1" t="s">
        <v>2293</v>
      </c>
      <c r="D457" s="1" t="s">
        <v>849</v>
      </c>
      <c r="E457" s="1">
        <v>-0.38814503801131978</v>
      </c>
      <c r="F457" s="1">
        <v>0.50448826544934322</v>
      </c>
      <c r="G457" s="1">
        <v>0.98710738269136777</v>
      </c>
    </row>
    <row r="458" spans="2:7" ht="18.45" x14ac:dyDescent="0.5">
      <c r="B458" s="1" t="s">
        <v>888</v>
      </c>
      <c r="C458" s="1" t="s">
        <v>2294</v>
      </c>
      <c r="D458" s="1" t="s">
        <v>889</v>
      </c>
      <c r="E458" s="1">
        <v>-0.19387897318572375</v>
      </c>
      <c r="F458" s="1">
        <v>0.50606125833631488</v>
      </c>
      <c r="G458" s="1">
        <v>0.98261606224285991</v>
      </c>
    </row>
    <row r="459" spans="2:7" ht="18.45" x14ac:dyDescent="0.5">
      <c r="B459" s="1" t="s">
        <v>495</v>
      </c>
      <c r="C459" s="1" t="s">
        <v>2295</v>
      </c>
      <c r="D459" s="1" t="s">
        <v>496</v>
      </c>
      <c r="E459" s="1">
        <v>-0.24142988758502115</v>
      </c>
      <c r="F459" s="1">
        <v>0.50625407323840854</v>
      </c>
      <c r="G459" s="1">
        <v>0.98206648426503529</v>
      </c>
    </row>
    <row r="460" spans="2:7" ht="18.45" x14ac:dyDescent="0.5">
      <c r="B460" s="1" t="s">
        <v>173</v>
      </c>
      <c r="C460" s="1" t="s">
        <v>2296</v>
      </c>
      <c r="D460" s="1" t="s">
        <v>174</v>
      </c>
      <c r="E460" s="1">
        <v>0.49823898134260958</v>
      </c>
      <c r="F460" s="1">
        <v>0.50768392600860013</v>
      </c>
      <c r="G460" s="1">
        <v>0.97799751186293915</v>
      </c>
    </row>
    <row r="461" spans="2:7" ht="18.45" x14ac:dyDescent="0.5">
      <c r="B461" s="1" t="s">
        <v>353</v>
      </c>
      <c r="C461" s="1" t="s">
        <v>2297</v>
      </c>
      <c r="D461" s="1" t="s">
        <v>354</v>
      </c>
      <c r="E461" s="1">
        <v>-0.23309999892481739</v>
      </c>
      <c r="F461" s="1">
        <v>0.50794414371201191</v>
      </c>
      <c r="G461" s="1">
        <v>0.97725823572500858</v>
      </c>
    </row>
    <row r="462" spans="2:7" ht="18.45" x14ac:dyDescent="0.5">
      <c r="B462" s="1" t="s">
        <v>275</v>
      </c>
      <c r="C462" s="1" t="s">
        <v>2298</v>
      </c>
      <c r="D462" s="1" t="s">
        <v>276</v>
      </c>
      <c r="E462" s="1">
        <v>-0.3006876672971166</v>
      </c>
      <c r="F462" s="1">
        <v>0.5095228385605105</v>
      </c>
      <c r="G462" s="1">
        <v>0.97278128050896562</v>
      </c>
    </row>
    <row r="463" spans="2:7" ht="18.45" x14ac:dyDescent="0.5">
      <c r="B463" s="1" t="s">
        <v>1169</v>
      </c>
      <c r="C463" s="1" t="s">
        <v>2299</v>
      </c>
      <c r="D463" s="1" t="s">
        <v>1170</v>
      </c>
      <c r="E463" s="1">
        <v>-0.37781495144163341</v>
      </c>
      <c r="F463" s="1">
        <v>0.51120624179770335</v>
      </c>
      <c r="G463" s="1">
        <v>0.968022643274565</v>
      </c>
    </row>
    <row r="464" spans="2:7" ht="18.45" x14ac:dyDescent="0.5">
      <c r="B464" s="1" t="s">
        <v>1398</v>
      </c>
      <c r="C464" s="1" t="s">
        <v>2300</v>
      </c>
      <c r="D464" s="1" t="s">
        <v>1688</v>
      </c>
      <c r="E464" s="1">
        <v>-0.3569542146056553</v>
      </c>
      <c r="F464" s="1">
        <v>0.51127022945615863</v>
      </c>
      <c r="G464" s="1">
        <v>0.96784207251279719</v>
      </c>
    </row>
    <row r="465" spans="2:7" ht="18.45" x14ac:dyDescent="0.5">
      <c r="B465" s="1" t="s">
        <v>433</v>
      </c>
      <c r="C465" s="1" t="s">
        <v>2301</v>
      </c>
      <c r="D465" s="1" t="s">
        <v>434</v>
      </c>
      <c r="E465" s="1">
        <v>-0.3545701565813103</v>
      </c>
      <c r="F465" s="1">
        <v>0.51166655553118778</v>
      </c>
      <c r="G465" s="1">
        <v>0.96672415848326831</v>
      </c>
    </row>
    <row r="466" spans="2:7" ht="18.45" x14ac:dyDescent="0.5">
      <c r="B466" s="1" t="s">
        <v>65</v>
      </c>
      <c r="C466" s="1" t="s">
        <v>2302</v>
      </c>
      <c r="D466" s="1" t="s">
        <v>66</v>
      </c>
      <c r="E466" s="1">
        <v>-0.2636412213214836</v>
      </c>
      <c r="F466" s="1">
        <v>0.51267761201202178</v>
      </c>
      <c r="G466" s="1">
        <v>0.96387619645866962</v>
      </c>
    </row>
    <row r="467" spans="2:7" ht="18.45" x14ac:dyDescent="0.5">
      <c r="B467" s="1" t="s">
        <v>505</v>
      </c>
      <c r="C467" s="1" t="s">
        <v>2303</v>
      </c>
      <c r="D467" s="1" t="s">
        <v>506</v>
      </c>
      <c r="E467" s="1">
        <v>-0.29196013211678545</v>
      </c>
      <c r="F467" s="1">
        <v>0.51358613179013402</v>
      </c>
      <c r="G467" s="1">
        <v>0.96132184855589775</v>
      </c>
    </row>
    <row r="468" spans="2:7" ht="18.45" x14ac:dyDescent="0.5">
      <c r="B468" s="1" t="s">
        <v>1052</v>
      </c>
      <c r="C468" s="1" t="s">
        <v>2304</v>
      </c>
      <c r="D468" s="1" t="s">
        <v>1053</v>
      </c>
      <c r="E468" s="1">
        <v>0.75735703153600364</v>
      </c>
      <c r="F468" s="1">
        <v>0.51370540022222855</v>
      </c>
      <c r="G468" s="1">
        <v>0.96098685508826265</v>
      </c>
    </row>
    <row r="469" spans="2:7" ht="18.45" x14ac:dyDescent="0.5">
      <c r="B469" s="1" t="s">
        <v>1301</v>
      </c>
      <c r="C469" s="1" t="s">
        <v>2305</v>
      </c>
      <c r="D469" s="1" t="s">
        <v>1302</v>
      </c>
      <c r="E469" s="1">
        <v>-0.33767074295701938</v>
      </c>
      <c r="F469" s="1">
        <v>0.51473053401840396</v>
      </c>
      <c r="G469" s="1">
        <v>0.95811072856530777</v>
      </c>
    </row>
    <row r="470" spans="2:7" ht="18.45" x14ac:dyDescent="0.5">
      <c r="B470" s="1" t="s">
        <v>409</v>
      </c>
      <c r="C470" s="1" t="s">
        <v>2306</v>
      </c>
      <c r="D470" s="1" t="s">
        <v>410</v>
      </c>
      <c r="E470" s="1">
        <v>-0.15402999403309403</v>
      </c>
      <c r="F470" s="1">
        <v>0.51533251797902058</v>
      </c>
      <c r="G470" s="1">
        <v>0.95642446407525383</v>
      </c>
    </row>
    <row r="471" spans="2:7" ht="18.45" x14ac:dyDescent="0.5">
      <c r="B471" s="1" t="s">
        <v>1476</v>
      </c>
      <c r="C471" s="1" t="s">
        <v>2307</v>
      </c>
      <c r="D471" s="1" t="s">
        <v>1795</v>
      </c>
      <c r="E471" s="1">
        <v>-0.54811989989836318</v>
      </c>
      <c r="F471" s="1">
        <v>0.51619310702845378</v>
      </c>
      <c r="G471" s="1">
        <v>0.95401721831844533</v>
      </c>
    </row>
    <row r="472" spans="2:7" ht="18.45" x14ac:dyDescent="0.5">
      <c r="B472" s="1" t="s">
        <v>1399</v>
      </c>
      <c r="C472" s="1" t="s">
        <v>2308</v>
      </c>
      <c r="D472" s="1" t="s">
        <v>1691</v>
      </c>
      <c r="E472" s="1">
        <v>-0.12941509025372319</v>
      </c>
      <c r="F472" s="1">
        <v>0.51764125173455122</v>
      </c>
      <c r="G472" s="1">
        <v>0.94997550209050474</v>
      </c>
    </row>
    <row r="473" spans="2:7" ht="18.45" x14ac:dyDescent="0.5">
      <c r="B473" s="1" t="s">
        <v>1165</v>
      </c>
      <c r="C473" s="1" t="s">
        <v>2309</v>
      </c>
      <c r="D473" s="1" t="s">
        <v>1166</v>
      </c>
      <c r="E473" s="1">
        <v>-0.42383182806541914</v>
      </c>
      <c r="F473" s="1">
        <v>0.5203898867467025</v>
      </c>
      <c r="G473" s="1">
        <v>0.94233516988421528</v>
      </c>
    </row>
    <row r="474" spans="2:7" ht="18.45" x14ac:dyDescent="0.5">
      <c r="B474" s="1" t="s">
        <v>820</v>
      </c>
      <c r="C474" s="1" t="s">
        <v>2310</v>
      </c>
      <c r="D474" s="1" t="s">
        <v>821</v>
      </c>
      <c r="E474" s="1">
        <v>-0.35522147865699599</v>
      </c>
      <c r="F474" s="1">
        <v>0.52081940576473762</v>
      </c>
      <c r="G474" s="1">
        <v>0.94114489047181771</v>
      </c>
    </row>
    <row r="475" spans="2:7" ht="18.45" x14ac:dyDescent="0.5">
      <c r="B475" s="1" t="s">
        <v>1008</v>
      </c>
      <c r="C475" s="1" t="s">
        <v>2311</v>
      </c>
      <c r="D475" s="1" t="s">
        <v>1009</v>
      </c>
      <c r="E475" s="1">
        <v>-1.1309269668671917</v>
      </c>
      <c r="F475" s="1">
        <v>0.52291466916535356</v>
      </c>
      <c r="G475" s="1">
        <v>0.93535255265199546</v>
      </c>
    </row>
    <row r="476" spans="2:7" ht="18.45" x14ac:dyDescent="0.5">
      <c r="B476" s="1" t="s">
        <v>591</v>
      </c>
      <c r="C476" s="1" t="s">
        <v>2312</v>
      </c>
      <c r="D476" s="1" t="s">
        <v>592</v>
      </c>
      <c r="E476" s="1">
        <v>-0.48627310945615809</v>
      </c>
      <c r="F476" s="1">
        <v>0.52554500734452025</v>
      </c>
      <c r="G476" s="1">
        <v>0.92811377391151439</v>
      </c>
    </row>
    <row r="477" spans="2:7" ht="18.45" x14ac:dyDescent="0.5">
      <c r="B477" s="1" t="s">
        <v>1173</v>
      </c>
      <c r="C477" s="1" t="s">
        <v>2313</v>
      </c>
      <c r="D477" s="1" t="s">
        <v>1174</v>
      </c>
      <c r="E477" s="1">
        <v>-0.20982135492126527</v>
      </c>
      <c r="F477" s="1">
        <v>0.52833204210749818</v>
      </c>
      <c r="G477" s="1">
        <v>0.92048318625057857</v>
      </c>
    </row>
    <row r="478" spans="2:7" ht="18.45" x14ac:dyDescent="0.5">
      <c r="B478" s="1" t="s">
        <v>1372</v>
      </c>
      <c r="C478" s="1" t="s">
        <v>2314</v>
      </c>
      <c r="D478" s="1" t="s">
        <v>1678</v>
      </c>
      <c r="E478" s="1">
        <v>0.38228338731633144</v>
      </c>
      <c r="F478" s="1">
        <v>0.52853663360137437</v>
      </c>
      <c r="G478" s="1">
        <v>0.91992462463531954</v>
      </c>
    </row>
    <row r="479" spans="2:7" ht="18.45" x14ac:dyDescent="0.5">
      <c r="B479" s="1" t="s">
        <v>55</v>
      </c>
      <c r="C479" s="1" t="s">
        <v>2315</v>
      </c>
      <c r="D479" s="1" t="s">
        <v>56</v>
      </c>
      <c r="E479" s="1">
        <v>0.12384853203917065</v>
      </c>
      <c r="F479" s="1">
        <v>0.5286296981028511</v>
      </c>
      <c r="G479" s="1">
        <v>0.91967061787955462</v>
      </c>
    </row>
    <row r="480" spans="2:7" ht="18.45" x14ac:dyDescent="0.5">
      <c r="B480" s="1" t="s">
        <v>904</v>
      </c>
      <c r="C480" s="1" t="s">
        <v>2316</v>
      </c>
      <c r="D480" s="1" t="s">
        <v>905</v>
      </c>
      <c r="E480" s="1">
        <v>0.2272389202998607</v>
      </c>
      <c r="F480" s="1">
        <v>0.52885809909659265</v>
      </c>
      <c r="G480" s="1">
        <v>0.91904741827951841</v>
      </c>
    </row>
    <row r="481" spans="2:7" ht="18.45" x14ac:dyDescent="0.5">
      <c r="B481" s="1" t="s">
        <v>371</v>
      </c>
      <c r="C481" s="1" t="s">
        <v>2317</v>
      </c>
      <c r="D481" s="1" t="s">
        <v>372</v>
      </c>
      <c r="E481" s="1">
        <v>-0.18438755310172492</v>
      </c>
      <c r="F481" s="1">
        <v>0.52909770364845621</v>
      </c>
      <c r="G481" s="1">
        <v>0.91839393860907981</v>
      </c>
    </row>
    <row r="482" spans="2:7" ht="18.45" x14ac:dyDescent="0.5">
      <c r="B482" s="1" t="s">
        <v>686</v>
      </c>
      <c r="C482" s="1" t="s">
        <v>2318</v>
      </c>
      <c r="D482" s="1" t="s">
        <v>687</v>
      </c>
      <c r="E482" s="1">
        <v>-0.24039347257304183</v>
      </c>
      <c r="F482" s="1">
        <v>0.53250773244769189</v>
      </c>
      <c r="G482" s="1">
        <v>0.90912562028514066</v>
      </c>
    </row>
    <row r="483" spans="2:7" ht="18.45" x14ac:dyDescent="0.5">
      <c r="B483" s="1" t="s">
        <v>1342</v>
      </c>
      <c r="C483" s="1" t="s">
        <v>2319</v>
      </c>
      <c r="D483" s="1" t="s">
        <v>1631</v>
      </c>
      <c r="E483" s="1">
        <v>-1.3897543254912976</v>
      </c>
      <c r="F483" s="1">
        <v>0.53478465063947178</v>
      </c>
      <c r="G483" s="1">
        <v>0.90297003701800038</v>
      </c>
    </row>
    <row r="484" spans="2:7" ht="18.45" x14ac:dyDescent="0.5">
      <c r="B484" s="1" t="s">
        <v>716</v>
      </c>
      <c r="C484" s="1" t="s">
        <v>2320</v>
      </c>
      <c r="D484" s="1" t="s">
        <v>717</v>
      </c>
      <c r="E484" s="1">
        <v>-0.40759625656766379</v>
      </c>
      <c r="F484" s="1">
        <v>0.53537373838634017</v>
      </c>
      <c r="G484" s="1">
        <v>0.90138172249257664</v>
      </c>
    </row>
    <row r="485" spans="2:7" ht="18.45" x14ac:dyDescent="0.5">
      <c r="B485" s="1" t="s">
        <v>1509</v>
      </c>
      <c r="C485" s="1" t="s">
        <v>2321</v>
      </c>
      <c r="D485" s="1" t="s">
        <v>1694</v>
      </c>
      <c r="E485" s="1">
        <v>-1.4851702168135847</v>
      </c>
      <c r="F485" s="1">
        <v>0.53563483695775416</v>
      </c>
      <c r="G485" s="1">
        <v>0.90067830025993278</v>
      </c>
    </row>
    <row r="486" spans="2:7" ht="18.45" x14ac:dyDescent="0.5">
      <c r="B486" s="1" t="s">
        <v>1466</v>
      </c>
      <c r="C486" s="1" t="s">
        <v>2322</v>
      </c>
      <c r="D486" s="1" t="s">
        <v>1770</v>
      </c>
      <c r="E486" s="1">
        <v>-0.3014353574866257</v>
      </c>
      <c r="F486" s="1">
        <v>0.53778261763543633</v>
      </c>
      <c r="G486" s="1">
        <v>0.89490497012735903</v>
      </c>
    </row>
    <row r="487" spans="2:7" ht="18.45" x14ac:dyDescent="0.5">
      <c r="B487" s="1" t="s">
        <v>483</v>
      </c>
      <c r="C487" s="1" t="s">
        <v>2323</v>
      </c>
      <c r="D487" s="1" t="s">
        <v>484</v>
      </c>
      <c r="E487" s="1">
        <v>-0.28875572465907273</v>
      </c>
      <c r="F487" s="1">
        <v>0.54015311018764012</v>
      </c>
      <c r="G487" s="1">
        <v>0.88855968761335957</v>
      </c>
    </row>
    <row r="488" spans="2:7" ht="18.45" x14ac:dyDescent="0.5">
      <c r="B488" s="1" t="s">
        <v>1193</v>
      </c>
      <c r="C488" s="1" t="s">
        <v>2324</v>
      </c>
      <c r="D488" s="1" t="s">
        <v>1194</v>
      </c>
      <c r="E488" s="1">
        <v>0.19033362558582589</v>
      </c>
      <c r="F488" s="1">
        <v>0.54276412022088283</v>
      </c>
      <c r="G488" s="1">
        <v>0.88160274128294525</v>
      </c>
    </row>
    <row r="489" spans="2:7" ht="18.45" x14ac:dyDescent="0.5">
      <c r="B489" s="1" t="s">
        <v>311</v>
      </c>
      <c r="C489" s="1" t="s">
        <v>2325</v>
      </c>
      <c r="D489" s="1" t="s">
        <v>312</v>
      </c>
      <c r="E489" s="1">
        <v>0.28919022758556312</v>
      </c>
      <c r="F489" s="1">
        <v>0.54280457019416883</v>
      </c>
      <c r="G489" s="1">
        <v>0.88149522717277229</v>
      </c>
    </row>
    <row r="490" spans="2:7" ht="18.45" x14ac:dyDescent="0.5">
      <c r="B490" s="1" t="s">
        <v>714</v>
      </c>
      <c r="C490" s="1" t="s">
        <v>2326</v>
      </c>
      <c r="D490" s="1" t="s">
        <v>715</v>
      </c>
      <c r="E490" s="1">
        <v>-0.22818141692837793</v>
      </c>
      <c r="F490" s="1">
        <v>0.54386661528967739</v>
      </c>
      <c r="G490" s="1">
        <v>0.87867522476393278</v>
      </c>
    </row>
    <row r="491" spans="2:7" ht="18.45" x14ac:dyDescent="0.5">
      <c r="B491" s="1" t="s">
        <v>1135</v>
      </c>
      <c r="C491" s="1" t="s">
        <v>2327</v>
      </c>
      <c r="D491" s="1" t="s">
        <v>1136</v>
      </c>
      <c r="E491" s="1">
        <v>-0.52392526896666547</v>
      </c>
      <c r="F491" s="1">
        <v>0.54417414344067438</v>
      </c>
      <c r="G491" s="1">
        <v>0.87785968665723668</v>
      </c>
    </row>
    <row r="492" spans="2:7" ht="18.45" x14ac:dyDescent="0.5">
      <c r="B492" s="1" t="s">
        <v>571</v>
      </c>
      <c r="C492" s="1" t="s">
        <v>2328</v>
      </c>
      <c r="D492" s="1" t="s">
        <v>572</v>
      </c>
      <c r="E492" s="1">
        <v>-0.14148027842957564</v>
      </c>
      <c r="F492" s="1">
        <v>0.54557058317380791</v>
      </c>
      <c r="G492" s="1">
        <v>0.87416223764661383</v>
      </c>
    </row>
    <row r="493" spans="2:7" ht="18.45" x14ac:dyDescent="0.5">
      <c r="B493" s="1" t="s">
        <v>579</v>
      </c>
      <c r="C493" s="1" t="s">
        <v>2329</v>
      </c>
      <c r="D493" s="1" t="s">
        <v>580</v>
      </c>
      <c r="E493" s="1">
        <v>-0.19163925923210759</v>
      </c>
      <c r="F493" s="1">
        <v>0.54603426724443949</v>
      </c>
      <c r="G493" s="1">
        <v>0.87293660229107894</v>
      </c>
    </row>
    <row r="494" spans="2:7" ht="18.45" x14ac:dyDescent="0.5">
      <c r="B494" s="1" t="s">
        <v>1538</v>
      </c>
      <c r="C494" s="1" t="s">
        <v>2330</v>
      </c>
      <c r="D494" s="1" t="s">
        <v>1809</v>
      </c>
      <c r="E494" s="1">
        <v>-0.34991473728056227</v>
      </c>
      <c r="F494" s="1">
        <v>0.54634849653639239</v>
      </c>
      <c r="G494" s="1">
        <v>0.87210660557429198</v>
      </c>
    </row>
    <row r="495" spans="2:7" ht="18.45" x14ac:dyDescent="0.5">
      <c r="B495" s="1" t="s">
        <v>1317</v>
      </c>
      <c r="C495" s="1" t="s">
        <v>2331</v>
      </c>
      <c r="D495" s="1" t="s">
        <v>1318</v>
      </c>
      <c r="E495" s="1">
        <v>0.11408807128505927</v>
      </c>
      <c r="F495" s="1">
        <v>0.5484562102250381</v>
      </c>
      <c r="G495" s="1">
        <v>0.86655165714518234</v>
      </c>
    </row>
    <row r="496" spans="2:7" ht="18.45" x14ac:dyDescent="0.5">
      <c r="B496" s="1" t="s">
        <v>517</v>
      </c>
      <c r="C496" s="1" t="s">
        <v>2332</v>
      </c>
      <c r="D496" s="1" t="s">
        <v>518</v>
      </c>
      <c r="E496" s="1">
        <v>-0.20639278152508805</v>
      </c>
      <c r="F496" s="1">
        <v>0.54920364620471818</v>
      </c>
      <c r="G496" s="1">
        <v>0.8645868912086071</v>
      </c>
    </row>
    <row r="497" spans="2:7" ht="18.45" x14ac:dyDescent="0.5">
      <c r="B497" s="1" t="s">
        <v>663</v>
      </c>
      <c r="C497" s="1" t="s">
        <v>2333</v>
      </c>
      <c r="D497" s="1" t="s">
        <v>664</v>
      </c>
      <c r="E497" s="1">
        <v>-0.61986812900612165</v>
      </c>
      <c r="F497" s="1">
        <v>0.55007206122453189</v>
      </c>
      <c r="G497" s="1">
        <v>0.86230746613866283</v>
      </c>
    </row>
    <row r="498" spans="2:7" ht="18.45" x14ac:dyDescent="0.5">
      <c r="B498" s="1" t="s">
        <v>1430</v>
      </c>
      <c r="C498" s="1" t="s">
        <v>2334</v>
      </c>
      <c r="D498" s="1" t="s">
        <v>1673</v>
      </c>
      <c r="E498" s="1">
        <v>0.43424961437296983</v>
      </c>
      <c r="F498" s="1">
        <v>0.55018274866229189</v>
      </c>
      <c r="G498" s="1">
        <v>0.86201719116481357</v>
      </c>
    </row>
    <row r="499" spans="2:7" ht="18.45" x14ac:dyDescent="0.5">
      <c r="B499" s="1" t="s">
        <v>1338</v>
      </c>
      <c r="C499" s="1" t="s">
        <v>2335</v>
      </c>
      <c r="D499" s="1" t="s">
        <v>1615</v>
      </c>
      <c r="E499" s="1">
        <v>-0.46677264402900398</v>
      </c>
      <c r="F499" s="1">
        <v>0.55042176054141578</v>
      </c>
      <c r="G499" s="1">
        <v>0.86139058777501687</v>
      </c>
    </row>
    <row r="500" spans="2:7" ht="18.45" x14ac:dyDescent="0.5">
      <c r="B500" s="1" t="s">
        <v>631</v>
      </c>
      <c r="C500" s="1" t="s">
        <v>2336</v>
      </c>
      <c r="D500" s="1" t="s">
        <v>632</v>
      </c>
      <c r="E500" s="1">
        <v>0.28258184459111307</v>
      </c>
      <c r="F500" s="1">
        <v>0.55061866984810259</v>
      </c>
      <c r="G500" s="1">
        <v>0.86087456660912742</v>
      </c>
    </row>
    <row r="501" spans="2:7" ht="18.45" x14ac:dyDescent="0.5">
      <c r="B501" s="1" t="s">
        <v>1360</v>
      </c>
      <c r="C501" s="1" t="s">
        <v>2337</v>
      </c>
      <c r="D501" s="1" t="s">
        <v>1661</v>
      </c>
      <c r="E501" s="1">
        <v>-0.31545549846842152</v>
      </c>
      <c r="F501" s="1">
        <v>0.55135310909738822</v>
      </c>
      <c r="G501" s="1">
        <v>0.85895151914111145</v>
      </c>
    </row>
    <row r="502" spans="2:7" ht="18.45" x14ac:dyDescent="0.5">
      <c r="B502" s="1" t="s">
        <v>952</v>
      </c>
      <c r="C502" s="1" t="s">
        <v>2338</v>
      </c>
      <c r="D502" s="1" t="s">
        <v>953</v>
      </c>
      <c r="E502" s="1">
        <v>-0.21913259904309532</v>
      </c>
      <c r="F502" s="1">
        <v>0.55138420101277208</v>
      </c>
      <c r="G502" s="1">
        <v>0.85887016494780233</v>
      </c>
    </row>
    <row r="503" spans="2:7" ht="18.45" x14ac:dyDescent="0.5">
      <c r="B503" s="1" t="s">
        <v>1223</v>
      </c>
      <c r="C503" s="1" t="s">
        <v>2339</v>
      </c>
      <c r="D503" s="1" t="s">
        <v>1224</v>
      </c>
      <c r="E503" s="1">
        <v>-0.3228789374717515</v>
      </c>
      <c r="F503" s="1">
        <v>0.55324902187604308</v>
      </c>
      <c r="G503" s="1">
        <v>0.8539990994906812</v>
      </c>
    </row>
    <row r="504" spans="2:7" ht="18.45" x14ac:dyDescent="0.5">
      <c r="B504" s="1" t="s">
        <v>720</v>
      </c>
      <c r="C504" s="1" t="s">
        <v>2340</v>
      </c>
      <c r="D504" s="1" t="s">
        <v>721</v>
      </c>
      <c r="E504" s="1">
        <v>-0.30521804568957328</v>
      </c>
      <c r="F504" s="1">
        <v>0.55570112946168726</v>
      </c>
      <c r="G504" s="1">
        <v>0.84761892232053859</v>
      </c>
    </row>
    <row r="505" spans="2:7" ht="18.45" x14ac:dyDescent="0.5">
      <c r="B505" s="1" t="s">
        <v>1528</v>
      </c>
      <c r="C505" s="1" t="s">
        <v>2341</v>
      </c>
      <c r="D505" s="1" t="s">
        <v>1768</v>
      </c>
      <c r="E505" s="1">
        <v>-0.18073310616542335</v>
      </c>
      <c r="F505" s="1">
        <v>0.55634868139618088</v>
      </c>
      <c r="G505" s="1">
        <v>0.84593874565743976</v>
      </c>
    </row>
    <row r="506" spans="2:7" ht="18.45" x14ac:dyDescent="0.5">
      <c r="B506" s="1" t="s">
        <v>1125</v>
      </c>
      <c r="C506" s="1" t="s">
        <v>2342</v>
      </c>
      <c r="D506" s="1" t="s">
        <v>1126</v>
      </c>
      <c r="E506" s="1">
        <v>0.89324370370116524</v>
      </c>
      <c r="F506" s="1">
        <v>0.55720110333469097</v>
      </c>
      <c r="G506" s="1">
        <v>0.84372998021109824</v>
      </c>
    </row>
    <row r="507" spans="2:7" ht="18.45" x14ac:dyDescent="0.5">
      <c r="B507" s="1" t="s">
        <v>990</v>
      </c>
      <c r="C507" s="1" t="s">
        <v>2343</v>
      </c>
      <c r="D507" s="1" t="s">
        <v>991</v>
      </c>
      <c r="E507" s="1">
        <v>0.17125062133124272</v>
      </c>
      <c r="F507" s="1">
        <v>0.55848537556772981</v>
      </c>
      <c r="G507" s="1">
        <v>0.8404085919265829</v>
      </c>
    </row>
    <row r="508" spans="2:7" ht="18.45" x14ac:dyDescent="0.5">
      <c r="B508" s="1" t="s">
        <v>167</v>
      </c>
      <c r="C508" s="1" t="s">
        <v>2344</v>
      </c>
      <c r="D508" s="1" t="s">
        <v>168</v>
      </c>
      <c r="E508" s="1">
        <v>-0.71494520619286317</v>
      </c>
      <c r="F508" s="1">
        <v>0.55882423358469191</v>
      </c>
      <c r="G508" s="1">
        <v>0.83953350986943298</v>
      </c>
    </row>
    <row r="509" spans="2:7" ht="18.45" x14ac:dyDescent="0.5">
      <c r="B509" s="1" t="s">
        <v>105</v>
      </c>
      <c r="C509" s="1" t="s">
        <v>2345</v>
      </c>
      <c r="D509" s="1" t="s">
        <v>106</v>
      </c>
      <c r="E509" s="1">
        <v>-0.16533526700756118</v>
      </c>
      <c r="F509" s="1">
        <v>0.56036339290989123</v>
      </c>
      <c r="G509" s="1">
        <v>0.83556538357328469</v>
      </c>
    </row>
    <row r="510" spans="2:7" ht="18.45" x14ac:dyDescent="0.5">
      <c r="B510" s="1" t="s">
        <v>968</v>
      </c>
      <c r="C510" s="1" t="s">
        <v>2346</v>
      </c>
      <c r="D510" s="1" t="s">
        <v>969</v>
      </c>
      <c r="E510" s="1">
        <v>-0.19326785550114434</v>
      </c>
      <c r="F510" s="1">
        <v>0.56098887831624289</v>
      </c>
      <c r="G510" s="1">
        <v>0.83395592540276098</v>
      </c>
    </row>
    <row r="511" spans="2:7" ht="18.45" x14ac:dyDescent="0.5">
      <c r="B511" s="1" t="s">
        <v>1369</v>
      </c>
      <c r="C511" s="1" t="s">
        <v>2347</v>
      </c>
      <c r="D511" s="1" t="s">
        <v>1613</v>
      </c>
      <c r="E511" s="1">
        <v>0.24387363114724409</v>
      </c>
      <c r="F511" s="1">
        <v>0.561100634350852</v>
      </c>
      <c r="G511" s="1">
        <v>0.83366855104334847</v>
      </c>
    </row>
    <row r="512" spans="2:7" ht="18.45" x14ac:dyDescent="0.5">
      <c r="B512" s="1" t="s">
        <v>637</v>
      </c>
      <c r="C512" s="1" t="s">
        <v>2348</v>
      </c>
      <c r="D512" s="1" t="s">
        <v>638</v>
      </c>
      <c r="E512" s="1">
        <v>-0.51906695913391265</v>
      </c>
      <c r="F512" s="1">
        <v>0.56130650206529475</v>
      </c>
      <c r="G512" s="1">
        <v>0.83313932359209653</v>
      </c>
    </row>
    <row r="513" spans="2:7" ht="18.45" x14ac:dyDescent="0.5">
      <c r="B513" s="1" t="s">
        <v>125</v>
      </c>
      <c r="C513" s="1" t="s">
        <v>2349</v>
      </c>
      <c r="D513" s="1" t="s">
        <v>126</v>
      </c>
      <c r="E513" s="1">
        <v>-0.20865527813297599</v>
      </c>
      <c r="F513" s="1">
        <v>0.56158070336416321</v>
      </c>
      <c r="G513" s="1">
        <v>0.83243473125186296</v>
      </c>
    </row>
    <row r="514" spans="2:7" ht="18.45" x14ac:dyDescent="0.5">
      <c r="B514" s="1" t="s">
        <v>1396</v>
      </c>
      <c r="C514" s="1" t="s">
        <v>2350</v>
      </c>
      <c r="D514" s="1" t="s">
        <v>1630</v>
      </c>
      <c r="E514" s="1">
        <v>0.38481074804629972</v>
      </c>
      <c r="F514" s="1">
        <v>0.56193902047657984</v>
      </c>
      <c r="G514" s="1">
        <v>0.83151451182410185</v>
      </c>
    </row>
    <row r="515" spans="2:7" ht="18.45" x14ac:dyDescent="0.5">
      <c r="B515" s="1" t="s">
        <v>748</v>
      </c>
      <c r="C515" s="1" t="s">
        <v>2351</v>
      </c>
      <c r="D515" s="1" t="s">
        <v>749</v>
      </c>
      <c r="E515" s="1">
        <v>0.43712906211171815</v>
      </c>
      <c r="F515" s="1">
        <v>0.56219964244032683</v>
      </c>
      <c r="G515" s="1">
        <v>0.83084555872465837</v>
      </c>
    </row>
    <row r="516" spans="2:7" ht="18.45" x14ac:dyDescent="0.5">
      <c r="B516" s="1" t="s">
        <v>940</v>
      </c>
      <c r="C516" s="1" t="s">
        <v>2352</v>
      </c>
      <c r="D516" s="1" t="s">
        <v>941</v>
      </c>
      <c r="E516" s="1">
        <v>0.2340671957348576</v>
      </c>
      <c r="F516" s="1">
        <v>0.56269897709585481</v>
      </c>
      <c r="G516" s="1">
        <v>0.82956475409732844</v>
      </c>
    </row>
    <row r="517" spans="2:7" ht="18.45" x14ac:dyDescent="0.5">
      <c r="B517" s="1" t="s">
        <v>609</v>
      </c>
      <c r="C517" s="1" t="s">
        <v>2353</v>
      </c>
      <c r="D517" s="1" t="s">
        <v>610</v>
      </c>
      <c r="E517" s="1">
        <v>-0.41955572943243868</v>
      </c>
      <c r="F517" s="1">
        <v>0.56496572691135449</v>
      </c>
      <c r="G517" s="1">
        <v>0.82376474437684544</v>
      </c>
    </row>
    <row r="518" spans="2:7" ht="18.45" x14ac:dyDescent="0.5">
      <c r="B518" s="1" t="s">
        <v>147</v>
      </c>
      <c r="C518" s="1" t="s">
        <v>2354</v>
      </c>
      <c r="D518" s="1" t="s">
        <v>148</v>
      </c>
      <c r="E518" s="1">
        <v>-0.15805870013529238</v>
      </c>
      <c r="F518" s="1">
        <v>0.56509615824353687</v>
      </c>
      <c r="G518" s="1">
        <v>0.82343171370051949</v>
      </c>
    </row>
    <row r="519" spans="2:7" ht="18.45" x14ac:dyDescent="0.5">
      <c r="B519" s="1" t="s">
        <v>1563</v>
      </c>
      <c r="C519" s="1" t="s">
        <v>2355</v>
      </c>
      <c r="D519" s="1" t="s">
        <v>1783</v>
      </c>
      <c r="E519" s="1">
        <v>1.3405527510753834</v>
      </c>
      <c r="F519" s="1">
        <v>0.56584285558481184</v>
      </c>
      <c r="G519" s="1">
        <v>0.82152664774264816</v>
      </c>
    </row>
    <row r="520" spans="2:7" ht="18.45" x14ac:dyDescent="0.5">
      <c r="B520" s="1" t="s">
        <v>265</v>
      </c>
      <c r="C520" s="1" t="s">
        <v>2356</v>
      </c>
      <c r="D520" s="1" t="s">
        <v>266</v>
      </c>
      <c r="E520" s="1">
        <v>-0.18538144510225699</v>
      </c>
      <c r="F520" s="1">
        <v>0.56659362096976795</v>
      </c>
      <c r="G520" s="1">
        <v>0.81961373575357388</v>
      </c>
    </row>
    <row r="521" spans="2:7" ht="18.45" x14ac:dyDescent="0.5">
      <c r="B521" s="1" t="s">
        <v>171</v>
      </c>
      <c r="C521" s="1" t="s">
        <v>2357</v>
      </c>
      <c r="D521" s="1" t="s">
        <v>172</v>
      </c>
      <c r="E521" s="1">
        <v>-0.1733578740522228</v>
      </c>
      <c r="F521" s="1">
        <v>0.56795063870249685</v>
      </c>
      <c r="G521" s="1">
        <v>0.81616254613213779</v>
      </c>
    </row>
    <row r="522" spans="2:7" ht="18.45" x14ac:dyDescent="0.5">
      <c r="B522" s="1" t="s">
        <v>1281</v>
      </c>
      <c r="C522" s="1" t="s">
        <v>2358</v>
      </c>
      <c r="D522" s="1" t="s">
        <v>1282</v>
      </c>
      <c r="E522" s="1">
        <v>-0.20724133035946724</v>
      </c>
      <c r="F522" s="1">
        <v>0.5681449881784737</v>
      </c>
      <c r="G522" s="1">
        <v>0.81566894854881467</v>
      </c>
    </row>
    <row r="523" spans="2:7" ht="18.45" x14ac:dyDescent="0.5">
      <c r="B523" s="1" t="s">
        <v>1413</v>
      </c>
      <c r="C523" s="1" t="s">
        <v>2359</v>
      </c>
      <c r="D523" s="1" t="s">
        <v>1622</v>
      </c>
      <c r="E523" s="1">
        <v>0.20732877156900575</v>
      </c>
      <c r="F523" s="1">
        <v>0.56964521806409651</v>
      </c>
      <c r="G523" s="1">
        <v>0.81186442385065771</v>
      </c>
    </row>
    <row r="524" spans="2:7" ht="18.45" x14ac:dyDescent="0.5">
      <c r="B524" s="1" t="s">
        <v>161</v>
      </c>
      <c r="C524" s="1" t="s">
        <v>2360</v>
      </c>
      <c r="D524" s="1" t="s">
        <v>162</v>
      </c>
      <c r="E524" s="1">
        <v>-0.35488686042119455</v>
      </c>
      <c r="F524" s="1">
        <v>0.57061870576245544</v>
      </c>
      <c r="G524" s="1">
        <v>0.80940105342094992</v>
      </c>
    </row>
    <row r="525" spans="2:7" ht="18.45" x14ac:dyDescent="0.5">
      <c r="B525" s="1" t="s">
        <v>788</v>
      </c>
      <c r="C525" s="1" t="s">
        <v>2361</v>
      </c>
      <c r="D525" s="1" t="s">
        <v>789</v>
      </c>
      <c r="E525" s="1">
        <v>-0.22647489880425661</v>
      </c>
      <c r="F525" s="1">
        <v>0.57250712201415366</v>
      </c>
      <c r="G525" s="1">
        <v>0.80463445437543968</v>
      </c>
    </row>
    <row r="526" spans="2:7" ht="18.45" x14ac:dyDescent="0.5">
      <c r="B526" s="1" t="s">
        <v>690</v>
      </c>
      <c r="C526" s="1" t="s">
        <v>2362</v>
      </c>
      <c r="D526" s="1" t="s">
        <v>691</v>
      </c>
      <c r="E526" s="1">
        <v>-0.34842185446047863</v>
      </c>
      <c r="F526" s="1">
        <v>0.5730872674085028</v>
      </c>
      <c r="G526" s="1">
        <v>0.80317325141792051</v>
      </c>
    </row>
    <row r="527" spans="2:7" ht="18.45" x14ac:dyDescent="0.5">
      <c r="B527" s="1" t="s">
        <v>459</v>
      </c>
      <c r="C527" s="1" t="s">
        <v>2363</v>
      </c>
      <c r="D527" s="1" t="s">
        <v>460</v>
      </c>
      <c r="E527" s="1">
        <v>0.2927723256101582</v>
      </c>
      <c r="F527" s="1">
        <v>0.57449440865246404</v>
      </c>
      <c r="G527" s="1">
        <v>0.79963524317979739</v>
      </c>
    </row>
    <row r="528" spans="2:7" ht="18.45" x14ac:dyDescent="0.5">
      <c r="B528" s="1" t="s">
        <v>980</v>
      </c>
      <c r="C528" s="1" t="s">
        <v>2364</v>
      </c>
      <c r="D528" s="1" t="s">
        <v>981</v>
      </c>
      <c r="E528" s="1">
        <v>0.23852342345138777</v>
      </c>
      <c r="F528" s="1">
        <v>0.57615472902473042</v>
      </c>
      <c r="G528" s="1">
        <v>0.79547178874116231</v>
      </c>
    </row>
    <row r="529" spans="2:7" ht="18.45" x14ac:dyDescent="0.5">
      <c r="B529" s="1" t="s">
        <v>1530</v>
      </c>
      <c r="C529" s="1" t="s">
        <v>2365</v>
      </c>
      <c r="D529" s="1" t="s">
        <v>1762</v>
      </c>
      <c r="E529" s="1">
        <v>0.13978206283033529</v>
      </c>
      <c r="F529" s="1">
        <v>0.5765043507403772</v>
      </c>
      <c r="G529" s="1">
        <v>0.79459659929499593</v>
      </c>
    </row>
    <row r="530" spans="2:7" ht="18.45" x14ac:dyDescent="0.5">
      <c r="B530" s="1" t="s">
        <v>1381</v>
      </c>
      <c r="C530" s="1" t="s">
        <v>2366</v>
      </c>
      <c r="D530" s="1" t="s">
        <v>1666</v>
      </c>
      <c r="E530" s="1">
        <v>-0.18903272968134718</v>
      </c>
      <c r="F530" s="1">
        <v>0.5771019262692747</v>
      </c>
      <c r="G530" s="1">
        <v>0.79310194839652326</v>
      </c>
    </row>
    <row r="531" spans="2:7" ht="18.45" x14ac:dyDescent="0.5">
      <c r="B531" s="1" t="s">
        <v>768</v>
      </c>
      <c r="C531" s="1" t="s">
        <v>2367</v>
      </c>
      <c r="D531" s="1" t="s">
        <v>769</v>
      </c>
      <c r="E531" s="1">
        <v>-0.34599625636322118</v>
      </c>
      <c r="F531" s="1">
        <v>0.57757462432665041</v>
      </c>
      <c r="G531" s="1">
        <v>0.79192073590726253</v>
      </c>
    </row>
    <row r="532" spans="2:7" ht="18.45" x14ac:dyDescent="0.5">
      <c r="B532" s="1" t="s">
        <v>1050</v>
      </c>
      <c r="C532" s="1" t="s">
        <v>2368</v>
      </c>
      <c r="D532" s="1" t="s">
        <v>1051</v>
      </c>
      <c r="E532" s="1">
        <v>0.35262094296839935</v>
      </c>
      <c r="F532" s="1">
        <v>0.58847616552304305</v>
      </c>
      <c r="G532" s="1">
        <v>0.76494411051242361</v>
      </c>
    </row>
    <row r="533" spans="2:7" ht="18.45" x14ac:dyDescent="0.5">
      <c r="B533" s="1" t="s">
        <v>1069</v>
      </c>
      <c r="C533" s="1" t="s">
        <v>2369</v>
      </c>
      <c r="D533" s="1" t="s">
        <v>1070</v>
      </c>
      <c r="E533" s="1">
        <v>0.18985917535218261</v>
      </c>
      <c r="F533" s="1">
        <v>0.5909182718498267</v>
      </c>
      <c r="G533" s="1">
        <v>0.75896948555120058</v>
      </c>
    </row>
    <row r="534" spans="2:7" ht="18.45" x14ac:dyDescent="0.5">
      <c r="B534" s="1" t="s">
        <v>73</v>
      </c>
      <c r="C534" s="1" t="s">
        <v>2370</v>
      </c>
      <c r="D534" s="1" t="s">
        <v>74</v>
      </c>
      <c r="E534" s="1">
        <v>0.16934624051553065</v>
      </c>
      <c r="F534" s="1">
        <v>0.59094731536900102</v>
      </c>
      <c r="G534" s="1">
        <v>0.75889857911049496</v>
      </c>
    </row>
    <row r="535" spans="2:7" ht="18.45" x14ac:dyDescent="0.5">
      <c r="B535" s="1" t="s">
        <v>335</v>
      </c>
      <c r="C535" s="1" t="s">
        <v>2371</v>
      </c>
      <c r="D535" s="1" t="s">
        <v>336</v>
      </c>
      <c r="E535" s="1">
        <v>-0.11157014724235736</v>
      </c>
      <c r="F535" s="1">
        <v>0.59209456832882656</v>
      </c>
      <c r="G535" s="1">
        <v>0.75610047585239382</v>
      </c>
    </row>
    <row r="536" spans="2:7" ht="18.45" x14ac:dyDescent="0.5">
      <c r="B536" s="1" t="s">
        <v>1542</v>
      </c>
      <c r="C536" s="1" t="s">
        <v>2372</v>
      </c>
      <c r="D536" s="1" t="s">
        <v>1828</v>
      </c>
      <c r="E536" s="1">
        <v>0.2466021978893384</v>
      </c>
      <c r="F536" s="1">
        <v>0.59342094966914938</v>
      </c>
      <c r="G536" s="1">
        <v>0.75287223539260373</v>
      </c>
    </row>
    <row r="537" spans="2:7" ht="18.45" x14ac:dyDescent="0.5">
      <c r="B537" s="1" t="s">
        <v>692</v>
      </c>
      <c r="C537" s="1" t="s">
        <v>2373</v>
      </c>
      <c r="D537" s="1" t="s">
        <v>693</v>
      </c>
      <c r="E537" s="1">
        <v>-0.13635417255193008</v>
      </c>
      <c r="F537" s="1">
        <v>0.59356730951537928</v>
      </c>
      <c r="G537" s="1">
        <v>0.75251645659904376</v>
      </c>
    </row>
    <row r="538" spans="2:7" ht="18.45" x14ac:dyDescent="0.5">
      <c r="B538" s="1" t="s">
        <v>67</v>
      </c>
      <c r="C538" s="1" t="s">
        <v>2374</v>
      </c>
      <c r="D538" s="1" t="s">
        <v>68</v>
      </c>
      <c r="E538" s="1">
        <v>6.5899998032022483E-2</v>
      </c>
      <c r="F538" s="1">
        <v>0.59556220403917548</v>
      </c>
      <c r="G538" s="1">
        <v>0.7476758953250694</v>
      </c>
    </row>
    <row r="539" spans="2:7" ht="18.45" x14ac:dyDescent="0.5">
      <c r="B539" s="1" t="s">
        <v>822</v>
      </c>
      <c r="C539" s="1" t="s">
        <v>2375</v>
      </c>
      <c r="D539" s="1" t="s">
        <v>823</v>
      </c>
      <c r="E539" s="1">
        <v>-0.23147952996305748</v>
      </c>
      <c r="F539" s="1">
        <v>0.59673547815143912</v>
      </c>
      <c r="G539" s="1">
        <v>0.74483654183975379</v>
      </c>
    </row>
    <row r="540" spans="2:7" ht="18.45" x14ac:dyDescent="0.5">
      <c r="B540" s="1" t="s">
        <v>1414</v>
      </c>
      <c r="C540" s="1" t="s">
        <v>2376</v>
      </c>
      <c r="D540" s="1" t="s">
        <v>1664</v>
      </c>
      <c r="E540" s="1">
        <v>-0.15919837474145401</v>
      </c>
      <c r="F540" s="1">
        <v>0.5970832960004564</v>
      </c>
      <c r="G540" s="1">
        <v>0.74399588643882908</v>
      </c>
    </row>
    <row r="541" spans="2:7" ht="18.45" x14ac:dyDescent="0.5">
      <c r="B541" s="1" t="s">
        <v>1241</v>
      </c>
      <c r="C541" s="1" t="s">
        <v>2377</v>
      </c>
      <c r="D541" s="1" t="s">
        <v>1242</v>
      </c>
      <c r="E541" s="1">
        <v>-0.31896395655158793</v>
      </c>
      <c r="F541" s="1">
        <v>0.59851200928239323</v>
      </c>
      <c r="G541" s="1">
        <v>0.74054789941728227</v>
      </c>
    </row>
    <row r="542" spans="2:7" ht="18.45" x14ac:dyDescent="0.5">
      <c r="B542" s="1" t="s">
        <v>1344</v>
      </c>
      <c r="C542" s="1" t="s">
        <v>2378</v>
      </c>
      <c r="D542" s="1" t="s">
        <v>1628</v>
      </c>
      <c r="E542" s="1">
        <v>0.3937390317172717</v>
      </c>
      <c r="F542" s="1">
        <v>0.59937791464872792</v>
      </c>
      <c r="G542" s="1">
        <v>0.73846216921700381</v>
      </c>
    </row>
    <row r="543" spans="2:7" ht="18.45" x14ac:dyDescent="0.5">
      <c r="B543" s="1" t="s">
        <v>1499</v>
      </c>
      <c r="C543" s="1" t="s">
        <v>2379</v>
      </c>
      <c r="D543" s="1" t="s">
        <v>1760</v>
      </c>
      <c r="E543" s="1">
        <v>-0.57345912576021829</v>
      </c>
      <c r="F543" s="1">
        <v>0.59987900852127829</v>
      </c>
      <c r="G543" s="1">
        <v>0.73725654651339056</v>
      </c>
    </row>
    <row r="544" spans="2:7" ht="18.45" x14ac:dyDescent="0.5">
      <c r="B544" s="1" t="s">
        <v>806</v>
      </c>
      <c r="C544" s="1" t="s">
        <v>2380</v>
      </c>
      <c r="D544" s="1" t="s">
        <v>807</v>
      </c>
      <c r="E544" s="1">
        <v>0.30448094885920318</v>
      </c>
      <c r="F544" s="1">
        <v>0.60049216478203593</v>
      </c>
      <c r="G544" s="1">
        <v>0.73578267310940371</v>
      </c>
    </row>
    <row r="545" spans="2:7" ht="18.45" x14ac:dyDescent="0.5">
      <c r="B545" s="1" t="s">
        <v>1362</v>
      </c>
      <c r="C545" s="1" t="s">
        <v>2381</v>
      </c>
      <c r="D545" s="1" t="s">
        <v>1614</v>
      </c>
      <c r="E545" s="1">
        <v>0.52471986949847693</v>
      </c>
      <c r="F545" s="1">
        <v>0.60382441483218319</v>
      </c>
      <c r="G545" s="1">
        <v>0.727799003413094</v>
      </c>
    </row>
    <row r="546" spans="2:7" ht="18.45" x14ac:dyDescent="0.5">
      <c r="B546" s="1" t="s">
        <v>1434</v>
      </c>
      <c r="C546" s="1" t="s">
        <v>2382</v>
      </c>
      <c r="D546" s="1" t="s">
        <v>1648</v>
      </c>
      <c r="E546" s="1">
        <v>-0.12776609472310735</v>
      </c>
      <c r="F546" s="1">
        <v>0.6041606019524931</v>
      </c>
      <c r="G546" s="1">
        <v>0.72699598765202955</v>
      </c>
    </row>
    <row r="547" spans="2:7" ht="18.45" x14ac:dyDescent="0.5">
      <c r="B547" s="1" t="s">
        <v>1221</v>
      </c>
      <c r="C547" s="1" t="s">
        <v>2383</v>
      </c>
      <c r="D547" s="1" t="s">
        <v>1222</v>
      </c>
      <c r="E547" s="1">
        <v>-0.56220243163207051</v>
      </c>
      <c r="F547" s="1">
        <v>0.60488960924075308</v>
      </c>
      <c r="G547" s="1">
        <v>0.72525621652050209</v>
      </c>
    </row>
    <row r="548" spans="2:7" ht="18.45" x14ac:dyDescent="0.5">
      <c r="B548" s="1" t="s">
        <v>1361</v>
      </c>
      <c r="C548" s="1" t="s">
        <v>2384</v>
      </c>
      <c r="D548" s="1" t="s">
        <v>1617</v>
      </c>
      <c r="E548" s="1">
        <v>0.71969069340923697</v>
      </c>
      <c r="F548" s="1">
        <v>0.60542088959598228</v>
      </c>
      <c r="G548" s="1">
        <v>0.72398963974738861</v>
      </c>
    </row>
    <row r="549" spans="2:7" ht="18.45" x14ac:dyDescent="0.5">
      <c r="B549" s="1" t="s">
        <v>345</v>
      </c>
      <c r="C549" s="1" t="s">
        <v>2385</v>
      </c>
      <c r="D549" s="1" t="s">
        <v>346</v>
      </c>
      <c r="E549" s="1">
        <v>-0.32512238458468529</v>
      </c>
      <c r="F549" s="1">
        <v>0.60641478540756799</v>
      </c>
      <c r="G549" s="1">
        <v>0.72162316562945772</v>
      </c>
    </row>
    <row r="550" spans="2:7" ht="18.45" x14ac:dyDescent="0.5">
      <c r="B550" s="1" t="s">
        <v>569</v>
      </c>
      <c r="C550" s="1" t="s">
        <v>2386</v>
      </c>
      <c r="D550" s="1" t="s">
        <v>570</v>
      </c>
      <c r="E550" s="1">
        <v>0.32359936412320989</v>
      </c>
      <c r="F550" s="1">
        <v>0.6069233082357165</v>
      </c>
      <c r="G550" s="1">
        <v>0.72041386805749819</v>
      </c>
    </row>
    <row r="551" spans="2:7" ht="18.45" x14ac:dyDescent="0.5">
      <c r="B551" s="1" t="s">
        <v>1428</v>
      </c>
      <c r="C551" s="1" t="s">
        <v>2387</v>
      </c>
      <c r="D551" s="1" t="s">
        <v>1684</v>
      </c>
      <c r="E551" s="1">
        <v>-0.24069486403167711</v>
      </c>
      <c r="F551" s="1">
        <v>0.60916354961763153</v>
      </c>
      <c r="G551" s="1">
        <v>0.71509847669833904</v>
      </c>
    </row>
    <row r="552" spans="2:7" ht="18.45" x14ac:dyDescent="0.5">
      <c r="B552" s="1" t="s">
        <v>1197</v>
      </c>
      <c r="C552" s="1" t="s">
        <v>2388</v>
      </c>
      <c r="D552" s="1" t="s">
        <v>1198</v>
      </c>
      <c r="E552" s="1">
        <v>0.48194813605368358</v>
      </c>
      <c r="F552" s="1">
        <v>0.61116574014550151</v>
      </c>
      <c r="G552" s="1">
        <v>0.7103644217812094</v>
      </c>
    </row>
    <row r="553" spans="2:7" ht="18.45" x14ac:dyDescent="0.5">
      <c r="B553" s="1" t="s">
        <v>137</v>
      </c>
      <c r="C553" s="1" t="s">
        <v>2389</v>
      </c>
      <c r="D553" s="1" t="s">
        <v>138</v>
      </c>
      <c r="E553" s="1">
        <v>-0.19867709499676947</v>
      </c>
      <c r="F553" s="1">
        <v>0.61162777364511367</v>
      </c>
      <c r="G553" s="1">
        <v>0.70927417479703758</v>
      </c>
    </row>
    <row r="554" spans="2:7" ht="18.45" x14ac:dyDescent="0.5">
      <c r="B554" s="1" t="s">
        <v>1479</v>
      </c>
      <c r="C554" s="1" t="s">
        <v>2390</v>
      </c>
      <c r="D554" s="1" t="s">
        <v>1819</v>
      </c>
      <c r="E554" s="1">
        <v>-0.38908161639151512</v>
      </c>
      <c r="F554" s="1">
        <v>0.61186639410308108</v>
      </c>
      <c r="G554" s="1">
        <v>0.70871143152485228</v>
      </c>
    </row>
    <row r="555" spans="2:7" ht="18.45" x14ac:dyDescent="0.5">
      <c r="B555" s="1" t="s">
        <v>1063</v>
      </c>
      <c r="C555" s="1" t="s">
        <v>2391</v>
      </c>
      <c r="D555" s="1" t="s">
        <v>1064</v>
      </c>
      <c r="E555" s="1">
        <v>0.1941626971272378</v>
      </c>
      <c r="F555" s="1">
        <v>0.61277260906917641</v>
      </c>
      <c r="G555" s="1">
        <v>0.70657628464024103</v>
      </c>
    </row>
    <row r="556" spans="2:7" ht="18.45" x14ac:dyDescent="0.5">
      <c r="B556" s="1" t="s">
        <v>341</v>
      </c>
      <c r="C556" s="1" t="s">
        <v>2392</v>
      </c>
      <c r="D556" s="1" t="s">
        <v>342</v>
      </c>
      <c r="E556" s="1">
        <v>-0.20723998771997776</v>
      </c>
      <c r="F556" s="1">
        <v>0.61396830179182638</v>
      </c>
      <c r="G556" s="1">
        <v>0.70376392142256294</v>
      </c>
    </row>
    <row r="557" spans="2:7" ht="18.45" x14ac:dyDescent="0.5">
      <c r="B557" s="1" t="s">
        <v>119</v>
      </c>
      <c r="C557" s="1" t="s">
        <v>2393</v>
      </c>
      <c r="D557" s="1" t="s">
        <v>120</v>
      </c>
      <c r="E557" s="1">
        <v>-0.152543216806974</v>
      </c>
      <c r="F557" s="1">
        <v>0.614869998139011</v>
      </c>
      <c r="G557" s="1">
        <v>0.70164668096542304</v>
      </c>
    </row>
    <row r="558" spans="2:7" ht="18.45" x14ac:dyDescent="0.5">
      <c r="B558" s="1" t="s">
        <v>694</v>
      </c>
      <c r="C558" s="1" t="s">
        <v>2394</v>
      </c>
      <c r="D558" s="1" t="s">
        <v>695</v>
      </c>
      <c r="E558" s="1">
        <v>-0.21485931430654015</v>
      </c>
      <c r="F558" s="1">
        <v>0.61863155000366243</v>
      </c>
      <c r="G558" s="1">
        <v>0.69284768261581486</v>
      </c>
    </row>
    <row r="559" spans="2:7" ht="18.45" x14ac:dyDescent="0.5">
      <c r="B559" s="1" t="s">
        <v>1475</v>
      </c>
      <c r="C559" s="1" t="s">
        <v>2395</v>
      </c>
      <c r="D559" s="1" t="s">
        <v>1802</v>
      </c>
      <c r="E559" s="1">
        <v>0.46103268994946461</v>
      </c>
      <c r="F559" s="1">
        <v>0.61921675982692537</v>
      </c>
      <c r="G559" s="1">
        <v>0.69148357464540144</v>
      </c>
    </row>
    <row r="560" spans="2:7" ht="18.45" x14ac:dyDescent="0.5">
      <c r="B560" s="1" t="s">
        <v>467</v>
      </c>
      <c r="C560" s="1" t="s">
        <v>2396</v>
      </c>
      <c r="D560" s="1" t="s">
        <v>468</v>
      </c>
      <c r="E560" s="1">
        <v>-0.15542327804076372</v>
      </c>
      <c r="F560" s="1">
        <v>0.6196640257148941</v>
      </c>
      <c r="G560" s="1">
        <v>0.69044187908583476</v>
      </c>
    </row>
    <row r="561" spans="2:7" ht="18.45" x14ac:dyDescent="0.5">
      <c r="B561" s="1" t="s">
        <v>1512</v>
      </c>
      <c r="C561" s="1" t="s">
        <v>2397</v>
      </c>
      <c r="D561" s="1" t="s">
        <v>1837</v>
      </c>
      <c r="E561" s="1">
        <v>-0.27662640069010364</v>
      </c>
      <c r="F561" s="1">
        <v>0.6200433953453367</v>
      </c>
      <c r="G561" s="1">
        <v>0.68955890509973106</v>
      </c>
    </row>
    <row r="562" spans="2:7" ht="18.45" x14ac:dyDescent="0.5">
      <c r="B562" s="1" t="s">
        <v>503</v>
      </c>
      <c r="C562" s="1" t="s">
        <v>2398</v>
      </c>
      <c r="D562" s="1" t="s">
        <v>504</v>
      </c>
      <c r="E562" s="1">
        <v>-0.29566665322801405</v>
      </c>
      <c r="F562" s="1">
        <v>0.6208912527923619</v>
      </c>
      <c r="G562" s="1">
        <v>0.68758748794834901</v>
      </c>
    </row>
    <row r="563" spans="2:7" ht="18.45" x14ac:dyDescent="0.5">
      <c r="B563" s="1" t="s">
        <v>89</v>
      </c>
      <c r="C563" s="1" t="s">
        <v>2399</v>
      </c>
      <c r="D563" s="1" t="s">
        <v>90</v>
      </c>
      <c r="E563" s="1">
        <v>-0.14623348980669063</v>
      </c>
      <c r="F563" s="1">
        <v>0.62196164177200819</v>
      </c>
      <c r="G563" s="1">
        <v>0.68510248709054156</v>
      </c>
    </row>
    <row r="564" spans="2:7" ht="18.45" x14ac:dyDescent="0.5">
      <c r="B564" s="1" t="s">
        <v>661</v>
      </c>
      <c r="C564" s="1" t="s">
        <v>2400</v>
      </c>
      <c r="D564" s="1" t="s">
        <v>662</v>
      </c>
      <c r="E564" s="1">
        <v>-0.60729320102846085</v>
      </c>
      <c r="F564" s="1">
        <v>0.62214185480187556</v>
      </c>
      <c r="G564" s="1">
        <v>0.68468452757667853</v>
      </c>
    </row>
    <row r="565" spans="2:7" ht="18.45" x14ac:dyDescent="0.5">
      <c r="B565" s="1" t="s">
        <v>876</v>
      </c>
      <c r="C565" s="1" t="s">
        <v>2401</v>
      </c>
      <c r="D565" s="1" t="s">
        <v>877</v>
      </c>
      <c r="E565" s="1">
        <v>0.31617000093761427</v>
      </c>
      <c r="F565" s="1">
        <v>0.62338438682699593</v>
      </c>
      <c r="G565" s="1">
        <v>0.68180607295157947</v>
      </c>
    </row>
    <row r="566" spans="2:7" ht="18.45" x14ac:dyDescent="0.5">
      <c r="B566" s="1" t="s">
        <v>1592</v>
      </c>
      <c r="C566" s="1" t="s">
        <v>2402</v>
      </c>
      <c r="D566" s="1" t="s">
        <v>1793</v>
      </c>
      <c r="E566" s="1">
        <v>-0.392031329568724</v>
      </c>
      <c r="F566" s="1">
        <v>0.62696410452212414</v>
      </c>
      <c r="G566" s="1">
        <v>0.67354524788931125</v>
      </c>
    </row>
    <row r="567" spans="2:7" ht="18.45" x14ac:dyDescent="0.5">
      <c r="B567" s="1" t="s">
        <v>287</v>
      </c>
      <c r="C567" s="1" t="s">
        <v>2403</v>
      </c>
      <c r="D567" s="1" t="s">
        <v>288</v>
      </c>
      <c r="E567" s="1">
        <v>-0.18821957563744332</v>
      </c>
      <c r="F567" s="1">
        <v>0.62703768210333954</v>
      </c>
      <c r="G567" s="1">
        <v>0.67337594986630356</v>
      </c>
    </row>
    <row r="568" spans="2:7" ht="18.45" x14ac:dyDescent="0.5">
      <c r="B568" s="1" t="s">
        <v>1367</v>
      </c>
      <c r="C568" s="1" t="s">
        <v>2404</v>
      </c>
      <c r="D568" s="1" t="s">
        <v>1682</v>
      </c>
      <c r="E568" s="1">
        <v>-0.57369577026434659</v>
      </c>
      <c r="F568" s="1">
        <v>0.62755424818002359</v>
      </c>
      <c r="G568" s="1">
        <v>0.6721879183777395</v>
      </c>
    </row>
    <row r="569" spans="2:7" ht="18.45" x14ac:dyDescent="0.5">
      <c r="B569" s="1" t="s">
        <v>1395</v>
      </c>
      <c r="C569" s="1" t="s">
        <v>2405</v>
      </c>
      <c r="D569" s="1" t="s">
        <v>1604</v>
      </c>
      <c r="E569" s="1">
        <v>-0.47090424957452592</v>
      </c>
      <c r="F569" s="1">
        <v>0.6277400122891631</v>
      </c>
      <c r="G569" s="1">
        <v>0.67176092533009046</v>
      </c>
    </row>
    <row r="570" spans="2:7" ht="18.45" x14ac:dyDescent="0.5">
      <c r="B570" s="1" t="s">
        <v>1261</v>
      </c>
      <c r="C570" s="1" t="s">
        <v>2406</v>
      </c>
      <c r="D570" s="1" t="s">
        <v>1262</v>
      </c>
      <c r="E570" s="1">
        <v>0.26272845180567928</v>
      </c>
      <c r="F570" s="1">
        <v>0.62859995398783841</v>
      </c>
      <c r="G570" s="1">
        <v>0.66978592835286155</v>
      </c>
    </row>
    <row r="571" spans="2:7" ht="18.45" x14ac:dyDescent="0.5">
      <c r="B571" s="1" t="s">
        <v>1018</v>
      </c>
      <c r="C571" s="1" t="s">
        <v>2407</v>
      </c>
      <c r="D571" s="1" t="s">
        <v>1019</v>
      </c>
      <c r="E571" s="1">
        <v>0.59333773657493438</v>
      </c>
      <c r="F571" s="1">
        <v>0.63166107168576124</v>
      </c>
      <c r="G571" s="1">
        <v>0.66277743103764586</v>
      </c>
    </row>
    <row r="572" spans="2:7" ht="18.45" x14ac:dyDescent="0.5">
      <c r="B572" s="1" t="s">
        <v>1215</v>
      </c>
      <c r="C572" s="1" t="s">
        <v>2408</v>
      </c>
      <c r="D572" s="1" t="s">
        <v>1216</v>
      </c>
      <c r="E572" s="1">
        <v>0.35678157141896916</v>
      </c>
      <c r="F572" s="1">
        <v>0.63229868118504817</v>
      </c>
      <c r="G572" s="1">
        <v>0.66132188446888251</v>
      </c>
    </row>
    <row r="573" spans="2:7" ht="18.45" x14ac:dyDescent="0.5">
      <c r="B573" s="1" t="s">
        <v>750</v>
      </c>
      <c r="C573" s="1" t="s">
        <v>2409</v>
      </c>
      <c r="D573" s="1" t="s">
        <v>751</v>
      </c>
      <c r="E573" s="1">
        <v>-0.23726562935719078</v>
      </c>
      <c r="F573" s="1">
        <v>0.63610710646729807</v>
      </c>
      <c r="G573" s="1">
        <v>0.65265839076226828</v>
      </c>
    </row>
    <row r="574" spans="2:7" ht="18.45" x14ac:dyDescent="0.5">
      <c r="B574" s="1" t="s">
        <v>1409</v>
      </c>
      <c r="C574" s="1" t="s">
        <v>2410</v>
      </c>
      <c r="D574" s="1" t="s">
        <v>1647</v>
      </c>
      <c r="E574" s="1">
        <v>0.29521789226211043</v>
      </c>
      <c r="F574" s="1">
        <v>0.63624567509027452</v>
      </c>
      <c r="G574" s="1">
        <v>0.65234415045269534</v>
      </c>
    </row>
    <row r="575" spans="2:7" ht="18.45" x14ac:dyDescent="0.5">
      <c r="B575" s="1" t="s">
        <v>1211</v>
      </c>
      <c r="C575" s="1" t="s">
        <v>2411</v>
      </c>
      <c r="D575" s="1" t="s">
        <v>1212</v>
      </c>
      <c r="E575" s="1">
        <v>-0.16588446969219836</v>
      </c>
      <c r="F575" s="1">
        <v>0.63686949636662771</v>
      </c>
      <c r="G575" s="1">
        <v>0.65093032088880221</v>
      </c>
    </row>
    <row r="576" spans="2:7" ht="18.45" x14ac:dyDescent="0.5">
      <c r="B576" s="1" t="s">
        <v>85</v>
      </c>
      <c r="C576" s="1" t="s">
        <v>2412</v>
      </c>
      <c r="D576" s="1" t="s">
        <v>86</v>
      </c>
      <c r="E576" s="1">
        <v>0.10821136045748517</v>
      </c>
      <c r="F576" s="1">
        <v>0.63874126864845937</v>
      </c>
      <c r="G576" s="1">
        <v>0.64669642979782893</v>
      </c>
    </row>
    <row r="577" spans="2:7" ht="18.45" x14ac:dyDescent="0.5">
      <c r="B577" s="1" t="s">
        <v>655</v>
      </c>
      <c r="C577" s="1" t="s">
        <v>2413</v>
      </c>
      <c r="D577" s="1" t="s">
        <v>656</v>
      </c>
      <c r="E577" s="1">
        <v>0.49776859331967355</v>
      </c>
      <c r="F577" s="1">
        <v>0.63969963331167223</v>
      </c>
      <c r="G577" s="1">
        <v>0.64453343860464751</v>
      </c>
    </row>
    <row r="578" spans="2:7" ht="18.45" x14ac:dyDescent="0.5">
      <c r="B578" s="1" t="s">
        <v>117</v>
      </c>
      <c r="C578" s="1" t="s">
        <v>2414</v>
      </c>
      <c r="D578" s="1" t="s">
        <v>118</v>
      </c>
      <c r="E578" s="1">
        <v>-7.976804332470358E-2</v>
      </c>
      <c r="F578" s="1">
        <v>0.64006043037058835</v>
      </c>
      <c r="G578" s="1">
        <v>0.64371997339936748</v>
      </c>
    </row>
    <row r="579" spans="2:7" ht="18.45" x14ac:dyDescent="0.5">
      <c r="B579" s="1" t="s">
        <v>1352</v>
      </c>
      <c r="C579" s="1" t="s">
        <v>2415</v>
      </c>
      <c r="D579" s="1" t="s">
        <v>1638</v>
      </c>
      <c r="E579" s="1">
        <v>-0.89870743943306586</v>
      </c>
      <c r="F579" s="1">
        <v>0.64233429297824007</v>
      </c>
      <c r="G579" s="1">
        <v>0.63860377370519661</v>
      </c>
    </row>
    <row r="580" spans="2:7" ht="18.45" x14ac:dyDescent="0.5">
      <c r="B580" s="1" t="s">
        <v>241</v>
      </c>
      <c r="C580" s="1" t="s">
        <v>2416</v>
      </c>
      <c r="D580" s="1" t="s">
        <v>242</v>
      </c>
      <c r="E580" s="1">
        <v>-0.19217288112641603</v>
      </c>
      <c r="F580" s="1">
        <v>0.64283578518875295</v>
      </c>
      <c r="G580" s="1">
        <v>0.63747785212615538</v>
      </c>
    </row>
    <row r="581" spans="2:7" ht="18.45" x14ac:dyDescent="0.5">
      <c r="B581" s="1" t="s">
        <v>722</v>
      </c>
      <c r="C581" s="1" t="s">
        <v>2417</v>
      </c>
      <c r="D581" s="1" t="s">
        <v>723</v>
      </c>
      <c r="E581" s="1">
        <v>0.16964989052140272</v>
      </c>
      <c r="F581" s="1">
        <v>0.64469175190666961</v>
      </c>
      <c r="G581" s="1">
        <v>0.6333185689148022</v>
      </c>
    </row>
    <row r="582" spans="2:7" ht="18.45" x14ac:dyDescent="0.5">
      <c r="B582" s="1" t="s">
        <v>816</v>
      </c>
      <c r="C582" s="1" t="s">
        <v>2418</v>
      </c>
      <c r="D582" s="1" t="s">
        <v>817</v>
      </c>
      <c r="E582" s="1">
        <v>0.25909561478792331</v>
      </c>
      <c r="F582" s="1">
        <v>0.64503202557669137</v>
      </c>
      <c r="G582" s="1">
        <v>0.63255730335353</v>
      </c>
    </row>
    <row r="583" spans="2:7" ht="18.45" x14ac:dyDescent="0.5">
      <c r="B583" s="1" t="s">
        <v>577</v>
      </c>
      <c r="C583" s="1" t="s">
        <v>2419</v>
      </c>
      <c r="D583" s="1" t="s">
        <v>578</v>
      </c>
      <c r="E583" s="1">
        <v>0.25222488616930405</v>
      </c>
      <c r="F583" s="1">
        <v>0.64697779754366924</v>
      </c>
      <c r="G583" s="1">
        <v>0.62821189105172937</v>
      </c>
    </row>
    <row r="584" spans="2:7" ht="18.45" x14ac:dyDescent="0.5">
      <c r="B584" s="1" t="s">
        <v>826</v>
      </c>
      <c r="C584" s="1" t="s">
        <v>2420</v>
      </c>
      <c r="D584" s="1" t="s">
        <v>827</v>
      </c>
      <c r="E584" s="1">
        <v>0.4188943116157397</v>
      </c>
      <c r="F584" s="1">
        <v>0.6476676513491173</v>
      </c>
      <c r="G584" s="1">
        <v>0.62667440639273897</v>
      </c>
    </row>
    <row r="585" spans="2:7" ht="18.45" x14ac:dyDescent="0.5">
      <c r="B585" s="1" t="s">
        <v>972</v>
      </c>
      <c r="C585" s="1" t="s">
        <v>2401</v>
      </c>
      <c r="D585" s="1" t="s">
        <v>973</v>
      </c>
      <c r="E585" s="1">
        <v>-0.11079621456429214</v>
      </c>
      <c r="F585" s="1">
        <v>0.65087469659343111</v>
      </c>
      <c r="G585" s="1">
        <v>0.61954826578692002</v>
      </c>
    </row>
    <row r="586" spans="2:7" ht="18.45" x14ac:dyDescent="0.5">
      <c r="B586" s="1" t="s">
        <v>898</v>
      </c>
      <c r="C586" s="1" t="s">
        <v>2421</v>
      </c>
      <c r="D586" s="1" t="s">
        <v>899</v>
      </c>
      <c r="E586" s="1">
        <v>-0.22406925227507252</v>
      </c>
      <c r="F586" s="1">
        <v>0.65451946195880806</v>
      </c>
      <c r="G586" s="1">
        <v>0.61149200393302161</v>
      </c>
    </row>
    <row r="587" spans="2:7" ht="18.45" x14ac:dyDescent="0.5">
      <c r="B587" s="1" t="s">
        <v>1327</v>
      </c>
      <c r="C587" s="1" t="s">
        <v>2422</v>
      </c>
      <c r="D587" s="1" t="s">
        <v>1328</v>
      </c>
      <c r="E587" s="1">
        <v>-0.10210374566638721</v>
      </c>
      <c r="F587" s="1">
        <v>0.65754538768937287</v>
      </c>
      <c r="G587" s="1">
        <v>0.60483761366205158</v>
      </c>
    </row>
    <row r="588" spans="2:7" ht="18.45" x14ac:dyDescent="0.5">
      <c r="B588" s="1" t="s">
        <v>523</v>
      </c>
      <c r="C588" s="1" t="s">
        <v>2423</v>
      </c>
      <c r="D588" s="1" t="s">
        <v>524</v>
      </c>
      <c r="E588" s="1">
        <v>-0.12511420255651662</v>
      </c>
      <c r="F588" s="1">
        <v>0.65762701229391474</v>
      </c>
      <c r="G588" s="1">
        <v>0.60465853537187486</v>
      </c>
    </row>
    <row r="589" spans="2:7" ht="18.45" x14ac:dyDescent="0.5">
      <c r="B589" s="1" t="s">
        <v>1205</v>
      </c>
      <c r="C589" s="1" t="s">
        <v>2424</v>
      </c>
      <c r="D589" s="1" t="s">
        <v>1206</v>
      </c>
      <c r="E589" s="1">
        <v>0.39165271848193084</v>
      </c>
      <c r="F589" s="1">
        <v>0.65784824858967361</v>
      </c>
      <c r="G589" s="1">
        <v>0.60417327119510755</v>
      </c>
    </row>
    <row r="590" spans="2:7" ht="18.45" x14ac:dyDescent="0.5">
      <c r="B590" s="1" t="s">
        <v>1549</v>
      </c>
      <c r="C590" s="1" t="s">
        <v>2425</v>
      </c>
      <c r="D590" s="1" t="s">
        <v>1825</v>
      </c>
      <c r="E590" s="1">
        <v>0.2945173338248489</v>
      </c>
      <c r="F590" s="1">
        <v>0.65785430715112514</v>
      </c>
      <c r="G590" s="1">
        <v>0.6041599845194483</v>
      </c>
    </row>
    <row r="591" spans="2:7" ht="18.45" x14ac:dyDescent="0.5">
      <c r="B591" s="1" t="s">
        <v>1417</v>
      </c>
      <c r="C591" s="1" t="s">
        <v>2426</v>
      </c>
      <c r="D591" s="1" t="s">
        <v>1626</v>
      </c>
      <c r="E591" s="1">
        <v>0.27551873805445526</v>
      </c>
      <c r="F591" s="1">
        <v>0.65919063609838102</v>
      </c>
      <c r="G591" s="1">
        <v>0.6012323459195974</v>
      </c>
    </row>
    <row r="592" spans="2:7" ht="18.45" x14ac:dyDescent="0.5">
      <c r="B592" s="1" t="s">
        <v>1038</v>
      </c>
      <c r="C592" s="1" t="s">
        <v>2427</v>
      </c>
      <c r="D592" s="1" t="s">
        <v>1039</v>
      </c>
      <c r="E592" s="1">
        <v>0.23080206942919274</v>
      </c>
      <c r="F592" s="1">
        <v>0.66035085174513242</v>
      </c>
      <c r="G592" s="1">
        <v>0.59869534680786907</v>
      </c>
    </row>
    <row r="593" spans="2:7" ht="18.45" x14ac:dyDescent="0.5">
      <c r="B593" s="1" t="s">
        <v>1574</v>
      </c>
      <c r="C593" s="1" t="s">
        <v>2428</v>
      </c>
      <c r="D593" s="1" t="s">
        <v>1804</v>
      </c>
      <c r="E593" s="1">
        <v>-0.27018746438412333</v>
      </c>
      <c r="F593" s="1">
        <v>0.66070651496724797</v>
      </c>
      <c r="G593" s="1">
        <v>0.59791852425330139</v>
      </c>
    </row>
    <row r="594" spans="2:7" ht="18.45" x14ac:dyDescent="0.5">
      <c r="B594" s="1" t="s">
        <v>852</v>
      </c>
      <c r="C594" s="1" t="s">
        <v>2429</v>
      </c>
      <c r="D594" s="1" t="s">
        <v>853</v>
      </c>
      <c r="E594" s="1">
        <v>-0.15613485185730508</v>
      </c>
      <c r="F594" s="1">
        <v>0.66173598465279304</v>
      </c>
      <c r="G594" s="1">
        <v>0.59567236064237472</v>
      </c>
    </row>
    <row r="595" spans="2:7" ht="18.45" x14ac:dyDescent="0.5">
      <c r="B595" s="1" t="s">
        <v>1319</v>
      </c>
      <c r="C595" s="1" t="s">
        <v>2430</v>
      </c>
      <c r="D595" s="1" t="s">
        <v>1320</v>
      </c>
      <c r="E595" s="1">
        <v>-0.16481828622006034</v>
      </c>
      <c r="F595" s="1">
        <v>0.66185682518923983</v>
      </c>
      <c r="G595" s="1">
        <v>0.59540893212892532</v>
      </c>
    </row>
    <row r="596" spans="2:7" ht="18.45" x14ac:dyDescent="0.5">
      <c r="B596" s="1" t="s">
        <v>1423</v>
      </c>
      <c r="C596" s="1" t="s">
        <v>2431</v>
      </c>
      <c r="D596" s="1" t="s">
        <v>1632</v>
      </c>
      <c r="E596" s="1">
        <v>0.33404179366502823</v>
      </c>
      <c r="F596" s="1">
        <v>0.66199603110543781</v>
      </c>
      <c r="G596" s="1">
        <v>0.59510552728336941</v>
      </c>
    </row>
    <row r="597" spans="2:7" ht="18.45" x14ac:dyDescent="0.5">
      <c r="B597" s="1" t="s">
        <v>884</v>
      </c>
      <c r="C597" s="1" t="s">
        <v>2432</v>
      </c>
      <c r="D597" s="1" t="s">
        <v>885</v>
      </c>
      <c r="E597" s="1">
        <v>0.26644452906976407</v>
      </c>
      <c r="F597" s="1">
        <v>0.66300444002136338</v>
      </c>
      <c r="G597" s="1">
        <v>0.59290956304821152</v>
      </c>
    </row>
    <row r="598" spans="2:7" ht="18.45" x14ac:dyDescent="0.5">
      <c r="B598" s="1" t="s">
        <v>1313</v>
      </c>
      <c r="C598" s="1" t="s">
        <v>2433</v>
      </c>
      <c r="D598" s="1" t="s">
        <v>1314</v>
      </c>
      <c r="E598" s="1">
        <v>0.15477071473483531</v>
      </c>
      <c r="F598" s="1">
        <v>0.66374233486466894</v>
      </c>
      <c r="G598" s="1">
        <v>0.59130479963585647</v>
      </c>
    </row>
    <row r="599" spans="2:7" ht="18.45" x14ac:dyDescent="0.5">
      <c r="B599" s="1" t="s">
        <v>1453</v>
      </c>
      <c r="C599" s="1" t="s">
        <v>2434</v>
      </c>
      <c r="D599" s="1" t="s">
        <v>1737</v>
      </c>
      <c r="E599" s="1">
        <v>-0.1823150640194503</v>
      </c>
      <c r="F599" s="1">
        <v>0.66423867290984551</v>
      </c>
      <c r="G599" s="1">
        <v>0.59022637386691623</v>
      </c>
    </row>
    <row r="600" spans="2:7" ht="18.45" x14ac:dyDescent="0.5">
      <c r="B600" s="1" t="s">
        <v>1388</v>
      </c>
      <c r="C600" s="1" t="s">
        <v>2435</v>
      </c>
      <c r="D600" s="1" t="s">
        <v>1640</v>
      </c>
      <c r="E600" s="1">
        <v>0.58969496358113982</v>
      </c>
      <c r="F600" s="1">
        <v>0.67327666302015299</v>
      </c>
      <c r="G600" s="1">
        <v>0.57072863559633824</v>
      </c>
    </row>
    <row r="601" spans="2:7" ht="18.45" x14ac:dyDescent="0.5">
      <c r="B601" s="1" t="s">
        <v>519</v>
      </c>
      <c r="C601" s="1" t="s">
        <v>2436</v>
      </c>
      <c r="D601" s="1" t="s">
        <v>520</v>
      </c>
      <c r="E601" s="1">
        <v>-0.10999996721012906</v>
      </c>
      <c r="F601" s="1">
        <v>0.67373840639609339</v>
      </c>
      <c r="G601" s="1">
        <v>0.56973955251946751</v>
      </c>
    </row>
    <row r="602" spans="2:7" ht="18.45" x14ac:dyDescent="0.5">
      <c r="B602" s="1" t="s">
        <v>890</v>
      </c>
      <c r="C602" s="1" t="s">
        <v>2437</v>
      </c>
      <c r="D602" s="1" t="s">
        <v>891</v>
      </c>
      <c r="E602" s="1">
        <v>-0.53619354255363771</v>
      </c>
      <c r="F602" s="1">
        <v>0.67714570522905659</v>
      </c>
      <c r="G602" s="1">
        <v>0.56246179492175663</v>
      </c>
    </row>
    <row r="603" spans="2:7" ht="18.45" x14ac:dyDescent="0.5">
      <c r="B603" s="1" t="s">
        <v>245</v>
      </c>
      <c r="C603" s="1" t="s">
        <v>2438</v>
      </c>
      <c r="D603" s="1" t="s">
        <v>246</v>
      </c>
      <c r="E603" s="1">
        <v>-0.27392786091849264</v>
      </c>
      <c r="F603" s="1">
        <v>0.67716426775232574</v>
      </c>
      <c r="G603" s="1">
        <v>0.56242224701794918</v>
      </c>
    </row>
    <row r="604" spans="2:7" ht="18.45" x14ac:dyDescent="0.5">
      <c r="B604" s="1" t="s">
        <v>950</v>
      </c>
      <c r="C604" s="1" t="s">
        <v>2439</v>
      </c>
      <c r="D604" s="1" t="s">
        <v>951</v>
      </c>
      <c r="E604" s="1">
        <v>-0.3570239482823071</v>
      </c>
      <c r="F604" s="1">
        <v>0.67776056182887112</v>
      </c>
      <c r="G604" s="1">
        <v>0.56115240452351467</v>
      </c>
    </row>
    <row r="605" spans="2:7" ht="18.45" x14ac:dyDescent="0.5">
      <c r="B605" s="1" t="s">
        <v>79</v>
      </c>
      <c r="C605" s="1" t="s">
        <v>2440</v>
      </c>
      <c r="D605" s="1" t="s">
        <v>80</v>
      </c>
      <c r="E605" s="1">
        <v>0.13105118430301749</v>
      </c>
      <c r="F605" s="1">
        <v>0.67787119156559594</v>
      </c>
      <c r="G605" s="1">
        <v>0.56091693501270923</v>
      </c>
    </row>
    <row r="606" spans="2:7" ht="18.45" x14ac:dyDescent="0.5">
      <c r="B606" s="1" t="s">
        <v>289</v>
      </c>
      <c r="C606" s="1" t="s">
        <v>2441</v>
      </c>
      <c r="D606" s="1" t="s">
        <v>290</v>
      </c>
      <c r="E606" s="1">
        <v>-0.33758558858918192</v>
      </c>
      <c r="F606" s="1">
        <v>0.67839877101375978</v>
      </c>
      <c r="G606" s="1">
        <v>0.55979453856814898</v>
      </c>
    </row>
    <row r="607" spans="2:7" ht="18.45" x14ac:dyDescent="0.5">
      <c r="B607" s="1" t="s">
        <v>299</v>
      </c>
      <c r="C607" s="1" t="s">
        <v>2442</v>
      </c>
      <c r="D607" s="1" t="s">
        <v>300</v>
      </c>
      <c r="E607" s="1">
        <v>-0.2325542566933326</v>
      </c>
      <c r="F607" s="1">
        <v>0.67846199507083038</v>
      </c>
      <c r="G607" s="1">
        <v>0.55966009141491624</v>
      </c>
    </row>
    <row r="608" spans="2:7" ht="18.45" x14ac:dyDescent="0.5">
      <c r="B608" s="1" t="s">
        <v>1465</v>
      </c>
      <c r="C608" s="1" t="s">
        <v>2443</v>
      </c>
      <c r="D608" s="1" t="s">
        <v>1779</v>
      </c>
      <c r="E608" s="1">
        <v>-0.33387203480817251</v>
      </c>
      <c r="F608" s="1">
        <v>0.67916002075015669</v>
      </c>
      <c r="G608" s="1">
        <v>0.55817655879246353</v>
      </c>
    </row>
    <row r="609" spans="2:7" ht="18.45" x14ac:dyDescent="0.5">
      <c r="B609" s="1" t="s">
        <v>838</v>
      </c>
      <c r="C609" s="1" t="s">
        <v>2444</v>
      </c>
      <c r="D609" s="1" t="s">
        <v>839</v>
      </c>
      <c r="E609" s="1">
        <v>0.3981765943302078</v>
      </c>
      <c r="F609" s="1">
        <v>0.6795480700937131</v>
      </c>
      <c r="G609" s="1">
        <v>0.55735248645115132</v>
      </c>
    </row>
    <row r="610" spans="2:7" ht="18.45" x14ac:dyDescent="0.5">
      <c r="B610" s="1" t="s">
        <v>1022</v>
      </c>
      <c r="C610" s="1" t="s">
        <v>2445</v>
      </c>
      <c r="D610" s="1" t="s">
        <v>1023</v>
      </c>
      <c r="E610" s="1">
        <v>-0.2224492009231625</v>
      </c>
      <c r="F610" s="1">
        <v>0.6799372861298103</v>
      </c>
      <c r="G610" s="1">
        <v>0.55652640905666806</v>
      </c>
    </row>
    <row r="611" spans="2:7" ht="18.45" x14ac:dyDescent="0.5">
      <c r="B611" s="1" t="s">
        <v>1370</v>
      </c>
      <c r="C611" s="1" t="s">
        <v>2446</v>
      </c>
      <c r="D611" s="1" t="s">
        <v>1683</v>
      </c>
      <c r="E611" s="1">
        <v>0.3082071776667103</v>
      </c>
      <c r="F611" s="1">
        <v>0.6800620004529937</v>
      </c>
      <c r="G611" s="1">
        <v>0.5562618137177382</v>
      </c>
    </row>
    <row r="612" spans="2:7" ht="18.45" x14ac:dyDescent="0.5">
      <c r="B612" s="1" t="s">
        <v>625</v>
      </c>
      <c r="C612" s="1" t="s">
        <v>2447</v>
      </c>
      <c r="D612" s="1" t="s">
        <v>626</v>
      </c>
      <c r="E612" s="1">
        <v>-0.30980754738357169</v>
      </c>
      <c r="F612" s="1">
        <v>0.6802922563774042</v>
      </c>
      <c r="G612" s="1">
        <v>0.55577342757598613</v>
      </c>
    </row>
    <row r="613" spans="2:7" ht="18.45" x14ac:dyDescent="0.5">
      <c r="B613" s="1" t="s">
        <v>1036</v>
      </c>
      <c r="C613" s="1" t="s">
        <v>2448</v>
      </c>
      <c r="D613" s="1" t="s">
        <v>1037</v>
      </c>
      <c r="E613" s="1">
        <v>-0.12768190885211253</v>
      </c>
      <c r="F613" s="1">
        <v>0.68176524954720807</v>
      </c>
      <c r="G613" s="1">
        <v>0.55265302955968632</v>
      </c>
    </row>
    <row r="614" spans="2:7" ht="18.45" x14ac:dyDescent="0.5">
      <c r="B614" s="1" t="s">
        <v>581</v>
      </c>
      <c r="C614" s="1" t="s">
        <v>2449</v>
      </c>
      <c r="D614" s="1" t="s">
        <v>582</v>
      </c>
      <c r="E614" s="1">
        <v>0.47665146747167886</v>
      </c>
      <c r="F614" s="1">
        <v>0.68181006266919797</v>
      </c>
      <c r="G614" s="1">
        <v>0.55255820286649882</v>
      </c>
    </row>
    <row r="615" spans="2:7" ht="18.45" x14ac:dyDescent="0.5">
      <c r="B615" s="1" t="s">
        <v>567</v>
      </c>
      <c r="C615" s="1" t="s">
        <v>2450</v>
      </c>
      <c r="D615" s="1" t="s">
        <v>568</v>
      </c>
      <c r="E615" s="1">
        <v>-7.7275387682972069E-2</v>
      </c>
      <c r="F615" s="1">
        <v>0.68296867936937355</v>
      </c>
      <c r="G615" s="1">
        <v>0.55010867618835646</v>
      </c>
    </row>
    <row r="616" spans="2:7" ht="18.45" x14ac:dyDescent="0.5">
      <c r="B616" s="1" t="s">
        <v>23</v>
      </c>
      <c r="C616" s="1" t="s">
        <v>2451</v>
      </c>
      <c r="D616" s="1" t="s">
        <v>24</v>
      </c>
      <c r="E616" s="1">
        <v>-6.1997662801466472E-2</v>
      </c>
      <c r="F616" s="1">
        <v>0.68319039288243677</v>
      </c>
      <c r="G616" s="1">
        <v>0.54964040716302931</v>
      </c>
    </row>
    <row r="617" spans="2:7" ht="18.45" x14ac:dyDescent="0.5">
      <c r="B617" s="1" t="s">
        <v>964</v>
      </c>
      <c r="C617" s="1" t="s">
        <v>2452</v>
      </c>
      <c r="D617" s="1" t="s">
        <v>965</v>
      </c>
      <c r="E617" s="1">
        <v>-0.21380218017629524</v>
      </c>
      <c r="F617" s="1">
        <v>0.68504871345738327</v>
      </c>
      <c r="G617" s="1">
        <v>0.5457215138731869</v>
      </c>
    </row>
    <row r="618" spans="2:7" ht="18.45" x14ac:dyDescent="0.5">
      <c r="B618" s="1" t="s">
        <v>966</v>
      </c>
      <c r="C618" s="1" t="s">
        <v>2453</v>
      </c>
      <c r="D618" s="1" t="s">
        <v>967</v>
      </c>
      <c r="E618" s="1">
        <v>-0.58233860240516788</v>
      </c>
      <c r="F618" s="1">
        <v>0.68561453297263164</v>
      </c>
      <c r="G618" s="1">
        <v>0.54453040430315658</v>
      </c>
    </row>
    <row r="619" spans="2:7" ht="18.45" x14ac:dyDescent="0.5">
      <c r="B619" s="1" t="s">
        <v>1382</v>
      </c>
      <c r="C619" s="1" t="s">
        <v>2454</v>
      </c>
      <c r="D619" s="1" t="s">
        <v>1637</v>
      </c>
      <c r="E619" s="1">
        <v>0.25828805778216873</v>
      </c>
      <c r="F619" s="1">
        <v>0.68578774142962629</v>
      </c>
      <c r="G619" s="1">
        <v>0.54416597879805262</v>
      </c>
    </row>
    <row r="620" spans="2:7" ht="18.45" x14ac:dyDescent="0.5">
      <c r="B620" s="1" t="s">
        <v>1356</v>
      </c>
      <c r="C620" s="1" t="s">
        <v>2455</v>
      </c>
      <c r="D620" s="1" t="s">
        <v>1612</v>
      </c>
      <c r="E620" s="1">
        <v>0.11381144444603174</v>
      </c>
      <c r="F620" s="1">
        <v>0.68595708752590134</v>
      </c>
      <c r="G620" s="1">
        <v>0.54380976856219243</v>
      </c>
    </row>
    <row r="621" spans="2:7" ht="18.45" x14ac:dyDescent="0.5">
      <c r="B621" s="1" t="s">
        <v>1119</v>
      </c>
      <c r="C621" s="1" t="s">
        <v>2456</v>
      </c>
      <c r="D621" s="1" t="s">
        <v>1120</v>
      </c>
      <c r="E621" s="1">
        <v>0.12756869782556435</v>
      </c>
      <c r="F621" s="1">
        <v>0.68956072898039322</v>
      </c>
      <c r="G621" s="1">
        <v>0.53625048072501391</v>
      </c>
    </row>
    <row r="622" spans="2:7" ht="18.45" x14ac:dyDescent="0.5">
      <c r="B622" s="1" t="s">
        <v>1265</v>
      </c>
      <c r="C622" s="1" t="s">
        <v>2457</v>
      </c>
      <c r="D622" s="1" t="s">
        <v>1266</v>
      </c>
      <c r="E622" s="1">
        <v>-0.18982839309179173</v>
      </c>
      <c r="F622" s="1">
        <v>0.69014311091164016</v>
      </c>
      <c r="G622" s="1">
        <v>0.53503253880194213</v>
      </c>
    </row>
    <row r="623" spans="2:7" ht="18.45" x14ac:dyDescent="0.5">
      <c r="B623" s="1" t="s">
        <v>561</v>
      </c>
      <c r="C623" s="1" t="s">
        <v>2458</v>
      </c>
      <c r="D623" s="1" t="s">
        <v>562</v>
      </c>
      <c r="E623" s="1">
        <v>0.12728891405660059</v>
      </c>
      <c r="F623" s="1">
        <v>0.691291604570199</v>
      </c>
      <c r="G623" s="1">
        <v>0.53263369002700467</v>
      </c>
    </row>
    <row r="624" spans="2:7" ht="18.45" x14ac:dyDescent="0.5">
      <c r="B624" s="1" t="s">
        <v>497</v>
      </c>
      <c r="C624" s="1" t="s">
        <v>2459</v>
      </c>
      <c r="D624" s="1" t="s">
        <v>498</v>
      </c>
      <c r="E624" s="1">
        <v>-0.13979556630607451</v>
      </c>
      <c r="F624" s="1">
        <v>0.69217668104579633</v>
      </c>
      <c r="G624" s="1">
        <v>0.53078775596457417</v>
      </c>
    </row>
    <row r="625" spans="2:7" ht="18.45" x14ac:dyDescent="0.5">
      <c r="B625" s="1" t="s">
        <v>53</v>
      </c>
      <c r="C625" s="1" t="s">
        <v>2460</v>
      </c>
      <c r="D625" s="1" t="s">
        <v>54</v>
      </c>
      <c r="E625" s="1">
        <v>-0.12032956166210096</v>
      </c>
      <c r="F625" s="1">
        <v>0.6931324815201636</v>
      </c>
      <c r="G625" s="1">
        <v>0.52879696739474746</v>
      </c>
    </row>
    <row r="626" spans="2:7" ht="18.45" x14ac:dyDescent="0.5">
      <c r="B626" s="1" t="s">
        <v>1185</v>
      </c>
      <c r="C626" s="1" t="s">
        <v>2461</v>
      </c>
      <c r="D626" s="1" t="s">
        <v>1186</v>
      </c>
      <c r="E626" s="1">
        <v>-3.1988663770603339E-2</v>
      </c>
      <c r="F626" s="1">
        <v>0.69544212642927539</v>
      </c>
      <c r="G626" s="1">
        <v>0.52399763387613962</v>
      </c>
    </row>
    <row r="627" spans="2:7" ht="18.45" x14ac:dyDescent="0.5">
      <c r="B627" s="1" t="s">
        <v>760</v>
      </c>
      <c r="C627" s="1" t="s">
        <v>2462</v>
      </c>
      <c r="D627" s="1" t="s">
        <v>761</v>
      </c>
      <c r="E627" s="1">
        <v>0.51995121933049959</v>
      </c>
      <c r="F627" s="1">
        <v>0.69557980433570754</v>
      </c>
      <c r="G627" s="1">
        <v>0.52371204925794601</v>
      </c>
    </row>
    <row r="628" spans="2:7" ht="18.45" x14ac:dyDescent="0.5">
      <c r="B628" s="1" t="s">
        <v>213</v>
      </c>
      <c r="C628" s="1" t="s">
        <v>2463</v>
      </c>
      <c r="D628" s="1" t="s">
        <v>214</v>
      </c>
      <c r="E628" s="1">
        <v>-5.9216342189056873E-2</v>
      </c>
      <c r="F628" s="1">
        <v>0.69574206271527572</v>
      </c>
      <c r="G628" s="1">
        <v>0.52337555003925251</v>
      </c>
    </row>
    <row r="629" spans="2:7" ht="18.45" x14ac:dyDescent="0.5">
      <c r="B629" s="1" t="s">
        <v>49</v>
      </c>
      <c r="C629" s="1" t="s">
        <v>2464</v>
      </c>
      <c r="D629" s="1" t="s">
        <v>50</v>
      </c>
      <c r="E629" s="1">
        <v>-0.10575003095550781</v>
      </c>
      <c r="F629" s="1">
        <v>0.69635804968247783</v>
      </c>
      <c r="G629" s="1">
        <v>0.52209880076968462</v>
      </c>
    </row>
    <row r="630" spans="2:7" ht="18.45" x14ac:dyDescent="0.5">
      <c r="B630" s="1" t="s">
        <v>1576</v>
      </c>
      <c r="C630" s="1" t="s">
        <v>2465</v>
      </c>
      <c r="D630" s="1" t="s">
        <v>1726</v>
      </c>
      <c r="E630" s="1">
        <v>0.40638409888370186</v>
      </c>
      <c r="F630" s="1">
        <v>0.69686454263810005</v>
      </c>
      <c r="G630" s="1">
        <v>0.52104984432648616</v>
      </c>
    </row>
    <row r="631" spans="2:7" ht="18.45" x14ac:dyDescent="0.5">
      <c r="B631" s="1" t="s">
        <v>1363</v>
      </c>
      <c r="C631" s="1" t="s">
        <v>2466</v>
      </c>
      <c r="D631" s="1" t="s">
        <v>1643</v>
      </c>
      <c r="E631" s="1">
        <v>0.39174922383790767</v>
      </c>
      <c r="F631" s="1">
        <v>0.69786312814372908</v>
      </c>
      <c r="G631" s="1">
        <v>0.51898398640565724</v>
      </c>
    </row>
    <row r="632" spans="2:7" ht="18.45" x14ac:dyDescent="0.5">
      <c r="B632" s="1" t="s">
        <v>1433</v>
      </c>
      <c r="C632" s="1" t="s">
        <v>2467</v>
      </c>
      <c r="D632" s="1" t="s">
        <v>1603</v>
      </c>
      <c r="E632" s="1">
        <v>0.20732402400599584</v>
      </c>
      <c r="F632" s="1">
        <v>0.70376595905014527</v>
      </c>
      <c r="G632" s="1">
        <v>0.50683236184164127</v>
      </c>
    </row>
    <row r="633" spans="2:7" ht="18.45" x14ac:dyDescent="0.5">
      <c r="B633" s="1" t="s">
        <v>1127</v>
      </c>
      <c r="C633" s="1" t="s">
        <v>2468</v>
      </c>
      <c r="D633" s="1" t="s">
        <v>1128</v>
      </c>
      <c r="E633" s="1">
        <v>0.18579508718528764</v>
      </c>
      <c r="F633" s="1">
        <v>0.7045479909313408</v>
      </c>
      <c r="G633" s="1">
        <v>0.50523011451206268</v>
      </c>
    </row>
    <row r="634" spans="2:7" ht="18.45" x14ac:dyDescent="0.5">
      <c r="B634" s="1" t="s">
        <v>1385</v>
      </c>
      <c r="C634" s="1" t="s">
        <v>2469</v>
      </c>
      <c r="D634" s="1" t="s">
        <v>1668</v>
      </c>
      <c r="E634" s="1">
        <v>-0.29900599024995089</v>
      </c>
      <c r="F634" s="1">
        <v>0.70537384545058157</v>
      </c>
      <c r="G634" s="1">
        <v>0.50354001180576857</v>
      </c>
    </row>
    <row r="635" spans="2:7" ht="18.45" x14ac:dyDescent="0.5">
      <c r="B635" s="1" t="s">
        <v>1553</v>
      </c>
      <c r="C635" s="1" t="s">
        <v>2470</v>
      </c>
      <c r="D635" s="1" t="s">
        <v>1836</v>
      </c>
      <c r="E635" s="1">
        <v>0.25781227361335396</v>
      </c>
      <c r="F635" s="1">
        <v>0.70611871864198195</v>
      </c>
      <c r="G635" s="1">
        <v>0.50201733292467599</v>
      </c>
    </row>
    <row r="636" spans="2:7" ht="18.45" x14ac:dyDescent="0.5">
      <c r="B636" s="1" t="s">
        <v>301</v>
      </c>
      <c r="C636" s="1" t="s">
        <v>2471</v>
      </c>
      <c r="D636" s="1" t="s">
        <v>302</v>
      </c>
      <c r="E636" s="1">
        <v>-0.31880543585964399</v>
      </c>
      <c r="F636" s="1">
        <v>0.70660470398024189</v>
      </c>
      <c r="G636" s="1">
        <v>0.50102474137578223</v>
      </c>
    </row>
    <row r="637" spans="2:7" ht="18.45" x14ac:dyDescent="0.5">
      <c r="B637" s="1" t="s">
        <v>1375</v>
      </c>
      <c r="C637" s="1" t="s">
        <v>2472</v>
      </c>
      <c r="D637" s="1" t="s">
        <v>1689</v>
      </c>
      <c r="E637" s="1">
        <v>-0.19911362008275943</v>
      </c>
      <c r="F637" s="1">
        <v>0.70688064900595105</v>
      </c>
      <c r="G637" s="1">
        <v>0.50046144650418689</v>
      </c>
    </row>
    <row r="638" spans="2:7" ht="18.45" x14ac:dyDescent="0.5">
      <c r="B638" s="1" t="s">
        <v>585</v>
      </c>
      <c r="C638" s="1" t="s">
        <v>2473</v>
      </c>
      <c r="D638" s="1" t="s">
        <v>586</v>
      </c>
      <c r="E638" s="1">
        <v>-0.15070688982089847</v>
      </c>
      <c r="F638" s="1">
        <v>0.70740096387511309</v>
      </c>
      <c r="G638" s="1">
        <v>0.49939991009097007</v>
      </c>
    </row>
    <row r="639" spans="2:7" ht="18.45" x14ac:dyDescent="0.5">
      <c r="B639" s="1" t="s">
        <v>1044</v>
      </c>
      <c r="C639" s="1" t="s">
        <v>2474</v>
      </c>
      <c r="D639" s="1" t="s">
        <v>1045</v>
      </c>
      <c r="E639" s="1">
        <v>-0.18226870073034221</v>
      </c>
      <c r="F639" s="1">
        <v>0.70742726058681993</v>
      </c>
      <c r="G639" s="1">
        <v>0.49934628077411081</v>
      </c>
    </row>
    <row r="640" spans="2:7" ht="18.45" x14ac:dyDescent="0.5">
      <c r="B640" s="1" t="s">
        <v>317</v>
      </c>
      <c r="C640" s="1" t="s">
        <v>2475</v>
      </c>
      <c r="D640" s="1" t="s">
        <v>318</v>
      </c>
      <c r="E640" s="1">
        <v>-0.20841744605792545</v>
      </c>
      <c r="F640" s="1">
        <v>0.70805656178946608</v>
      </c>
      <c r="G640" s="1">
        <v>0.49806348294944175</v>
      </c>
    </row>
    <row r="641" spans="2:7" ht="18.45" x14ac:dyDescent="0.5">
      <c r="B641" s="1" t="s">
        <v>397</v>
      </c>
      <c r="C641" s="1" t="s">
        <v>2476</v>
      </c>
      <c r="D641" s="1" t="s">
        <v>398</v>
      </c>
      <c r="E641" s="1">
        <v>0.31195958657285239</v>
      </c>
      <c r="F641" s="1">
        <v>0.70860052090578174</v>
      </c>
      <c r="G641" s="1">
        <v>0.49695556887805681</v>
      </c>
    </row>
    <row r="642" spans="2:7" ht="18.45" x14ac:dyDescent="0.5">
      <c r="B642" s="1" t="s">
        <v>415</v>
      </c>
      <c r="C642" s="1" t="s">
        <v>2477</v>
      </c>
      <c r="D642" s="1" t="s">
        <v>416</v>
      </c>
      <c r="E642" s="1">
        <v>0.159066871114275</v>
      </c>
      <c r="F642" s="1">
        <v>0.71003685093635116</v>
      </c>
      <c r="G642" s="1">
        <v>0.49403419240598889</v>
      </c>
    </row>
    <row r="643" spans="2:7" ht="18.45" x14ac:dyDescent="0.5">
      <c r="B643" s="1" t="s">
        <v>1121</v>
      </c>
      <c r="C643" s="1" t="s">
        <v>2478</v>
      </c>
      <c r="D643" s="1" t="s">
        <v>1122</v>
      </c>
      <c r="E643" s="1">
        <v>8.5861626091553442E-2</v>
      </c>
      <c r="F643" s="1">
        <v>0.71096006051562188</v>
      </c>
      <c r="G643" s="1">
        <v>0.49215957880425565</v>
      </c>
    </row>
    <row r="644" spans="2:7" ht="18.45" x14ac:dyDescent="0.5">
      <c r="B644" s="1" t="s">
        <v>804</v>
      </c>
      <c r="C644" s="1" t="s">
        <v>2479</v>
      </c>
      <c r="D644" s="1" t="s">
        <v>805</v>
      </c>
      <c r="E644" s="1">
        <v>-0.1160898526603901</v>
      </c>
      <c r="F644" s="1">
        <v>0.71247350695389633</v>
      </c>
      <c r="G644" s="1">
        <v>0.48909172577082644</v>
      </c>
    </row>
    <row r="645" spans="2:7" ht="18.45" x14ac:dyDescent="0.5">
      <c r="B645" s="1" t="s">
        <v>1394</v>
      </c>
      <c r="C645" s="1" t="s">
        <v>2480</v>
      </c>
      <c r="D645" s="1" t="s">
        <v>1692</v>
      </c>
      <c r="E645" s="1">
        <v>0.1205159263354935</v>
      </c>
      <c r="F645" s="1">
        <v>0.71476177002917929</v>
      </c>
      <c r="G645" s="1">
        <v>0.48446562288105227</v>
      </c>
    </row>
    <row r="646" spans="2:7" ht="18.45" x14ac:dyDescent="0.5">
      <c r="B646" s="1" t="s">
        <v>489</v>
      </c>
      <c r="C646" s="1" t="s">
        <v>2481</v>
      </c>
      <c r="D646" s="1" t="s">
        <v>490</v>
      </c>
      <c r="E646" s="1">
        <v>0.15273778451149692</v>
      </c>
      <c r="F646" s="1">
        <v>0.7150683165029561</v>
      </c>
      <c r="G646" s="1">
        <v>0.48384701359528953</v>
      </c>
    </row>
    <row r="647" spans="2:7" ht="18.45" x14ac:dyDescent="0.5">
      <c r="B647" s="1" t="s">
        <v>670</v>
      </c>
      <c r="C647" s="1" t="s">
        <v>2482</v>
      </c>
      <c r="D647" s="1" t="s">
        <v>671</v>
      </c>
      <c r="E647" s="1">
        <v>-0.46745396777664688</v>
      </c>
      <c r="F647" s="1">
        <v>0.71688812170546101</v>
      </c>
      <c r="G647" s="1">
        <v>0.48018010685930723</v>
      </c>
    </row>
    <row r="648" spans="2:7" ht="18.45" x14ac:dyDescent="0.5">
      <c r="B648" s="1" t="s">
        <v>1089</v>
      </c>
      <c r="C648" s="1" t="s">
        <v>2483</v>
      </c>
      <c r="D648" s="1" t="s">
        <v>1090</v>
      </c>
      <c r="E648" s="1">
        <v>-0.32396849085758739</v>
      </c>
      <c r="F648" s="1">
        <v>0.71694989150969746</v>
      </c>
      <c r="G648" s="1">
        <v>0.48005580412847937</v>
      </c>
    </row>
    <row r="649" spans="2:7" ht="18.45" x14ac:dyDescent="0.5">
      <c r="B649" s="1" t="s">
        <v>197</v>
      </c>
      <c r="C649" s="1" t="s">
        <v>2484</v>
      </c>
      <c r="D649" s="1" t="s">
        <v>198</v>
      </c>
      <c r="E649" s="1">
        <v>-8.6806094954226698E-2</v>
      </c>
      <c r="F649" s="1">
        <v>0.71744974013477969</v>
      </c>
      <c r="G649" s="1">
        <v>0.47905032539593928</v>
      </c>
    </row>
    <row r="650" spans="2:7" ht="18.45" x14ac:dyDescent="0.5">
      <c r="B650" s="1" t="s">
        <v>1448</v>
      </c>
      <c r="C650" s="1" t="s">
        <v>2485</v>
      </c>
      <c r="D650" s="1" t="s">
        <v>1749</v>
      </c>
      <c r="E650" s="1">
        <v>-0.31119283192723374</v>
      </c>
      <c r="F650" s="1">
        <v>0.71764099959655736</v>
      </c>
      <c r="G650" s="1">
        <v>0.47866577956754786</v>
      </c>
    </row>
    <row r="651" spans="2:7" ht="18.45" x14ac:dyDescent="0.5">
      <c r="B651" s="1" t="s">
        <v>1472</v>
      </c>
      <c r="C651" s="1" t="s">
        <v>2486</v>
      </c>
      <c r="D651" s="1" t="s">
        <v>1766</v>
      </c>
      <c r="E651" s="1">
        <v>-0.19863995471969123</v>
      </c>
      <c r="F651" s="1">
        <v>0.71799224574865961</v>
      </c>
      <c r="G651" s="1">
        <v>0.47795983173090728</v>
      </c>
    </row>
    <row r="652" spans="2:7" ht="18.45" x14ac:dyDescent="0.5">
      <c r="B652" s="1" t="s">
        <v>627</v>
      </c>
      <c r="C652" s="1" t="s">
        <v>2487</v>
      </c>
      <c r="D652" s="1" t="s">
        <v>628</v>
      </c>
      <c r="E652" s="1">
        <v>0.25261694555548625</v>
      </c>
      <c r="F652" s="1">
        <v>0.71822688985758742</v>
      </c>
      <c r="G652" s="1">
        <v>0.47748842749050491</v>
      </c>
    </row>
    <row r="653" spans="2:7" ht="18.45" x14ac:dyDescent="0.5">
      <c r="B653" s="1" t="s">
        <v>1157</v>
      </c>
      <c r="C653" s="1" t="s">
        <v>2488</v>
      </c>
      <c r="D653" s="1" t="s">
        <v>1158</v>
      </c>
      <c r="E653" s="1">
        <v>0.218866604029616</v>
      </c>
      <c r="F653" s="1">
        <v>0.71854625207292688</v>
      </c>
      <c r="G653" s="1">
        <v>0.4768470704405165</v>
      </c>
    </row>
    <row r="654" spans="2:7" ht="18.45" x14ac:dyDescent="0.5">
      <c r="B654" s="1" t="s">
        <v>1358</v>
      </c>
      <c r="C654" s="1" t="s">
        <v>2489</v>
      </c>
      <c r="D654" s="1" t="s">
        <v>1641</v>
      </c>
      <c r="E654" s="1">
        <v>9.5642223041304084E-2</v>
      </c>
      <c r="F654" s="1">
        <v>0.71888871201791615</v>
      </c>
      <c r="G654" s="1">
        <v>0.47615964417633166</v>
      </c>
    </row>
    <row r="655" spans="2:7" ht="18.45" x14ac:dyDescent="0.5">
      <c r="B655" s="1" t="s">
        <v>525</v>
      </c>
      <c r="C655" s="1" t="s">
        <v>2490</v>
      </c>
      <c r="D655" s="1" t="s">
        <v>526</v>
      </c>
      <c r="E655" s="1">
        <v>6.5769530468376539E-2</v>
      </c>
      <c r="F655" s="1">
        <v>0.71933974474634632</v>
      </c>
      <c r="G655" s="1">
        <v>0.4752547772216334</v>
      </c>
    </row>
    <row r="656" spans="2:7" ht="18.45" x14ac:dyDescent="0.5">
      <c r="B656" s="1" t="s">
        <v>393</v>
      </c>
      <c r="C656" s="1" t="s">
        <v>2491</v>
      </c>
      <c r="D656" s="1" t="s">
        <v>394</v>
      </c>
      <c r="E656" s="1">
        <v>-0.17794022600997178</v>
      </c>
      <c r="F656" s="1">
        <v>0.71938058051258791</v>
      </c>
      <c r="G656" s="1">
        <v>0.47517288005728647</v>
      </c>
    </row>
    <row r="657" spans="2:7" ht="18.45" x14ac:dyDescent="0.5">
      <c r="B657" s="1" t="s">
        <v>1289</v>
      </c>
      <c r="C657" s="1" t="s">
        <v>2492</v>
      </c>
      <c r="D657" s="1" t="s">
        <v>1290</v>
      </c>
      <c r="E657" s="1">
        <v>-0.124641823331565</v>
      </c>
      <c r="F657" s="1">
        <v>0.71972841288589162</v>
      </c>
      <c r="G657" s="1">
        <v>0.47447548180308941</v>
      </c>
    </row>
    <row r="658" spans="2:7" ht="18.45" x14ac:dyDescent="0.5">
      <c r="B658" s="1" t="s">
        <v>1237</v>
      </c>
      <c r="C658" s="1" t="s">
        <v>2493</v>
      </c>
      <c r="D658" s="1" t="s">
        <v>1238</v>
      </c>
      <c r="E658" s="1">
        <v>-0.16846254534558092</v>
      </c>
      <c r="F658" s="1">
        <v>0.72015412294950543</v>
      </c>
      <c r="G658" s="1">
        <v>0.47362239858242067</v>
      </c>
    </row>
    <row r="659" spans="2:7" ht="18.45" x14ac:dyDescent="0.5">
      <c r="B659" s="1" t="s">
        <v>1451</v>
      </c>
      <c r="C659" s="1" t="s">
        <v>2494</v>
      </c>
      <c r="D659" s="1" t="s">
        <v>1739</v>
      </c>
      <c r="E659" s="1">
        <v>-0.23194249470563771</v>
      </c>
      <c r="F659" s="1">
        <v>0.72140615580250189</v>
      </c>
      <c r="G659" s="1">
        <v>0.47111636110502964</v>
      </c>
    </row>
    <row r="660" spans="2:7" ht="18.45" x14ac:dyDescent="0.5">
      <c r="B660" s="1" t="s">
        <v>1161</v>
      </c>
      <c r="C660" s="1" t="s">
        <v>2495</v>
      </c>
      <c r="D660" s="1" t="s">
        <v>1162</v>
      </c>
      <c r="E660" s="1">
        <v>-0.38188345969161386</v>
      </c>
      <c r="F660" s="1">
        <v>0.72178860136553169</v>
      </c>
      <c r="G660" s="1">
        <v>0.47035173480997389</v>
      </c>
    </row>
    <row r="661" spans="2:7" ht="18.45" x14ac:dyDescent="0.5">
      <c r="B661" s="1" t="s">
        <v>1057</v>
      </c>
      <c r="C661" s="1" t="s">
        <v>2496</v>
      </c>
      <c r="D661" s="1" t="s">
        <v>1058</v>
      </c>
      <c r="E661" s="1">
        <v>0.10527800519285078</v>
      </c>
      <c r="F661" s="1">
        <v>0.7239174073317568</v>
      </c>
      <c r="G661" s="1">
        <v>0.4661029871230285</v>
      </c>
    </row>
    <row r="662" spans="2:7" ht="18.45" x14ac:dyDescent="0.5">
      <c r="B662" s="1" t="s">
        <v>19</v>
      </c>
      <c r="C662" s="1" t="s">
        <v>2497</v>
      </c>
      <c r="D662" s="1" t="s">
        <v>20</v>
      </c>
      <c r="E662" s="1">
        <v>0.1647214684707507</v>
      </c>
      <c r="F662" s="1">
        <v>0.72595590473649985</v>
      </c>
      <c r="G662" s="1">
        <v>0.46204617469662351</v>
      </c>
    </row>
    <row r="663" spans="2:7" ht="18.45" x14ac:dyDescent="0.5">
      <c r="B663" s="1" t="s">
        <v>1508</v>
      </c>
      <c r="C663" s="1" t="s">
        <v>2498</v>
      </c>
      <c r="D663" s="1" t="s">
        <v>1719</v>
      </c>
      <c r="E663" s="1">
        <v>0.6064979973996949</v>
      </c>
      <c r="F663" s="1">
        <v>0.72597757083406111</v>
      </c>
      <c r="G663" s="1">
        <v>0.46200311821774853</v>
      </c>
    </row>
    <row r="664" spans="2:7" ht="18.45" x14ac:dyDescent="0.5">
      <c r="B664" s="1" t="s">
        <v>319</v>
      </c>
      <c r="C664" s="1" t="s">
        <v>2499</v>
      </c>
      <c r="D664" s="1" t="s">
        <v>320</v>
      </c>
      <c r="E664" s="1">
        <v>-0.11088270253962543</v>
      </c>
      <c r="F664" s="1">
        <v>0.72754638876333855</v>
      </c>
      <c r="G664" s="1">
        <v>0.4588888568936661</v>
      </c>
    </row>
    <row r="665" spans="2:7" ht="18.45" x14ac:dyDescent="0.5">
      <c r="B665" s="1" t="s">
        <v>1343</v>
      </c>
      <c r="C665" s="1" t="s">
        <v>2500</v>
      </c>
      <c r="D665" s="1" t="s">
        <v>1625</v>
      </c>
      <c r="E665" s="1">
        <v>0.42701922135863252</v>
      </c>
      <c r="F665" s="1">
        <v>0.72894514990211978</v>
      </c>
      <c r="G665" s="1">
        <v>0.45611783306670745</v>
      </c>
    </row>
    <row r="666" spans="2:7" ht="18.45" x14ac:dyDescent="0.5">
      <c r="B666" s="1" t="s">
        <v>1575</v>
      </c>
      <c r="C666" s="1" t="s">
        <v>2501</v>
      </c>
      <c r="D666" s="1" t="s">
        <v>1748</v>
      </c>
      <c r="E666" s="1">
        <v>-0.39702698265636599</v>
      </c>
      <c r="F666" s="1">
        <v>0.72978457002892116</v>
      </c>
      <c r="G666" s="1">
        <v>0.45445744681244171</v>
      </c>
    </row>
    <row r="667" spans="2:7" ht="18.45" x14ac:dyDescent="0.5">
      <c r="B667" s="1" t="s">
        <v>1380</v>
      </c>
      <c r="C667" s="1" t="s">
        <v>2502</v>
      </c>
      <c r="D667" s="1" t="s">
        <v>1652</v>
      </c>
      <c r="E667" s="1">
        <v>-0.30999351825686156</v>
      </c>
      <c r="F667" s="1">
        <v>0.73255515774923197</v>
      </c>
      <c r="G667" s="1">
        <v>0.44899070352260989</v>
      </c>
    </row>
    <row r="668" spans="2:7" ht="18.45" x14ac:dyDescent="0.5">
      <c r="B668" s="1" t="s">
        <v>1368</v>
      </c>
      <c r="C668" s="1" t="s">
        <v>2503</v>
      </c>
      <c r="D668" s="1" t="s">
        <v>1671</v>
      </c>
      <c r="E668" s="1">
        <v>-0.35223297852359059</v>
      </c>
      <c r="F668" s="1">
        <v>0.7343482045679488</v>
      </c>
      <c r="G668" s="1">
        <v>0.44546378946920751</v>
      </c>
    </row>
    <row r="669" spans="2:7" ht="18.45" x14ac:dyDescent="0.5">
      <c r="B669" s="1" t="s">
        <v>139</v>
      </c>
      <c r="C669" s="1" t="s">
        <v>2504</v>
      </c>
      <c r="D669" s="1" t="s">
        <v>140</v>
      </c>
      <c r="E669" s="1">
        <v>-5.2189418521577845E-2</v>
      </c>
      <c r="F669" s="1">
        <v>0.73461513469422224</v>
      </c>
      <c r="G669" s="1">
        <v>0.44493947580747834</v>
      </c>
    </row>
    <row r="670" spans="2:7" ht="18.45" x14ac:dyDescent="0.5">
      <c r="B670" s="1" t="s">
        <v>8</v>
      </c>
      <c r="C670" s="1" t="s">
        <v>2505</v>
      </c>
      <c r="D670" s="1" t="s">
        <v>9</v>
      </c>
      <c r="E670" s="1">
        <v>-0.13704861760404441</v>
      </c>
      <c r="F670" s="1">
        <v>0.73547187742765074</v>
      </c>
      <c r="G670" s="1">
        <v>0.44325791733838693</v>
      </c>
    </row>
    <row r="671" spans="2:7" ht="18.45" x14ac:dyDescent="0.5">
      <c r="B671" s="1" t="s">
        <v>1339</v>
      </c>
      <c r="C671" s="1" t="s">
        <v>2506</v>
      </c>
      <c r="D671" s="1" t="s">
        <v>1629</v>
      </c>
      <c r="E671" s="1">
        <v>-0.28156007566263158</v>
      </c>
      <c r="F671" s="1">
        <v>0.73580472986603929</v>
      </c>
      <c r="G671" s="1">
        <v>0.44260514468092343</v>
      </c>
    </row>
    <row r="672" spans="2:7" ht="18.45" x14ac:dyDescent="0.5">
      <c r="B672" s="1" t="s">
        <v>1580</v>
      </c>
      <c r="C672" s="1" t="s">
        <v>2507</v>
      </c>
      <c r="D672" s="1" t="s">
        <v>1722</v>
      </c>
      <c r="E672" s="1">
        <v>-0.16964381789965041</v>
      </c>
      <c r="F672" s="1">
        <v>0.73620665899661086</v>
      </c>
      <c r="G672" s="1">
        <v>0.44181729591526542</v>
      </c>
    </row>
    <row r="673" spans="2:7" ht="18.45" x14ac:dyDescent="0.5">
      <c r="B673" s="1" t="s">
        <v>331</v>
      </c>
      <c r="C673" s="1" t="s">
        <v>2508</v>
      </c>
      <c r="D673" s="1" t="s">
        <v>332</v>
      </c>
      <c r="E673" s="1">
        <v>-0.16528613480713858</v>
      </c>
      <c r="F673" s="1">
        <v>0.73645729255739545</v>
      </c>
      <c r="G673" s="1">
        <v>0.44132622964270024</v>
      </c>
    </row>
    <row r="674" spans="2:7" ht="18.45" x14ac:dyDescent="0.5">
      <c r="B674" s="1" t="s">
        <v>1257</v>
      </c>
      <c r="C674" s="1" t="s">
        <v>2509</v>
      </c>
      <c r="D674" s="1" t="s">
        <v>1258</v>
      </c>
      <c r="E674" s="1">
        <v>-0.15824263771803021</v>
      </c>
      <c r="F674" s="1">
        <v>0.73672970323860087</v>
      </c>
      <c r="G674" s="1">
        <v>0.44079268496105278</v>
      </c>
    </row>
    <row r="675" spans="2:7" ht="18.45" x14ac:dyDescent="0.5">
      <c r="B675" s="1" t="s">
        <v>223</v>
      </c>
      <c r="C675" s="1" t="s">
        <v>2510</v>
      </c>
      <c r="D675" s="1" t="s">
        <v>224</v>
      </c>
      <c r="E675" s="1">
        <v>-0.14436086020179298</v>
      </c>
      <c r="F675" s="1">
        <v>0.73700740838674028</v>
      </c>
      <c r="G675" s="1">
        <v>0.44024897354653836</v>
      </c>
    </row>
    <row r="676" spans="2:7" ht="18.45" x14ac:dyDescent="0.5">
      <c r="B676" s="1" t="s">
        <v>425</v>
      </c>
      <c r="C676" s="1" t="s">
        <v>2511</v>
      </c>
      <c r="D676" s="1" t="s">
        <v>426</v>
      </c>
      <c r="E676" s="1">
        <v>-0.1428806218173399</v>
      </c>
      <c r="F676" s="1">
        <v>0.73836567802488606</v>
      </c>
      <c r="G676" s="1">
        <v>0.4375926021611502</v>
      </c>
    </row>
    <row r="677" spans="2:7" ht="18.45" x14ac:dyDescent="0.5">
      <c r="B677" s="1" t="s">
        <v>874</v>
      </c>
      <c r="C677" s="1" t="s">
        <v>2512</v>
      </c>
      <c r="D677" s="1" t="s">
        <v>875</v>
      </c>
      <c r="E677" s="1">
        <v>-0.27273846378468297</v>
      </c>
      <c r="F677" s="1">
        <v>0.73862936466617757</v>
      </c>
      <c r="G677" s="1">
        <v>0.43707747597211644</v>
      </c>
    </row>
    <row r="678" spans="2:7" ht="18.45" x14ac:dyDescent="0.5">
      <c r="B678" s="1" t="s">
        <v>351</v>
      </c>
      <c r="C678" s="1" t="s">
        <v>2513</v>
      </c>
      <c r="D678" s="1" t="s">
        <v>352</v>
      </c>
      <c r="E678" s="1">
        <v>0.14718163310736698</v>
      </c>
      <c r="F678" s="1">
        <v>0.73949756414574785</v>
      </c>
      <c r="G678" s="1">
        <v>0.43538269969369908</v>
      </c>
    </row>
    <row r="679" spans="2:7" ht="18.45" x14ac:dyDescent="0.5">
      <c r="B679" s="1" t="s">
        <v>1405</v>
      </c>
      <c r="C679" s="1" t="s">
        <v>2514</v>
      </c>
      <c r="D679" s="1" t="s">
        <v>1670</v>
      </c>
      <c r="E679" s="1">
        <v>7.3906987655461678E-2</v>
      </c>
      <c r="F679" s="1">
        <v>0.73963047492124034</v>
      </c>
      <c r="G679" s="1">
        <v>0.43512342569964951</v>
      </c>
    </row>
    <row r="680" spans="2:7" ht="18.45" x14ac:dyDescent="0.5">
      <c r="B680" s="1" t="s">
        <v>1217</v>
      </c>
      <c r="C680" s="1" t="s">
        <v>2515</v>
      </c>
      <c r="D680" s="1" t="s">
        <v>1218</v>
      </c>
      <c r="E680" s="1">
        <v>-0.19574735391646181</v>
      </c>
      <c r="F680" s="1">
        <v>0.74031836991617561</v>
      </c>
      <c r="G680" s="1">
        <v>0.43378226749302928</v>
      </c>
    </row>
    <row r="681" spans="2:7" ht="18.45" x14ac:dyDescent="0.5">
      <c r="B681" s="1" t="s">
        <v>1552</v>
      </c>
      <c r="C681" s="1" t="s">
        <v>2516</v>
      </c>
      <c r="D681" s="1" t="s">
        <v>1710</v>
      </c>
      <c r="E681" s="1">
        <v>4.7922225863524411E-2</v>
      </c>
      <c r="F681" s="1">
        <v>0.74220537792864361</v>
      </c>
      <c r="G681" s="1">
        <v>0.43010964022368992</v>
      </c>
    </row>
    <row r="682" spans="2:7" ht="18.45" x14ac:dyDescent="0.5">
      <c r="B682" s="1" t="s">
        <v>437</v>
      </c>
      <c r="C682" s="1" t="s">
        <v>2517</v>
      </c>
      <c r="D682" s="1" t="s">
        <v>438</v>
      </c>
      <c r="E682" s="1">
        <v>-0.13572334823164564</v>
      </c>
      <c r="F682" s="1">
        <v>0.74308208422940492</v>
      </c>
      <c r="G682" s="1">
        <v>0.42840650865954466</v>
      </c>
    </row>
    <row r="683" spans="2:7" ht="18.45" x14ac:dyDescent="0.5">
      <c r="B683" s="1" t="s">
        <v>1485</v>
      </c>
      <c r="C683" s="1" t="s">
        <v>2518</v>
      </c>
      <c r="D683" s="1" t="s">
        <v>1693</v>
      </c>
      <c r="E683" s="1">
        <v>-0.64127125931040185</v>
      </c>
      <c r="F683" s="1">
        <v>0.74404103263678556</v>
      </c>
      <c r="G683" s="1">
        <v>0.42654590910613821</v>
      </c>
    </row>
    <row r="684" spans="2:7" ht="18.45" x14ac:dyDescent="0.5">
      <c r="B684" s="1" t="s">
        <v>665</v>
      </c>
      <c r="C684" s="1" t="s">
        <v>2519</v>
      </c>
      <c r="D684" s="1" t="s">
        <v>666</v>
      </c>
      <c r="E684" s="1">
        <v>0.2053585322409287</v>
      </c>
      <c r="F684" s="1">
        <v>0.74416276528958702</v>
      </c>
      <c r="G684" s="1">
        <v>0.42630988888478499</v>
      </c>
    </row>
    <row r="685" spans="2:7" ht="18.45" x14ac:dyDescent="0.5">
      <c r="B685" s="1" t="s">
        <v>429</v>
      </c>
      <c r="C685" s="1" t="s">
        <v>2520</v>
      </c>
      <c r="D685" s="1" t="s">
        <v>430</v>
      </c>
      <c r="E685" s="1">
        <v>0.10371461514893009</v>
      </c>
      <c r="F685" s="1">
        <v>0.74559849003926892</v>
      </c>
      <c r="G685" s="1">
        <v>0.42352915658919338</v>
      </c>
    </row>
    <row r="686" spans="2:7" ht="18.45" x14ac:dyDescent="0.5">
      <c r="B686" s="1" t="s">
        <v>698</v>
      </c>
      <c r="C686" s="1" t="s">
        <v>2521</v>
      </c>
      <c r="D686" s="1" t="s">
        <v>699</v>
      </c>
      <c r="E686" s="1">
        <v>-0.10373792253617754</v>
      </c>
      <c r="F686" s="1">
        <v>0.74646374070193144</v>
      </c>
      <c r="G686" s="1">
        <v>0.42185591139290263</v>
      </c>
    </row>
    <row r="687" spans="2:7" ht="18.45" x14ac:dyDescent="0.5">
      <c r="B687" s="1" t="s">
        <v>465</v>
      </c>
      <c r="C687" s="1" t="s">
        <v>2522</v>
      </c>
      <c r="D687" s="1" t="s">
        <v>466</v>
      </c>
      <c r="E687" s="1">
        <v>-0.16025722140738077</v>
      </c>
      <c r="F687" s="1">
        <v>0.74705755513944583</v>
      </c>
      <c r="G687" s="1">
        <v>0.42070869883994083</v>
      </c>
    </row>
    <row r="688" spans="2:7" ht="18.45" x14ac:dyDescent="0.5">
      <c r="B688" s="1" t="s">
        <v>1149</v>
      </c>
      <c r="C688" s="1" t="s">
        <v>2523</v>
      </c>
      <c r="D688" s="1" t="s">
        <v>1150</v>
      </c>
      <c r="E688" s="1">
        <v>-9.3946329014203009E-2</v>
      </c>
      <c r="F688" s="1">
        <v>0.74762856118072252</v>
      </c>
      <c r="G688" s="1">
        <v>0.41960641038599999</v>
      </c>
    </row>
    <row r="689" spans="2:7" ht="18.45" x14ac:dyDescent="0.5">
      <c r="B689" s="1" t="s">
        <v>1346</v>
      </c>
      <c r="C689" s="1" t="s">
        <v>2524</v>
      </c>
      <c r="D689" s="1" t="s">
        <v>1618</v>
      </c>
      <c r="E689" s="1">
        <v>0.28384272895201956</v>
      </c>
      <c r="F689" s="1">
        <v>0.74917146489730979</v>
      </c>
      <c r="G689" s="1">
        <v>0.41663214489949468</v>
      </c>
    </row>
    <row r="690" spans="2:7" ht="18.45" x14ac:dyDescent="0.5">
      <c r="B690" s="1" t="s">
        <v>205</v>
      </c>
      <c r="C690" s="1" t="s">
        <v>2525</v>
      </c>
      <c r="D690" s="1" t="s">
        <v>206</v>
      </c>
      <c r="E690" s="1">
        <v>0.14935004435037133</v>
      </c>
      <c r="F690" s="1">
        <v>0.75039386787378848</v>
      </c>
      <c r="G690" s="1">
        <v>0.41428005651198174</v>
      </c>
    </row>
    <row r="691" spans="2:7" ht="18.45" x14ac:dyDescent="0.5">
      <c r="B691" s="1" t="s">
        <v>1429</v>
      </c>
      <c r="C691" s="1" t="s">
        <v>2526</v>
      </c>
      <c r="D691" s="1" t="s">
        <v>1609</v>
      </c>
      <c r="E691" s="1">
        <v>0.16785234497593285</v>
      </c>
      <c r="F691" s="1">
        <v>0.75344329021334433</v>
      </c>
      <c r="G691" s="1">
        <v>0.40842916701503013</v>
      </c>
    </row>
    <row r="692" spans="2:7" ht="18.45" x14ac:dyDescent="0.5">
      <c r="B692" s="1" t="s">
        <v>499</v>
      </c>
      <c r="C692" s="1" t="s">
        <v>2527</v>
      </c>
      <c r="D692" s="1" t="s">
        <v>500</v>
      </c>
      <c r="E692" s="1">
        <v>-7.7077593440515527E-2</v>
      </c>
      <c r="F692" s="1">
        <v>0.75575391863617458</v>
      </c>
      <c r="G692" s="1">
        <v>0.40401154054173088</v>
      </c>
    </row>
    <row r="693" spans="2:7" ht="18.45" x14ac:dyDescent="0.5">
      <c r="B693" s="1" t="s">
        <v>1389</v>
      </c>
      <c r="C693" s="1" t="s">
        <v>2528</v>
      </c>
      <c r="D693" s="1" t="s">
        <v>1633</v>
      </c>
      <c r="E693" s="1">
        <v>0.11650723911501151</v>
      </c>
      <c r="F693" s="1">
        <v>0.7568758477189621</v>
      </c>
      <c r="G693" s="1">
        <v>0.40187142422671102</v>
      </c>
    </row>
    <row r="694" spans="2:7" ht="18.45" x14ac:dyDescent="0.5">
      <c r="B694" s="1" t="s">
        <v>135</v>
      </c>
      <c r="C694" s="1" t="s">
        <v>2529</v>
      </c>
      <c r="D694" s="1" t="s">
        <v>136</v>
      </c>
      <c r="E694" s="1">
        <v>0.12097777070156948</v>
      </c>
      <c r="F694" s="1">
        <v>0.75725006615442758</v>
      </c>
      <c r="G694" s="1">
        <v>0.4011582958308475</v>
      </c>
    </row>
    <row r="695" spans="2:7" ht="18.45" x14ac:dyDescent="0.5">
      <c r="B695" s="1" t="s">
        <v>960</v>
      </c>
      <c r="C695" s="1" t="s">
        <v>2530</v>
      </c>
      <c r="D695" s="1" t="s">
        <v>961</v>
      </c>
      <c r="E695" s="1">
        <v>0.14736958446478846</v>
      </c>
      <c r="F695" s="1">
        <v>0.75728540330128147</v>
      </c>
      <c r="G695" s="1">
        <v>0.40109097389938708</v>
      </c>
    </row>
    <row r="696" spans="2:7" ht="18.45" x14ac:dyDescent="0.5">
      <c r="B696" s="1" t="s">
        <v>303</v>
      </c>
      <c r="C696" s="1" t="s">
        <v>2531</v>
      </c>
      <c r="D696" s="1" t="s">
        <v>304</v>
      </c>
      <c r="E696" s="1">
        <v>5.9121069864323222E-2</v>
      </c>
      <c r="F696" s="1">
        <v>0.75985980510852003</v>
      </c>
      <c r="G696" s="1">
        <v>0.39619483045218368</v>
      </c>
    </row>
    <row r="697" spans="2:7" ht="18.45" x14ac:dyDescent="0.5">
      <c r="B697" s="1" t="s">
        <v>187</v>
      </c>
      <c r="C697" s="1" t="s">
        <v>2532</v>
      </c>
      <c r="D697" s="1" t="s">
        <v>188</v>
      </c>
      <c r="E697" s="1">
        <v>0.1194347227522459</v>
      </c>
      <c r="F697" s="1">
        <v>0.76146893779002101</v>
      </c>
      <c r="G697" s="1">
        <v>0.39314290808983904</v>
      </c>
    </row>
    <row r="698" spans="2:7" ht="18.45" x14ac:dyDescent="0.5">
      <c r="B698" s="1" t="s">
        <v>724</v>
      </c>
      <c r="C698" s="1" t="s">
        <v>2533</v>
      </c>
      <c r="D698" s="1" t="s">
        <v>725</v>
      </c>
      <c r="E698" s="1">
        <v>-0.20374193681829408</v>
      </c>
      <c r="F698" s="1">
        <v>0.76318371709283228</v>
      </c>
      <c r="G698" s="1">
        <v>0.38989770383746425</v>
      </c>
    </row>
    <row r="699" spans="2:7" ht="18.45" x14ac:dyDescent="0.5">
      <c r="B699" s="1" t="s">
        <v>756</v>
      </c>
      <c r="C699" s="1" t="s">
        <v>2534</v>
      </c>
      <c r="D699" s="1" t="s">
        <v>757</v>
      </c>
      <c r="E699" s="1">
        <v>9.1535864946954912E-2</v>
      </c>
      <c r="F699" s="1">
        <v>0.76522389385920397</v>
      </c>
      <c r="G699" s="1">
        <v>0.38604617283167691</v>
      </c>
    </row>
    <row r="700" spans="2:7" ht="18.45" x14ac:dyDescent="0.5">
      <c r="B700" s="1" t="s">
        <v>263</v>
      </c>
      <c r="C700" s="1" t="s">
        <v>2535</v>
      </c>
      <c r="D700" s="1" t="s">
        <v>264</v>
      </c>
      <c r="E700" s="1">
        <v>-0.19419758381035004</v>
      </c>
      <c r="F700" s="1">
        <v>0.76595869943116235</v>
      </c>
      <c r="G700" s="1">
        <v>0.38466149089928414</v>
      </c>
    </row>
    <row r="701" spans="2:7" ht="18.45" x14ac:dyDescent="0.5">
      <c r="B701" s="1" t="s">
        <v>1006</v>
      </c>
      <c r="C701" s="1" t="s">
        <v>2536</v>
      </c>
      <c r="D701" s="1" t="s">
        <v>1007</v>
      </c>
      <c r="E701" s="1">
        <v>0.21760461615417523</v>
      </c>
      <c r="F701" s="1">
        <v>0.76618075567605359</v>
      </c>
      <c r="G701" s="1">
        <v>0.38424330514670368</v>
      </c>
    </row>
    <row r="702" spans="2:7" ht="18.45" x14ac:dyDescent="0.5">
      <c r="B702" s="1" t="s">
        <v>928</v>
      </c>
      <c r="C702" s="1" t="s">
        <v>2537</v>
      </c>
      <c r="D702" s="1" t="s">
        <v>929</v>
      </c>
      <c r="E702" s="1">
        <v>0.20227052704946455</v>
      </c>
      <c r="F702" s="1">
        <v>0.76733743671796839</v>
      </c>
      <c r="G702" s="1">
        <v>0.38206695232898602</v>
      </c>
    </row>
    <row r="703" spans="2:7" ht="18.45" x14ac:dyDescent="0.5">
      <c r="B703" s="1" t="s">
        <v>127</v>
      </c>
      <c r="C703" s="1" t="s">
        <v>2538</v>
      </c>
      <c r="D703" s="1" t="s">
        <v>128</v>
      </c>
      <c r="E703" s="1">
        <v>-0.10767593618637371</v>
      </c>
      <c r="F703" s="1">
        <v>0.76813340726652513</v>
      </c>
      <c r="G703" s="1">
        <v>0.38057119893131153</v>
      </c>
    </row>
    <row r="704" spans="2:7" ht="18.45" x14ac:dyDescent="0.5">
      <c r="B704" s="1" t="s">
        <v>357</v>
      </c>
      <c r="C704" s="1" t="s">
        <v>2539</v>
      </c>
      <c r="D704" s="1" t="s">
        <v>358</v>
      </c>
      <c r="E704" s="1">
        <v>-0.12715138494802022</v>
      </c>
      <c r="F704" s="1">
        <v>0.7688106193574552</v>
      </c>
      <c r="G704" s="1">
        <v>0.37929983111111937</v>
      </c>
    </row>
    <row r="705" spans="2:7" ht="18.45" x14ac:dyDescent="0.5">
      <c r="B705" s="1" t="s">
        <v>1565</v>
      </c>
      <c r="C705" s="1" t="s">
        <v>2540</v>
      </c>
      <c r="D705" s="1" t="s">
        <v>1816</v>
      </c>
      <c r="E705" s="1">
        <v>-5.8800482065241223E-2</v>
      </c>
      <c r="F705" s="1">
        <v>0.76895510692782243</v>
      </c>
      <c r="G705" s="1">
        <v>0.37902872154184075</v>
      </c>
    </row>
    <row r="706" spans="2:7" ht="18.45" x14ac:dyDescent="0.5">
      <c r="B706" s="1" t="s">
        <v>325</v>
      </c>
      <c r="C706" s="1" t="s">
        <v>2541</v>
      </c>
      <c r="D706" s="1" t="s">
        <v>326</v>
      </c>
      <c r="E706" s="1">
        <v>-6.9898245840996659E-2</v>
      </c>
      <c r="F706" s="1">
        <v>0.76918514181316977</v>
      </c>
      <c r="G706" s="1">
        <v>0.37859720017560911</v>
      </c>
    </row>
    <row r="707" spans="2:7" ht="18.45" x14ac:dyDescent="0.5">
      <c r="B707" s="1" t="s">
        <v>1191</v>
      </c>
      <c r="C707" s="1" t="s">
        <v>2542</v>
      </c>
      <c r="D707" s="1" t="s">
        <v>1192</v>
      </c>
      <c r="E707" s="1">
        <v>-7.6718516786744906E-2</v>
      </c>
      <c r="F707" s="1">
        <v>0.76928440437083045</v>
      </c>
      <c r="G707" s="1">
        <v>0.3784110338647621</v>
      </c>
    </row>
    <row r="708" spans="2:7" ht="18.45" x14ac:dyDescent="0.5">
      <c r="B708" s="1" t="s">
        <v>375</v>
      </c>
      <c r="C708" s="1" t="s">
        <v>2543</v>
      </c>
      <c r="D708" s="1" t="s">
        <v>376</v>
      </c>
      <c r="E708" s="1">
        <v>0.19469567482038966</v>
      </c>
      <c r="F708" s="1">
        <v>0.77089767060101821</v>
      </c>
      <c r="G708" s="1">
        <v>0.37538872620524705</v>
      </c>
    </row>
    <row r="709" spans="2:7" ht="18.45" x14ac:dyDescent="0.5">
      <c r="B709" s="1" t="s">
        <v>984</v>
      </c>
      <c r="C709" s="1" t="s">
        <v>2544</v>
      </c>
      <c r="D709" s="1" t="s">
        <v>985</v>
      </c>
      <c r="E709" s="1">
        <v>-0.19933931671653943</v>
      </c>
      <c r="F709" s="1">
        <v>0.77158045192481817</v>
      </c>
      <c r="G709" s="1">
        <v>0.37411150187407582</v>
      </c>
    </row>
    <row r="710" spans="2:7" ht="18.45" x14ac:dyDescent="0.5">
      <c r="B710" s="1" t="s">
        <v>1227</v>
      </c>
      <c r="C710" s="1" t="s">
        <v>2545</v>
      </c>
      <c r="D710" s="1" t="s">
        <v>1228</v>
      </c>
      <c r="E710" s="1">
        <v>-0.10545932449514669</v>
      </c>
      <c r="F710" s="1">
        <v>0.77197581711341279</v>
      </c>
      <c r="G710" s="1">
        <v>0.37337244049893731</v>
      </c>
    </row>
    <row r="711" spans="2:7" ht="18.45" x14ac:dyDescent="0.5">
      <c r="B711" s="1" t="s">
        <v>860</v>
      </c>
      <c r="C711" s="1" t="s">
        <v>2546</v>
      </c>
      <c r="D711" s="1" t="s">
        <v>861</v>
      </c>
      <c r="E711" s="1">
        <v>-0.17368361732297458</v>
      </c>
      <c r="F711" s="1">
        <v>0.77296980961948458</v>
      </c>
      <c r="G711" s="1">
        <v>0.3715160279077816</v>
      </c>
    </row>
    <row r="712" spans="2:7" ht="18.45" x14ac:dyDescent="0.5">
      <c r="B712" s="1" t="s">
        <v>1020</v>
      </c>
      <c r="C712" s="1" t="s">
        <v>2547</v>
      </c>
      <c r="D712" s="1" t="s">
        <v>1021</v>
      </c>
      <c r="E712" s="1">
        <v>8.7921481787126679E-2</v>
      </c>
      <c r="F712" s="1">
        <v>0.77311923140945793</v>
      </c>
      <c r="G712" s="1">
        <v>0.37123716935520695</v>
      </c>
    </row>
    <row r="713" spans="2:7" ht="18.45" x14ac:dyDescent="0.5">
      <c r="B713" s="1" t="s">
        <v>207</v>
      </c>
      <c r="C713" s="1" t="s">
        <v>2548</v>
      </c>
      <c r="D713" s="1" t="s">
        <v>208</v>
      </c>
      <c r="E713" s="1">
        <v>-6.1946179658800275E-2</v>
      </c>
      <c r="F713" s="1">
        <v>0.77540105729220521</v>
      </c>
      <c r="G713" s="1">
        <v>0.3669853926210942</v>
      </c>
    </row>
    <row r="714" spans="2:7" ht="18.45" x14ac:dyDescent="0.5">
      <c r="B714" s="1" t="s">
        <v>159</v>
      </c>
      <c r="C714" s="1" t="s">
        <v>2549</v>
      </c>
      <c r="D714" s="1" t="s">
        <v>160</v>
      </c>
      <c r="E714" s="1">
        <v>-8.096741901263621E-2</v>
      </c>
      <c r="F714" s="1">
        <v>0.77700993421922471</v>
      </c>
      <c r="G714" s="1">
        <v>0.36399505100702662</v>
      </c>
    </row>
    <row r="715" spans="2:7" ht="18.45" x14ac:dyDescent="0.5">
      <c r="B715" s="1" t="s">
        <v>840</v>
      </c>
      <c r="C715" s="1" t="s">
        <v>2550</v>
      </c>
      <c r="D715" s="1" t="s">
        <v>841</v>
      </c>
      <c r="E715" s="1">
        <v>-9.5724825813403913E-2</v>
      </c>
      <c r="F715" s="1">
        <v>0.77849036895315793</v>
      </c>
      <c r="G715" s="1">
        <v>0.36124890368769458</v>
      </c>
    </row>
    <row r="716" spans="2:7" ht="18.45" x14ac:dyDescent="0.5">
      <c r="B716" s="1" t="s">
        <v>1353</v>
      </c>
      <c r="C716" s="1" t="s">
        <v>2551</v>
      </c>
      <c r="D716" s="1" t="s">
        <v>1610</v>
      </c>
      <c r="E716" s="1">
        <v>0.35531230236149469</v>
      </c>
      <c r="F716" s="1">
        <v>0.77963396004169527</v>
      </c>
      <c r="G716" s="1">
        <v>0.35913116063242234</v>
      </c>
    </row>
    <row r="717" spans="2:7" ht="18.45" x14ac:dyDescent="0.5">
      <c r="B717" s="1" t="s">
        <v>810</v>
      </c>
      <c r="C717" s="1" t="s">
        <v>2552</v>
      </c>
      <c r="D717" s="1" t="s">
        <v>811</v>
      </c>
      <c r="E717" s="1">
        <v>0.1631732764447526</v>
      </c>
      <c r="F717" s="1">
        <v>0.77967561817746145</v>
      </c>
      <c r="G717" s="1">
        <v>0.35905407525215366</v>
      </c>
    </row>
    <row r="718" spans="2:7" ht="18.45" x14ac:dyDescent="0.5">
      <c r="B718" s="1" t="s">
        <v>557</v>
      </c>
      <c r="C718" s="1" t="s">
        <v>2553</v>
      </c>
      <c r="D718" s="1" t="s">
        <v>558</v>
      </c>
      <c r="E718" s="1">
        <v>-7.601756951333638E-2</v>
      </c>
      <c r="F718" s="1">
        <v>0.78029821020502865</v>
      </c>
      <c r="G718" s="1">
        <v>0.35790250403728296</v>
      </c>
    </row>
    <row r="719" spans="2:7" ht="18.45" x14ac:dyDescent="0.5">
      <c r="B719" s="1" t="s">
        <v>209</v>
      </c>
      <c r="C719" s="1" t="s">
        <v>2554</v>
      </c>
      <c r="D719" s="1" t="s">
        <v>210</v>
      </c>
      <c r="E719" s="1">
        <v>6.8458976295302093E-2</v>
      </c>
      <c r="F719" s="1">
        <v>0.78088007902058654</v>
      </c>
      <c r="G719" s="1">
        <v>0.35682708645132555</v>
      </c>
    </row>
    <row r="720" spans="2:7" ht="18.45" x14ac:dyDescent="0.5">
      <c r="B720" s="1" t="s">
        <v>738</v>
      </c>
      <c r="C720" s="1" t="s">
        <v>2555</v>
      </c>
      <c r="D720" s="1" t="s">
        <v>739</v>
      </c>
      <c r="E720" s="1">
        <v>-0.24056629656171416</v>
      </c>
      <c r="F720" s="1">
        <v>0.78513311107896766</v>
      </c>
      <c r="G720" s="1">
        <v>0.34899082634357992</v>
      </c>
    </row>
    <row r="721" spans="2:7" ht="18.45" x14ac:dyDescent="0.5">
      <c r="B721" s="1" t="s">
        <v>547</v>
      </c>
      <c r="C721" s="1" t="s">
        <v>2556</v>
      </c>
      <c r="D721" s="1" t="s">
        <v>548</v>
      </c>
      <c r="E721" s="1">
        <v>9.6993320316666923E-2</v>
      </c>
      <c r="F721" s="1">
        <v>0.78813361761844436</v>
      </c>
      <c r="G721" s="1">
        <v>0.34348785462979003</v>
      </c>
    </row>
    <row r="722" spans="2:7" ht="18.45" x14ac:dyDescent="0.5">
      <c r="B722" s="1" t="s">
        <v>179</v>
      </c>
      <c r="C722" s="1" t="s">
        <v>2557</v>
      </c>
      <c r="D722" s="1" t="s">
        <v>180</v>
      </c>
      <c r="E722" s="1">
        <v>6.3660042988921334E-2</v>
      </c>
      <c r="F722" s="1">
        <v>0.78827342103643827</v>
      </c>
      <c r="G722" s="1">
        <v>0.34323196424942221</v>
      </c>
    </row>
    <row r="723" spans="2:7" ht="18.45" x14ac:dyDescent="0.5">
      <c r="B723" s="1" t="s">
        <v>1243</v>
      </c>
      <c r="C723" s="1" t="s">
        <v>2558</v>
      </c>
      <c r="D723" s="1" t="s">
        <v>1244</v>
      </c>
      <c r="E723" s="1">
        <v>-0.16301877292729988</v>
      </c>
      <c r="F723" s="1">
        <v>0.78850534799567773</v>
      </c>
      <c r="G723" s="1">
        <v>0.34280755483584086</v>
      </c>
    </row>
    <row r="724" spans="2:7" ht="18.45" x14ac:dyDescent="0.5">
      <c r="B724" s="1" t="s">
        <v>1145</v>
      </c>
      <c r="C724" s="1" t="s">
        <v>2559</v>
      </c>
      <c r="D724" s="1" t="s">
        <v>1146</v>
      </c>
      <c r="E724" s="1">
        <v>-0.16646261413120778</v>
      </c>
      <c r="F724" s="1">
        <v>0.78935302924514683</v>
      </c>
      <c r="G724" s="1">
        <v>0.34125742122415581</v>
      </c>
    </row>
    <row r="725" spans="2:7" ht="18.45" x14ac:dyDescent="0.5">
      <c r="B725" s="1" t="s">
        <v>1323</v>
      </c>
      <c r="C725" s="1" t="s">
        <v>2560</v>
      </c>
      <c r="D725" s="1" t="s">
        <v>1324</v>
      </c>
      <c r="E725" s="1">
        <v>0.16253566665887698</v>
      </c>
      <c r="F725" s="1">
        <v>0.78978763416826037</v>
      </c>
      <c r="G725" s="1">
        <v>0.3404633154200572</v>
      </c>
    </row>
    <row r="726" spans="2:7" ht="18.45" x14ac:dyDescent="0.5">
      <c r="B726" s="1" t="s">
        <v>399</v>
      </c>
      <c r="C726" s="1" t="s">
        <v>2561</v>
      </c>
      <c r="D726" s="1" t="s">
        <v>400</v>
      </c>
      <c r="E726" s="1">
        <v>-7.3329508956458955E-2</v>
      </c>
      <c r="F726" s="1">
        <v>0.79350691348745417</v>
      </c>
      <c r="G726" s="1">
        <v>0.33368530218529779</v>
      </c>
    </row>
    <row r="727" spans="2:7" ht="18.45" x14ac:dyDescent="0.5">
      <c r="B727" s="1" t="s">
        <v>1151</v>
      </c>
      <c r="C727" s="1" t="s">
        <v>2562</v>
      </c>
      <c r="D727" s="1" t="s">
        <v>1152</v>
      </c>
      <c r="E727" s="1">
        <v>0.29705090631332359</v>
      </c>
      <c r="F727" s="1">
        <v>0.79352900379369595</v>
      </c>
      <c r="G727" s="1">
        <v>0.33364513979839555</v>
      </c>
    </row>
    <row r="728" spans="2:7" ht="18.45" x14ac:dyDescent="0.5">
      <c r="B728" s="1" t="s">
        <v>121</v>
      </c>
      <c r="C728" s="1" t="s">
        <v>2563</v>
      </c>
      <c r="D728" s="1" t="s">
        <v>122</v>
      </c>
      <c r="E728" s="1">
        <v>8.8348494499208508E-2</v>
      </c>
      <c r="F728" s="1">
        <v>0.79394878716053796</v>
      </c>
      <c r="G728" s="1">
        <v>0.33288214405866595</v>
      </c>
    </row>
    <row r="729" spans="2:7" ht="18.45" x14ac:dyDescent="0.5">
      <c r="B729" s="1" t="s">
        <v>1406</v>
      </c>
      <c r="C729" s="1" t="s">
        <v>2564</v>
      </c>
      <c r="D729" s="1" t="s">
        <v>1677</v>
      </c>
      <c r="E729" s="1">
        <v>0.20281667697588013</v>
      </c>
      <c r="F729" s="1">
        <v>0.79478801824589429</v>
      </c>
      <c r="G729" s="1">
        <v>0.33135797135303252</v>
      </c>
    </row>
    <row r="730" spans="2:7" ht="18.45" x14ac:dyDescent="0.5">
      <c r="B730" s="1" t="s">
        <v>1277</v>
      </c>
      <c r="C730" s="1" t="s">
        <v>2565</v>
      </c>
      <c r="D730" s="1" t="s">
        <v>1278</v>
      </c>
      <c r="E730" s="1">
        <v>-0.1674112007635476</v>
      </c>
      <c r="F730" s="1">
        <v>0.7976861360084414</v>
      </c>
      <c r="G730" s="1">
        <v>0.32610689116604147</v>
      </c>
    </row>
    <row r="731" spans="2:7" ht="18.45" x14ac:dyDescent="0.5">
      <c r="B731" s="1" t="s">
        <v>1155</v>
      </c>
      <c r="C731" s="1" t="s">
        <v>2566</v>
      </c>
      <c r="D731" s="1" t="s">
        <v>1156</v>
      </c>
      <c r="E731" s="1">
        <v>-7.4234037164062211E-2</v>
      </c>
      <c r="F731" s="1">
        <v>0.79818131595233643</v>
      </c>
      <c r="G731" s="1">
        <v>0.32521158664503702</v>
      </c>
    </row>
    <row r="732" spans="2:7" ht="18.45" x14ac:dyDescent="0.5">
      <c r="B732" s="1" t="s">
        <v>1249</v>
      </c>
      <c r="C732" s="1" t="s">
        <v>2567</v>
      </c>
      <c r="D732" s="1" t="s">
        <v>1250</v>
      </c>
      <c r="E732" s="1">
        <v>-0.12541886343786426</v>
      </c>
      <c r="F732" s="1">
        <v>0.79819701556148226</v>
      </c>
      <c r="G732" s="1">
        <v>0.3251832102284794</v>
      </c>
    </row>
    <row r="733" spans="2:7" ht="18.45" x14ac:dyDescent="0.5">
      <c r="B733" s="1" t="s">
        <v>948</v>
      </c>
      <c r="C733" s="1" t="s">
        <v>2568</v>
      </c>
      <c r="D733" s="1" t="s">
        <v>949</v>
      </c>
      <c r="E733" s="1">
        <v>-0.11281626360061546</v>
      </c>
      <c r="F733" s="1">
        <v>0.79820873209516052</v>
      </c>
      <c r="G733" s="1">
        <v>0.3251620334254528</v>
      </c>
    </row>
    <row r="734" spans="2:7" ht="18.45" x14ac:dyDescent="0.5">
      <c r="B734" s="1" t="s">
        <v>696</v>
      </c>
      <c r="C734" s="1" t="s">
        <v>2569</v>
      </c>
      <c r="D734" s="1" t="s">
        <v>697</v>
      </c>
      <c r="E734" s="1">
        <v>-0.26298418395439543</v>
      </c>
      <c r="F734" s="1">
        <v>0.79910145898381379</v>
      </c>
      <c r="G734" s="1">
        <v>0.32354940640232094</v>
      </c>
    </row>
    <row r="735" spans="2:7" ht="18.45" x14ac:dyDescent="0.5">
      <c r="B735" s="1" t="s">
        <v>762</v>
      </c>
      <c r="C735" s="1" t="s">
        <v>2570</v>
      </c>
      <c r="D735" s="1" t="s">
        <v>763</v>
      </c>
      <c r="E735" s="1">
        <v>-0.1217145933291022</v>
      </c>
      <c r="F735" s="1">
        <v>0.8003117425656574</v>
      </c>
      <c r="G735" s="1">
        <v>0.32136601757800531</v>
      </c>
    </row>
    <row r="736" spans="2:7" ht="18.45" x14ac:dyDescent="0.5">
      <c r="B736" s="1" t="s">
        <v>645</v>
      </c>
      <c r="C736" s="1" t="s">
        <v>2571</v>
      </c>
      <c r="D736" s="1" t="s">
        <v>646</v>
      </c>
      <c r="E736" s="1">
        <v>-7.2933856927344207E-2</v>
      </c>
      <c r="F736" s="1">
        <v>0.8014061616941941</v>
      </c>
      <c r="G736" s="1">
        <v>0.31939449276591436</v>
      </c>
    </row>
    <row r="737" spans="2:7" ht="18.45" x14ac:dyDescent="0.5">
      <c r="B737" s="1" t="s">
        <v>553</v>
      </c>
      <c r="C737" s="1" t="s">
        <v>2572</v>
      </c>
      <c r="D737" s="1" t="s">
        <v>554</v>
      </c>
      <c r="E737" s="1">
        <v>-8.6651164066955541E-2</v>
      </c>
      <c r="F737" s="1">
        <v>0.80166231816453293</v>
      </c>
      <c r="G737" s="1">
        <v>0.31893343239670624</v>
      </c>
    </row>
    <row r="738" spans="2:7" ht="18.45" x14ac:dyDescent="0.5">
      <c r="B738" s="1" t="s">
        <v>361</v>
      </c>
      <c r="C738" s="1" t="s">
        <v>2573</v>
      </c>
      <c r="D738" s="1" t="s">
        <v>362</v>
      </c>
      <c r="E738" s="1">
        <v>0.11663890961547423</v>
      </c>
      <c r="F738" s="1">
        <v>0.80405537032790964</v>
      </c>
      <c r="G738" s="1">
        <v>0.31463324056410702</v>
      </c>
    </row>
    <row r="739" spans="2:7" ht="18.45" x14ac:dyDescent="0.5">
      <c r="B739" s="1" t="s">
        <v>1309</v>
      </c>
      <c r="C739" s="1" t="s">
        <v>2574</v>
      </c>
      <c r="D739" s="1" t="s">
        <v>1310</v>
      </c>
      <c r="E739" s="1">
        <v>-0.12470864131901045</v>
      </c>
      <c r="F739" s="1">
        <v>0.80411490107874029</v>
      </c>
      <c r="G739" s="1">
        <v>0.31452643008443326</v>
      </c>
    </row>
    <row r="740" spans="2:7" ht="18.45" x14ac:dyDescent="0.5">
      <c r="B740" s="1" t="s">
        <v>712</v>
      </c>
      <c r="C740" s="1" t="s">
        <v>2575</v>
      </c>
      <c r="D740" s="1" t="s">
        <v>713</v>
      </c>
      <c r="E740" s="1">
        <v>-0.20453303739776529</v>
      </c>
      <c r="F740" s="1">
        <v>0.80470620981489716</v>
      </c>
      <c r="G740" s="1">
        <v>0.31346592905802989</v>
      </c>
    </row>
    <row r="741" spans="2:7" ht="18.45" x14ac:dyDescent="0.5">
      <c r="B741" s="1" t="s">
        <v>882</v>
      </c>
      <c r="C741" s="1" t="s">
        <v>2576</v>
      </c>
      <c r="D741" s="1" t="s">
        <v>883</v>
      </c>
      <c r="E741" s="1">
        <v>-0.18613266036167217</v>
      </c>
      <c r="F741" s="1">
        <v>0.80642596800392063</v>
      </c>
      <c r="G741" s="1">
        <v>0.31038599857523064</v>
      </c>
    </row>
    <row r="742" spans="2:7" ht="18.45" x14ac:dyDescent="0.5">
      <c r="B742" s="1" t="s">
        <v>1269</v>
      </c>
      <c r="C742" s="1" t="s">
        <v>2577</v>
      </c>
      <c r="D742" s="1" t="s">
        <v>1270</v>
      </c>
      <c r="E742" s="1">
        <v>-5.3076222197517418E-2</v>
      </c>
      <c r="F742" s="1">
        <v>0.80671261186283327</v>
      </c>
      <c r="G742" s="1">
        <v>0.30987328418941368</v>
      </c>
    </row>
    <row r="743" spans="2:7" ht="18.45" x14ac:dyDescent="0.5">
      <c r="B743" s="1" t="s">
        <v>1503</v>
      </c>
      <c r="C743" s="1" t="s">
        <v>2578</v>
      </c>
      <c r="D743" s="1" t="s">
        <v>1833</v>
      </c>
      <c r="E743" s="1">
        <v>0.14296567249590869</v>
      </c>
      <c r="F743" s="1">
        <v>0.80897113722976033</v>
      </c>
      <c r="G743" s="1">
        <v>0.30583986431901805</v>
      </c>
    </row>
    <row r="744" spans="2:7" ht="18.45" x14ac:dyDescent="0.5">
      <c r="B744" s="1" t="s">
        <v>992</v>
      </c>
      <c r="C744" s="1" t="s">
        <v>2579</v>
      </c>
      <c r="D744" s="1" t="s">
        <v>993</v>
      </c>
      <c r="E744" s="1">
        <v>0.12577876344139963</v>
      </c>
      <c r="F744" s="1">
        <v>0.81013276343542651</v>
      </c>
      <c r="G744" s="1">
        <v>0.30376974064982548</v>
      </c>
    </row>
    <row r="745" spans="2:7" ht="18.45" x14ac:dyDescent="0.5">
      <c r="B745" s="1" t="s">
        <v>1085</v>
      </c>
      <c r="C745" s="1" t="s">
        <v>2580</v>
      </c>
      <c r="D745" s="1" t="s">
        <v>1086</v>
      </c>
      <c r="E745" s="1">
        <v>-8.5766694681167738E-2</v>
      </c>
      <c r="F745" s="1">
        <v>0.8113267001539417</v>
      </c>
      <c r="G745" s="1">
        <v>0.30164512769104274</v>
      </c>
    </row>
    <row r="746" spans="2:7" ht="18.45" x14ac:dyDescent="0.5">
      <c r="B746" s="1" t="s">
        <v>175</v>
      </c>
      <c r="C746" s="1" t="s">
        <v>2581</v>
      </c>
      <c r="D746" s="1" t="s">
        <v>176</v>
      </c>
      <c r="E746" s="1">
        <v>-5.4272783853903626E-2</v>
      </c>
      <c r="F746" s="1">
        <v>0.81231548186053426</v>
      </c>
      <c r="G746" s="1">
        <v>0.29988795402707408</v>
      </c>
    </row>
    <row r="747" spans="2:7" ht="18.45" x14ac:dyDescent="0.5">
      <c r="B747" s="1" t="s">
        <v>1283</v>
      </c>
      <c r="C747" s="1" t="s">
        <v>2582</v>
      </c>
      <c r="D747" s="1" t="s">
        <v>1284</v>
      </c>
      <c r="E747" s="1">
        <v>-8.5649714873225591E-2</v>
      </c>
      <c r="F747" s="1">
        <v>0.8126208978778291</v>
      </c>
      <c r="G747" s="1">
        <v>0.29934562857453056</v>
      </c>
    </row>
    <row r="748" spans="2:7" ht="18.45" x14ac:dyDescent="0.5">
      <c r="B748" s="1" t="s">
        <v>1253</v>
      </c>
      <c r="C748" s="1" t="s">
        <v>2583</v>
      </c>
      <c r="D748" s="1" t="s">
        <v>1254</v>
      </c>
      <c r="E748" s="1">
        <v>-0.21185525802681793</v>
      </c>
      <c r="F748" s="1">
        <v>0.81362136627961601</v>
      </c>
      <c r="G748" s="1">
        <v>0.2975705289897651</v>
      </c>
    </row>
    <row r="749" spans="2:7" ht="18.45" x14ac:dyDescent="0.5">
      <c r="B749" s="1" t="s">
        <v>742</v>
      </c>
      <c r="C749" s="1" t="s">
        <v>2584</v>
      </c>
      <c r="D749" s="1" t="s">
        <v>743</v>
      </c>
      <c r="E749" s="1">
        <v>0.11918087728043922</v>
      </c>
      <c r="F749" s="1">
        <v>0.81675651139859784</v>
      </c>
      <c r="G749" s="1">
        <v>0.29202204363232437</v>
      </c>
    </row>
    <row r="750" spans="2:7" ht="18.45" x14ac:dyDescent="0.5">
      <c r="B750" s="1" t="s">
        <v>1199</v>
      </c>
      <c r="C750" s="1" t="s">
        <v>2585</v>
      </c>
      <c r="D750" s="1" t="s">
        <v>1200</v>
      </c>
      <c r="E750" s="1">
        <v>0.16352810927218558</v>
      </c>
      <c r="F750" s="1">
        <v>0.81676570748892152</v>
      </c>
      <c r="G750" s="1">
        <v>0.29200580001622622</v>
      </c>
    </row>
    <row r="751" spans="2:7" ht="18.45" x14ac:dyDescent="0.5">
      <c r="B751" s="1" t="s">
        <v>647</v>
      </c>
      <c r="C751" s="1" t="s">
        <v>2586</v>
      </c>
      <c r="D751" s="1" t="s">
        <v>648</v>
      </c>
      <c r="E751" s="1">
        <v>-9.7118215399347632E-2</v>
      </c>
      <c r="F751" s="1">
        <v>0.81679723085174771</v>
      </c>
      <c r="G751" s="1">
        <v>0.29195011976276342</v>
      </c>
    </row>
    <row r="752" spans="2:7" ht="18.45" x14ac:dyDescent="0.5">
      <c r="B752" s="1" t="s">
        <v>153</v>
      </c>
      <c r="C752" s="1" t="s">
        <v>2587</v>
      </c>
      <c r="D752" s="1" t="s">
        <v>154</v>
      </c>
      <c r="E752" s="1">
        <v>5.665152845378614E-2</v>
      </c>
      <c r="F752" s="1">
        <v>0.81754630535182282</v>
      </c>
      <c r="G752" s="1">
        <v>0.29062764854634071</v>
      </c>
    </row>
    <row r="753" spans="2:7" ht="18.45" x14ac:dyDescent="0.5">
      <c r="B753" s="1" t="s">
        <v>471</v>
      </c>
      <c r="C753" s="1" t="s">
        <v>2588</v>
      </c>
      <c r="D753" s="1" t="s">
        <v>472</v>
      </c>
      <c r="E753" s="1">
        <v>-0.11203216632030134</v>
      </c>
      <c r="F753" s="1">
        <v>0.81859847754610704</v>
      </c>
      <c r="G753" s="1">
        <v>0.28877211127118724</v>
      </c>
    </row>
    <row r="754" spans="2:7" ht="18.45" x14ac:dyDescent="0.5">
      <c r="B754" s="1" t="s">
        <v>1225</v>
      </c>
      <c r="C754" s="1" t="s">
        <v>2589</v>
      </c>
      <c r="D754" s="1" t="s">
        <v>1226</v>
      </c>
      <c r="E754" s="1">
        <v>0.12876998533964343</v>
      </c>
      <c r="F754" s="1">
        <v>0.81883816008115629</v>
      </c>
      <c r="G754" s="1">
        <v>0.28834975745397456</v>
      </c>
    </row>
    <row r="755" spans="2:7" ht="18.45" x14ac:dyDescent="0.5">
      <c r="B755" s="1" t="s">
        <v>1483</v>
      </c>
      <c r="C755" s="1" t="s">
        <v>2590</v>
      </c>
      <c r="D755" s="1" t="s">
        <v>1742</v>
      </c>
      <c r="E755" s="1">
        <v>-0.23257162649146765</v>
      </c>
      <c r="F755" s="1">
        <v>0.81976406075916697</v>
      </c>
      <c r="G755" s="1">
        <v>0.28671935265932719</v>
      </c>
    </row>
    <row r="756" spans="2:7" ht="18.45" x14ac:dyDescent="0.5">
      <c r="B756" s="1" t="s">
        <v>1513</v>
      </c>
      <c r="C756" s="1" t="s">
        <v>2591</v>
      </c>
      <c r="D756" s="1" t="s">
        <v>1756</v>
      </c>
      <c r="E756" s="1">
        <v>-0.12578966991232823</v>
      </c>
      <c r="F756" s="1">
        <v>0.81986752689258158</v>
      </c>
      <c r="G756" s="1">
        <v>0.28653727507690013</v>
      </c>
    </row>
    <row r="757" spans="2:7" ht="18.45" x14ac:dyDescent="0.5">
      <c r="B757" s="1" t="s">
        <v>708</v>
      </c>
      <c r="C757" s="1" t="s">
        <v>2592</v>
      </c>
      <c r="D757" s="1" t="s">
        <v>709</v>
      </c>
      <c r="E757" s="1">
        <v>8.6993281550572163E-2</v>
      </c>
      <c r="F757" s="1">
        <v>0.82097472800515503</v>
      </c>
      <c r="G757" s="1">
        <v>0.28459028255882501</v>
      </c>
    </row>
    <row r="758" spans="2:7" ht="18.45" x14ac:dyDescent="0.5">
      <c r="B758" s="1" t="s">
        <v>1028</v>
      </c>
      <c r="C758" s="1" t="s">
        <v>2593</v>
      </c>
      <c r="D758" s="1" t="s">
        <v>1029</v>
      </c>
      <c r="E758" s="1">
        <v>-0.10498408212486299</v>
      </c>
      <c r="F758" s="1">
        <v>0.82116260028587518</v>
      </c>
      <c r="G758" s="1">
        <v>0.28426017325039088</v>
      </c>
    </row>
    <row r="759" spans="2:7" ht="18.45" x14ac:dyDescent="0.5">
      <c r="B759" s="1" t="s">
        <v>678</v>
      </c>
      <c r="C759" s="1" t="s">
        <v>2594</v>
      </c>
      <c r="D759" s="1" t="s">
        <v>679</v>
      </c>
      <c r="E759" s="1">
        <v>-6.0373430453093423E-2</v>
      </c>
      <c r="F759" s="1">
        <v>0.82216567924537043</v>
      </c>
      <c r="G759" s="1">
        <v>0.28249894606500792</v>
      </c>
    </row>
    <row r="760" spans="2:7" ht="18.45" x14ac:dyDescent="0.5">
      <c r="B760" s="1" t="s">
        <v>1491</v>
      </c>
      <c r="C760" s="1" t="s">
        <v>2595</v>
      </c>
      <c r="D760" s="1" t="s">
        <v>1812</v>
      </c>
      <c r="E760" s="1">
        <v>8.2251361742860435E-2</v>
      </c>
      <c r="F760" s="1">
        <v>0.82221046381339213</v>
      </c>
      <c r="G760" s="1">
        <v>0.28242036249459801</v>
      </c>
    </row>
    <row r="761" spans="2:7" ht="18.45" x14ac:dyDescent="0.5">
      <c r="B761" s="1" t="s">
        <v>1081</v>
      </c>
      <c r="C761" s="1" t="s">
        <v>2596</v>
      </c>
      <c r="D761" s="1" t="s">
        <v>1082</v>
      </c>
      <c r="E761" s="1">
        <v>0.2205686862308901</v>
      </c>
      <c r="F761" s="1">
        <v>0.82500040446483025</v>
      </c>
      <c r="G761" s="1">
        <v>0.27753326823283403</v>
      </c>
    </row>
    <row r="762" spans="2:7" ht="18.45" x14ac:dyDescent="0.5">
      <c r="B762" s="1" t="s">
        <v>267</v>
      </c>
      <c r="C762" s="1" t="s">
        <v>2597</v>
      </c>
      <c r="D762" s="1" t="s">
        <v>268</v>
      </c>
      <c r="E762" s="1">
        <v>3.7019060207442257E-2</v>
      </c>
      <c r="F762" s="1">
        <v>0.82562637476446876</v>
      </c>
      <c r="G762" s="1">
        <v>0.27643903626993466</v>
      </c>
    </row>
    <row r="763" spans="2:7" ht="18.45" x14ac:dyDescent="0.5">
      <c r="B763" s="1" t="s">
        <v>1267</v>
      </c>
      <c r="C763" s="1" t="s">
        <v>2598</v>
      </c>
      <c r="D763" s="1" t="s">
        <v>1268</v>
      </c>
      <c r="E763" s="1">
        <v>-5.6870053071642571E-2</v>
      </c>
      <c r="F763" s="1">
        <v>0.82574072924163522</v>
      </c>
      <c r="G763" s="1">
        <v>0.27623922771498044</v>
      </c>
    </row>
    <row r="764" spans="2:7" ht="18.45" x14ac:dyDescent="0.5">
      <c r="B764" s="1" t="s">
        <v>1593</v>
      </c>
      <c r="C764" s="1" t="s">
        <v>2599</v>
      </c>
      <c r="D764" s="1" t="s">
        <v>1755</v>
      </c>
      <c r="E764" s="1">
        <v>6.1387444039205374E-2</v>
      </c>
      <c r="F764" s="1">
        <v>0.82731188890618712</v>
      </c>
      <c r="G764" s="1">
        <v>0.27349678030082131</v>
      </c>
    </row>
    <row r="765" spans="2:7" ht="18.45" x14ac:dyDescent="0.5">
      <c r="B765" s="1" t="s">
        <v>1297</v>
      </c>
      <c r="C765" s="1" t="s">
        <v>2600</v>
      </c>
      <c r="D765" s="1" t="s">
        <v>1298</v>
      </c>
      <c r="E765" s="1">
        <v>7.5664793206643377E-2</v>
      </c>
      <c r="F765" s="1">
        <v>0.82762607784371944</v>
      </c>
      <c r="G765" s="1">
        <v>0.2729489907925341</v>
      </c>
    </row>
    <row r="766" spans="2:7" ht="18.45" x14ac:dyDescent="0.5">
      <c r="B766" s="1" t="s">
        <v>407</v>
      </c>
      <c r="C766" s="1" t="s">
        <v>2601</v>
      </c>
      <c r="D766" s="1" t="s">
        <v>408</v>
      </c>
      <c r="E766" s="1">
        <v>-7.9985553014319685E-2</v>
      </c>
      <c r="F766" s="1">
        <v>0.82858370259463876</v>
      </c>
      <c r="G766" s="1">
        <v>0.27128065064690537</v>
      </c>
    </row>
    <row r="767" spans="2:7" ht="18.45" x14ac:dyDescent="0.5">
      <c r="B767" s="1" t="s">
        <v>133</v>
      </c>
      <c r="C767" s="1" t="s">
        <v>2602</v>
      </c>
      <c r="D767" s="1" t="s">
        <v>134</v>
      </c>
      <c r="E767" s="1">
        <v>-7.7956240749308403E-2</v>
      </c>
      <c r="F767" s="1">
        <v>0.83158981681246558</v>
      </c>
      <c r="G767" s="1">
        <v>0.2660560030259837</v>
      </c>
    </row>
    <row r="768" spans="2:7" ht="18.45" x14ac:dyDescent="0.5">
      <c r="B768" s="1" t="s">
        <v>659</v>
      </c>
      <c r="C768" s="1" t="s">
        <v>2603</v>
      </c>
      <c r="D768" s="1" t="s">
        <v>660</v>
      </c>
      <c r="E768" s="1">
        <v>-4.2525615842820073E-2</v>
      </c>
      <c r="F768" s="1">
        <v>0.83272085561468412</v>
      </c>
      <c r="G768" s="1">
        <v>0.26409513796725936</v>
      </c>
    </row>
    <row r="769" spans="2:7" ht="18.45" x14ac:dyDescent="0.5">
      <c r="B769" s="1" t="s">
        <v>1495</v>
      </c>
      <c r="C769" s="1" t="s">
        <v>2604</v>
      </c>
      <c r="D769" s="1" t="s">
        <v>1829</v>
      </c>
      <c r="E769" s="1">
        <v>-8.8795737583031414E-2</v>
      </c>
      <c r="F769" s="1">
        <v>0.83339456152761682</v>
      </c>
      <c r="G769" s="1">
        <v>0.26292840939302214</v>
      </c>
    </row>
    <row r="770" spans="2:7" ht="18.45" x14ac:dyDescent="0.5">
      <c r="B770" s="1" t="s">
        <v>193</v>
      </c>
      <c r="C770" s="1" t="s">
        <v>2605</v>
      </c>
      <c r="D770" s="1" t="s">
        <v>194</v>
      </c>
      <c r="E770" s="1">
        <v>4.5205518518871037E-2</v>
      </c>
      <c r="F770" s="1">
        <v>0.8360674838375135</v>
      </c>
      <c r="G770" s="1">
        <v>0.25830869962853964</v>
      </c>
    </row>
    <row r="771" spans="2:7" ht="18.45" x14ac:dyDescent="0.5">
      <c r="B771" s="1" t="s">
        <v>1471</v>
      </c>
      <c r="C771" s="1" t="s">
        <v>2606</v>
      </c>
      <c r="D771" s="1" t="s">
        <v>1782</v>
      </c>
      <c r="E771" s="1">
        <v>-0.13435288803800563</v>
      </c>
      <c r="F771" s="1">
        <v>0.83631130155026057</v>
      </c>
      <c r="G771" s="1">
        <v>0.25788803582841646</v>
      </c>
    </row>
    <row r="772" spans="2:7" ht="18.45" x14ac:dyDescent="0.5">
      <c r="B772" s="1" t="s">
        <v>782</v>
      </c>
      <c r="C772" s="1" t="s">
        <v>2607</v>
      </c>
      <c r="D772" s="1" t="s">
        <v>783</v>
      </c>
      <c r="E772" s="1">
        <v>-9.6534140490315071E-2</v>
      </c>
      <c r="F772" s="1">
        <v>0.83891889627806404</v>
      </c>
      <c r="G772" s="1">
        <v>0.25339675215219215</v>
      </c>
    </row>
    <row r="773" spans="2:7" ht="18.45" x14ac:dyDescent="0.5">
      <c r="B773" s="1" t="s">
        <v>1400</v>
      </c>
      <c r="C773" s="1" t="s">
        <v>2608</v>
      </c>
      <c r="D773" s="1" t="s">
        <v>1653</v>
      </c>
      <c r="E773" s="1">
        <v>-5.0950778966136701E-2</v>
      </c>
      <c r="F773" s="1">
        <v>0.83930691087193976</v>
      </c>
      <c r="G773" s="1">
        <v>0.2527296348453712</v>
      </c>
    </row>
    <row r="774" spans="2:7" ht="18.45" x14ac:dyDescent="0.5">
      <c r="B774" s="1" t="s">
        <v>611</v>
      </c>
      <c r="C774" s="1" t="s">
        <v>2609</v>
      </c>
      <c r="D774" s="1" t="s">
        <v>612</v>
      </c>
      <c r="E774" s="1">
        <v>5.2670982996846964E-2</v>
      </c>
      <c r="F774" s="1">
        <v>0.83986433884166134</v>
      </c>
      <c r="G774" s="1">
        <v>0.25177178305122144</v>
      </c>
    </row>
    <row r="775" spans="2:7" ht="18.45" x14ac:dyDescent="0.5">
      <c r="B775" s="1" t="s">
        <v>1335</v>
      </c>
      <c r="C775" s="1" t="s">
        <v>2610</v>
      </c>
      <c r="D775" s="1" t="s">
        <v>1600</v>
      </c>
      <c r="E775" s="1">
        <v>-0.17616482243021472</v>
      </c>
      <c r="F775" s="1">
        <v>0.84151105466723408</v>
      </c>
      <c r="G775" s="1">
        <v>0.24894587097463178</v>
      </c>
    </row>
    <row r="776" spans="2:7" ht="18.45" x14ac:dyDescent="0.5">
      <c r="B776" s="1" t="s">
        <v>784</v>
      </c>
      <c r="C776" s="1" t="s">
        <v>2611</v>
      </c>
      <c r="D776" s="1" t="s">
        <v>785</v>
      </c>
      <c r="E776" s="1">
        <v>-0.11516753755684728</v>
      </c>
      <c r="F776" s="1">
        <v>0.84329116665556314</v>
      </c>
      <c r="G776" s="1">
        <v>0.24589725237603993</v>
      </c>
    </row>
    <row r="777" spans="2:7" ht="18.45" x14ac:dyDescent="0.5">
      <c r="B777" s="1" t="s">
        <v>639</v>
      </c>
      <c r="C777" s="1" t="s">
        <v>2612</v>
      </c>
      <c r="D777" s="1" t="s">
        <v>640</v>
      </c>
      <c r="E777" s="1">
        <v>-0.11036966106527486</v>
      </c>
      <c r="F777" s="1">
        <v>0.84470004175729441</v>
      </c>
      <c r="G777" s="1">
        <v>0.24348897254098276</v>
      </c>
    </row>
    <row r="778" spans="2:7" ht="18.45" x14ac:dyDescent="0.5">
      <c r="B778" s="1" t="s">
        <v>129</v>
      </c>
      <c r="C778" s="1" t="s">
        <v>2613</v>
      </c>
      <c r="D778" s="1" t="s">
        <v>130</v>
      </c>
      <c r="E778" s="1">
        <v>-0.10704275785859026</v>
      </c>
      <c r="F778" s="1">
        <v>0.84571762289763242</v>
      </c>
      <c r="G778" s="1">
        <v>0.24175205334889247</v>
      </c>
    </row>
    <row r="779" spans="2:7" ht="18.45" x14ac:dyDescent="0.5">
      <c r="B779" s="1" t="s">
        <v>295</v>
      </c>
      <c r="C779" s="1" t="s">
        <v>2614</v>
      </c>
      <c r="D779" s="1" t="s">
        <v>296</v>
      </c>
      <c r="E779" s="1">
        <v>8.815684920676739E-2</v>
      </c>
      <c r="F779" s="1">
        <v>0.84587986286720063</v>
      </c>
      <c r="G779" s="1">
        <v>0.24147531753884616</v>
      </c>
    </row>
    <row r="780" spans="2:7" ht="18.45" x14ac:dyDescent="0.5">
      <c r="B780" s="1" t="s">
        <v>1401</v>
      </c>
      <c r="C780" s="1" t="s">
        <v>2615</v>
      </c>
      <c r="D780" s="1" t="s">
        <v>1619</v>
      </c>
      <c r="E780" s="1">
        <v>0.11200461650740029</v>
      </c>
      <c r="F780" s="1">
        <v>0.84598103492304699</v>
      </c>
      <c r="G780" s="1">
        <v>0.24130277330236583</v>
      </c>
    </row>
    <row r="781" spans="2:7" ht="18.45" x14ac:dyDescent="0.5">
      <c r="B781" s="1" t="s">
        <v>195</v>
      </c>
      <c r="C781" s="1" t="s">
        <v>2616</v>
      </c>
      <c r="D781" s="1" t="s">
        <v>196</v>
      </c>
      <c r="E781" s="1">
        <v>5.3013410564155684E-2</v>
      </c>
      <c r="F781" s="1">
        <v>0.84656253003908688</v>
      </c>
      <c r="G781" s="1">
        <v>0.24031146038069445</v>
      </c>
    </row>
    <row r="782" spans="2:7" ht="18.45" x14ac:dyDescent="0.5">
      <c r="B782" s="1" t="s">
        <v>1455</v>
      </c>
      <c r="C782" s="1" t="s">
        <v>2617</v>
      </c>
      <c r="D782" s="1" t="s">
        <v>1754</v>
      </c>
      <c r="E782" s="1">
        <v>0.14081895242155801</v>
      </c>
      <c r="F782" s="1">
        <v>0.85016797671786148</v>
      </c>
      <c r="G782" s="1">
        <v>0.23418017688937132</v>
      </c>
    </row>
    <row r="783" spans="2:7" ht="18.45" x14ac:dyDescent="0.5">
      <c r="B783" s="1" t="s">
        <v>1315</v>
      </c>
      <c r="C783" s="1" t="s">
        <v>2618</v>
      </c>
      <c r="D783" s="1" t="s">
        <v>1316</v>
      </c>
      <c r="E783" s="1">
        <v>-9.6128761781312494E-2</v>
      </c>
      <c r="F783" s="1">
        <v>0.85040673273923639</v>
      </c>
      <c r="G783" s="1">
        <v>0.23377507603920855</v>
      </c>
    </row>
    <row r="784" spans="2:7" ht="18.45" x14ac:dyDescent="0.5">
      <c r="B784" s="1" t="s">
        <v>21</v>
      </c>
      <c r="C784" s="1" t="s">
        <v>2619</v>
      </c>
      <c r="D784" s="1" t="s">
        <v>22</v>
      </c>
      <c r="E784" s="1">
        <v>3.6874387922074162E-2</v>
      </c>
      <c r="F784" s="1">
        <v>0.85140008101082931</v>
      </c>
      <c r="G784" s="1">
        <v>0.23209086749511304</v>
      </c>
    </row>
    <row r="785" spans="2:7" ht="18.45" x14ac:dyDescent="0.5">
      <c r="B785" s="1" t="s">
        <v>61</v>
      </c>
      <c r="C785" s="1" t="s">
        <v>2620</v>
      </c>
      <c r="D785" s="1" t="s">
        <v>62</v>
      </c>
      <c r="E785" s="1">
        <v>-5.9129432812117792E-2</v>
      </c>
      <c r="F785" s="1">
        <v>0.85606817370129329</v>
      </c>
      <c r="G785" s="1">
        <v>0.22420240346605091</v>
      </c>
    </row>
    <row r="786" spans="2:7" ht="18.45" x14ac:dyDescent="0.5">
      <c r="B786" s="1" t="s">
        <v>493</v>
      </c>
      <c r="C786" s="1" t="s">
        <v>2621</v>
      </c>
      <c r="D786" s="1" t="s">
        <v>494</v>
      </c>
      <c r="E786" s="1">
        <v>-8.5286823438951942E-2</v>
      </c>
      <c r="F786" s="1">
        <v>0.8565283846339522</v>
      </c>
      <c r="G786" s="1">
        <v>0.2234270380794281</v>
      </c>
    </row>
    <row r="787" spans="2:7" ht="18.45" x14ac:dyDescent="0.5">
      <c r="B787" s="1" t="s">
        <v>1067</v>
      </c>
      <c r="C787" s="1" t="s">
        <v>2622</v>
      </c>
      <c r="D787" s="1" t="s">
        <v>1068</v>
      </c>
      <c r="E787" s="1">
        <v>3.7699503263461907E-2</v>
      </c>
      <c r="F787" s="1">
        <v>0.857132221885894</v>
      </c>
      <c r="G787" s="1">
        <v>0.22241032211872871</v>
      </c>
    </row>
    <row r="788" spans="2:7" ht="18.45" x14ac:dyDescent="0.5">
      <c r="B788" s="1" t="s">
        <v>423</v>
      </c>
      <c r="C788" s="1" t="s">
        <v>2623</v>
      </c>
      <c r="D788" s="1" t="s">
        <v>424</v>
      </c>
      <c r="E788" s="1">
        <v>-3.4328384808281522E-2</v>
      </c>
      <c r="F788" s="1">
        <v>0.85738461907345265</v>
      </c>
      <c r="G788" s="1">
        <v>0.22198555851797938</v>
      </c>
    </row>
    <row r="789" spans="2:7" ht="18.45" x14ac:dyDescent="0.5">
      <c r="B789" s="1" t="s">
        <v>563</v>
      </c>
      <c r="C789" s="1" t="s">
        <v>2624</v>
      </c>
      <c r="D789" s="1" t="s">
        <v>564</v>
      </c>
      <c r="E789" s="1">
        <v>7.1885037076563602E-2</v>
      </c>
      <c r="F789" s="1">
        <v>0.8586062220743419</v>
      </c>
      <c r="G789" s="1">
        <v>0.21993146726436513</v>
      </c>
    </row>
    <row r="790" spans="2:7" ht="18.45" x14ac:dyDescent="0.5">
      <c r="B790" s="1" t="s">
        <v>1393</v>
      </c>
      <c r="C790" s="1" t="s">
        <v>2625</v>
      </c>
      <c r="D790" s="1" t="s">
        <v>1627</v>
      </c>
      <c r="E790" s="1">
        <v>-0.14120446597300046</v>
      </c>
      <c r="F790" s="1">
        <v>0.85928577023230313</v>
      </c>
      <c r="G790" s="1">
        <v>0.21879009072490646</v>
      </c>
    </row>
    <row r="791" spans="2:7" ht="18.45" x14ac:dyDescent="0.5">
      <c r="B791" s="1" t="s">
        <v>1305</v>
      </c>
      <c r="C791" s="1" t="s">
        <v>2626</v>
      </c>
      <c r="D791" s="1" t="s">
        <v>1306</v>
      </c>
      <c r="E791" s="1">
        <v>-6.5268811070512051E-2</v>
      </c>
      <c r="F791" s="1">
        <v>0.86143054329740099</v>
      </c>
      <c r="G791" s="1">
        <v>0.21519361750854915</v>
      </c>
    </row>
    <row r="792" spans="2:7" ht="18.45" x14ac:dyDescent="0.5">
      <c r="B792" s="1" t="s">
        <v>1263</v>
      </c>
      <c r="C792" s="1" t="s">
        <v>2627</v>
      </c>
      <c r="D792" s="1" t="s">
        <v>1264</v>
      </c>
      <c r="E792" s="1">
        <v>-2.9687486483225872E-2</v>
      </c>
      <c r="F792" s="1">
        <v>0.86206261628178227</v>
      </c>
      <c r="G792" s="1">
        <v>0.21413543100416899</v>
      </c>
    </row>
    <row r="793" spans="2:7" ht="18.45" x14ac:dyDescent="0.5">
      <c r="B793" s="1" t="s">
        <v>996</v>
      </c>
      <c r="C793" s="1" t="s">
        <v>2628</v>
      </c>
      <c r="D793" s="1" t="s">
        <v>997</v>
      </c>
      <c r="E793" s="1">
        <v>6.3087187650042842E-2</v>
      </c>
      <c r="F793" s="1">
        <v>0.86214187109071716</v>
      </c>
      <c r="G793" s="1">
        <v>0.21400280112095629</v>
      </c>
    </row>
    <row r="794" spans="2:7" ht="18.45" x14ac:dyDescent="0.5">
      <c r="B794" s="1" t="s">
        <v>431</v>
      </c>
      <c r="C794" s="1" t="s">
        <v>2629</v>
      </c>
      <c r="D794" s="1" t="s">
        <v>432</v>
      </c>
      <c r="E794" s="1">
        <v>-8.1401233577835269E-2</v>
      </c>
      <c r="F794" s="1">
        <v>0.86214939103016941</v>
      </c>
      <c r="G794" s="1">
        <v>0.21399021742399751</v>
      </c>
    </row>
    <row r="795" spans="2:7" ht="18.45" x14ac:dyDescent="0.5">
      <c r="B795" s="1" t="s">
        <v>347</v>
      </c>
      <c r="C795" s="1" t="s">
        <v>2630</v>
      </c>
      <c r="D795" s="1" t="s">
        <v>348</v>
      </c>
      <c r="E795" s="1">
        <v>-8.2231774825950996E-2</v>
      </c>
      <c r="F795" s="1">
        <v>0.86282835407047487</v>
      </c>
      <c r="G795" s="1">
        <v>0.21285450809144171</v>
      </c>
    </row>
    <row r="796" spans="2:7" ht="18.45" x14ac:dyDescent="0.5">
      <c r="B796" s="1" t="s">
        <v>1175</v>
      </c>
      <c r="C796" s="1" t="s">
        <v>2631</v>
      </c>
      <c r="D796" s="1" t="s">
        <v>1176</v>
      </c>
      <c r="E796" s="1">
        <v>7.4267562398332418E-2</v>
      </c>
      <c r="F796" s="1">
        <v>0.8637399977322523</v>
      </c>
      <c r="G796" s="1">
        <v>0.21133099596317154</v>
      </c>
    </row>
    <row r="797" spans="2:7" ht="18.45" x14ac:dyDescent="0.5">
      <c r="B797" s="1" t="s">
        <v>946</v>
      </c>
      <c r="C797" s="1" t="s">
        <v>2632</v>
      </c>
      <c r="D797" s="1" t="s">
        <v>947</v>
      </c>
      <c r="E797" s="1">
        <v>0.14184808654132078</v>
      </c>
      <c r="F797" s="1">
        <v>0.86590706507063031</v>
      </c>
      <c r="G797" s="1">
        <v>0.20771590129387993</v>
      </c>
    </row>
    <row r="798" spans="2:7" ht="18.45" x14ac:dyDescent="0.5">
      <c r="B798" s="1" t="s">
        <v>413</v>
      </c>
      <c r="C798" s="1" t="s">
        <v>2633</v>
      </c>
      <c r="D798" s="1" t="s">
        <v>414</v>
      </c>
      <c r="E798" s="1">
        <v>5.7931966809722416E-2</v>
      </c>
      <c r="F798" s="1">
        <v>0.86619790378345485</v>
      </c>
      <c r="G798" s="1">
        <v>0.20723141382899909</v>
      </c>
    </row>
    <row r="799" spans="2:7" ht="18.45" x14ac:dyDescent="0.5">
      <c r="B799" s="1" t="s">
        <v>1137</v>
      </c>
      <c r="C799" s="1" t="s">
        <v>2634</v>
      </c>
      <c r="D799" s="1" t="s">
        <v>1138</v>
      </c>
      <c r="E799" s="1">
        <v>-0.11993306473669217</v>
      </c>
      <c r="F799" s="1">
        <v>0.86628190596174193</v>
      </c>
      <c r="G799" s="1">
        <v>0.20709151086972427</v>
      </c>
    </row>
    <row r="800" spans="2:7" ht="18.45" x14ac:dyDescent="0.5">
      <c r="B800" s="1" t="s">
        <v>369</v>
      </c>
      <c r="C800" s="1" t="s">
        <v>2635</v>
      </c>
      <c r="D800" s="1" t="s">
        <v>370</v>
      </c>
      <c r="E800" s="1">
        <v>4.4125953971813396E-2</v>
      </c>
      <c r="F800" s="1">
        <v>0.86656972241855268</v>
      </c>
      <c r="G800" s="1">
        <v>0.20661226455463891</v>
      </c>
    </row>
    <row r="801" spans="2:7" ht="18.45" x14ac:dyDescent="0.5">
      <c r="B801" s="1" t="s">
        <v>657</v>
      </c>
      <c r="C801" s="1" t="s">
        <v>2636</v>
      </c>
      <c r="D801" s="1" t="s">
        <v>658</v>
      </c>
      <c r="E801" s="1">
        <v>-8.4587278975759239E-2</v>
      </c>
      <c r="F801" s="1">
        <v>0.86676991584325902</v>
      </c>
      <c r="G801" s="1">
        <v>0.20627901415644662</v>
      </c>
    </row>
    <row r="802" spans="2:7" ht="18.45" x14ac:dyDescent="0.5">
      <c r="B802" s="1" t="s">
        <v>970</v>
      </c>
      <c r="C802" s="1" t="s">
        <v>2637</v>
      </c>
      <c r="D802" s="1" t="s">
        <v>971</v>
      </c>
      <c r="E802" s="1">
        <v>-0.13485428973249039</v>
      </c>
      <c r="F802" s="1">
        <v>0.86821820329245047</v>
      </c>
      <c r="G802" s="1">
        <v>0.20387042405372327</v>
      </c>
    </row>
    <row r="803" spans="2:7" ht="18.45" x14ac:dyDescent="0.5">
      <c r="B803" s="1" t="s">
        <v>247</v>
      </c>
      <c r="C803" s="1" t="s">
        <v>2638</v>
      </c>
      <c r="D803" s="1" t="s">
        <v>248</v>
      </c>
      <c r="E803" s="1">
        <v>-6.957448104292191E-2</v>
      </c>
      <c r="F803" s="1">
        <v>0.87060910765439403</v>
      </c>
      <c r="G803" s="1">
        <v>0.1999029822976158</v>
      </c>
    </row>
    <row r="804" spans="2:7" ht="18.45" x14ac:dyDescent="0.5">
      <c r="B804" s="1" t="s">
        <v>1321</v>
      </c>
      <c r="C804" s="1" t="s">
        <v>2639</v>
      </c>
      <c r="D804" s="1" t="s">
        <v>1322</v>
      </c>
      <c r="E804" s="1">
        <v>9.6401091357166707E-2</v>
      </c>
      <c r="F804" s="1">
        <v>0.87068451576542327</v>
      </c>
      <c r="G804" s="1">
        <v>0.19977802817565785</v>
      </c>
    </row>
    <row r="805" spans="2:7" ht="18.45" x14ac:dyDescent="0.5">
      <c r="B805" s="1" t="s">
        <v>1522</v>
      </c>
      <c r="C805" s="1" t="s">
        <v>2640</v>
      </c>
      <c r="D805" s="1" t="s">
        <v>1821</v>
      </c>
      <c r="E805" s="1">
        <v>-0.12307085182126234</v>
      </c>
      <c r="F805" s="1">
        <v>0.87081427191407779</v>
      </c>
      <c r="G805" s="1">
        <v>0.19956304260821503</v>
      </c>
    </row>
    <row r="806" spans="2:7" ht="18.45" x14ac:dyDescent="0.5">
      <c r="B806" s="1" t="s">
        <v>1177</v>
      </c>
      <c r="C806" s="1" t="s">
        <v>2641</v>
      </c>
      <c r="D806" s="1" t="s">
        <v>1178</v>
      </c>
      <c r="E806" s="1">
        <v>-3.0902007776494749E-2</v>
      </c>
      <c r="F806" s="1">
        <v>0.87138671610898</v>
      </c>
      <c r="G806" s="1">
        <v>0.19861497469117323</v>
      </c>
    </row>
    <row r="807" spans="2:7" ht="18.45" x14ac:dyDescent="0.5">
      <c r="B807" s="1" t="s">
        <v>1016</v>
      </c>
      <c r="C807" s="1" t="s">
        <v>2642</v>
      </c>
      <c r="D807" s="1" t="s">
        <v>1017</v>
      </c>
      <c r="E807" s="1">
        <v>-0.16362427191265802</v>
      </c>
      <c r="F807" s="1">
        <v>0.87222873074286267</v>
      </c>
      <c r="G807" s="1">
        <v>0.19722158209043439</v>
      </c>
    </row>
    <row r="808" spans="2:7" ht="18.45" x14ac:dyDescent="0.5">
      <c r="B808" s="1" t="s">
        <v>333</v>
      </c>
      <c r="C808" s="1" t="s">
        <v>2643</v>
      </c>
      <c r="D808" s="1" t="s">
        <v>334</v>
      </c>
      <c r="E808" s="1">
        <v>-6.0877627122124488E-2</v>
      </c>
      <c r="F808" s="1">
        <v>0.8728315091086245</v>
      </c>
      <c r="G808" s="1">
        <v>0.19622491117470697</v>
      </c>
    </row>
    <row r="809" spans="2:7" ht="18.45" x14ac:dyDescent="0.5">
      <c r="B809" s="1" t="s">
        <v>1203</v>
      </c>
      <c r="C809" s="1" t="s">
        <v>2644</v>
      </c>
      <c r="D809" s="1" t="s">
        <v>1204</v>
      </c>
      <c r="E809" s="1">
        <v>-0.11550503528325377</v>
      </c>
      <c r="F809" s="1">
        <v>0.87405997387523504</v>
      </c>
      <c r="G809" s="1">
        <v>0.19419582083210465</v>
      </c>
    </row>
    <row r="810" spans="2:7" ht="18.45" x14ac:dyDescent="0.5">
      <c r="B810" s="1" t="s">
        <v>271</v>
      </c>
      <c r="C810" s="1" t="s">
        <v>2645</v>
      </c>
      <c r="D810" s="1" t="s">
        <v>272</v>
      </c>
      <c r="E810" s="1">
        <v>-6.334507756487058E-2</v>
      </c>
      <c r="F810" s="1">
        <v>0.87808906517080909</v>
      </c>
      <c r="G810" s="1">
        <v>0.187560814166124</v>
      </c>
    </row>
    <row r="811" spans="2:7" ht="18.45" x14ac:dyDescent="0.5">
      <c r="B811" s="1" t="s">
        <v>1345</v>
      </c>
      <c r="C811" s="1" t="s">
        <v>2646</v>
      </c>
      <c r="D811" s="1" t="s">
        <v>1602</v>
      </c>
      <c r="E811" s="1">
        <v>8.3551604470475854E-2</v>
      </c>
      <c r="F811" s="1">
        <v>0.87917973605621702</v>
      </c>
      <c r="G811" s="1">
        <v>0.18576996045202979</v>
      </c>
    </row>
    <row r="812" spans="2:7" ht="18.45" x14ac:dyDescent="0.5">
      <c r="B812" s="1" t="s">
        <v>1469</v>
      </c>
      <c r="C812" s="1" t="s">
        <v>2647</v>
      </c>
      <c r="D812" s="1" t="s">
        <v>1794</v>
      </c>
      <c r="E812" s="1">
        <v>0.26050647724042586</v>
      </c>
      <c r="F812" s="1">
        <v>0.87937073119669029</v>
      </c>
      <c r="G812" s="1">
        <v>0.18545657991708436</v>
      </c>
    </row>
    <row r="813" spans="2:7" ht="18.45" x14ac:dyDescent="0.5">
      <c r="B813" s="1" t="s">
        <v>443</v>
      </c>
      <c r="C813" s="1" t="s">
        <v>2648</v>
      </c>
      <c r="D813" s="1" t="s">
        <v>444</v>
      </c>
      <c r="E813" s="1">
        <v>-7.1566451801033021E-2</v>
      </c>
      <c r="F813" s="1">
        <v>0.87998541565035882</v>
      </c>
      <c r="G813" s="1">
        <v>0.18444848130022232</v>
      </c>
    </row>
    <row r="814" spans="2:7" ht="18.45" x14ac:dyDescent="0.5">
      <c r="B814" s="1" t="s">
        <v>95</v>
      </c>
      <c r="C814" s="1" t="s">
        <v>2649</v>
      </c>
      <c r="D814" s="1" t="s">
        <v>96</v>
      </c>
      <c r="E814" s="1">
        <v>-3.6516794973870732E-2</v>
      </c>
      <c r="F814" s="1">
        <v>0.88065339482730332</v>
      </c>
      <c r="G814" s="1">
        <v>0.18335377603018263</v>
      </c>
    </row>
    <row r="815" spans="2:7" ht="18.45" x14ac:dyDescent="0.5">
      <c r="B815" s="1" t="s">
        <v>1506</v>
      </c>
      <c r="C815" s="1" t="s">
        <v>2650</v>
      </c>
      <c r="D815" s="1" t="s">
        <v>1806</v>
      </c>
      <c r="E815" s="1">
        <v>-0.11456597048110279</v>
      </c>
      <c r="F815" s="1">
        <v>0.88218855405075147</v>
      </c>
      <c r="G815" s="1">
        <v>0.18084105257256017</v>
      </c>
    </row>
    <row r="816" spans="2:7" ht="18.45" x14ac:dyDescent="0.5">
      <c r="B816" s="1" t="s">
        <v>1582</v>
      </c>
      <c r="C816" s="1" t="s">
        <v>2651</v>
      </c>
      <c r="D816" s="1" t="s">
        <v>1781</v>
      </c>
      <c r="E816" s="1">
        <v>-4.0186680127699971E-2</v>
      </c>
      <c r="F816" s="1">
        <v>0.88908500357896836</v>
      </c>
      <c r="G816" s="1">
        <v>0.16960673614812646</v>
      </c>
    </row>
    <row r="817" spans="2:7" ht="18.45" x14ac:dyDescent="0.5">
      <c r="B817" s="1" t="s">
        <v>900</v>
      </c>
      <c r="C817" s="1" t="s">
        <v>2652</v>
      </c>
      <c r="D817" s="1" t="s">
        <v>901</v>
      </c>
      <c r="E817" s="1">
        <v>-0.16287864136457886</v>
      </c>
      <c r="F817" s="1">
        <v>0.89127312626060529</v>
      </c>
      <c r="G817" s="1">
        <v>0.16606048859464734</v>
      </c>
    </row>
    <row r="818" spans="2:7" ht="18.45" x14ac:dyDescent="0.5">
      <c r="B818" s="1" t="s">
        <v>599</v>
      </c>
      <c r="C818" s="1" t="s">
        <v>2653</v>
      </c>
      <c r="D818" s="1" t="s">
        <v>600</v>
      </c>
      <c r="E818" s="1">
        <v>5.5007803752617088E-2</v>
      </c>
      <c r="F818" s="1">
        <v>0.89176738925075161</v>
      </c>
      <c r="G818" s="1">
        <v>0.16526065171282647</v>
      </c>
    </row>
    <row r="819" spans="2:7" ht="18.45" x14ac:dyDescent="0.5">
      <c r="B819" s="1" t="s">
        <v>389</v>
      </c>
      <c r="C819" s="1" t="s">
        <v>2654</v>
      </c>
      <c r="D819" s="1" t="s">
        <v>390</v>
      </c>
      <c r="E819" s="1">
        <v>6.8456850933110699E-2</v>
      </c>
      <c r="F819" s="1">
        <v>0.89239441921417795</v>
      </c>
      <c r="G819" s="1">
        <v>0.16424660348953701</v>
      </c>
    </row>
    <row r="820" spans="2:7" ht="18.45" x14ac:dyDescent="0.5">
      <c r="B820" s="1" t="s">
        <v>623</v>
      </c>
      <c r="C820" s="1" t="s">
        <v>2655</v>
      </c>
      <c r="D820" s="1" t="s">
        <v>624</v>
      </c>
      <c r="E820" s="1">
        <v>0.1168137148360985</v>
      </c>
      <c r="F820" s="1">
        <v>0.89329599226288869</v>
      </c>
      <c r="G820" s="1">
        <v>0.16278980552664826</v>
      </c>
    </row>
    <row r="821" spans="2:7" ht="18.45" x14ac:dyDescent="0.5">
      <c r="B821" s="1" t="s">
        <v>215</v>
      </c>
      <c r="C821" s="1" t="s">
        <v>2656</v>
      </c>
      <c r="D821" s="1" t="s">
        <v>216</v>
      </c>
      <c r="E821" s="1">
        <v>-3.5841090131964883E-2</v>
      </c>
      <c r="F821" s="1">
        <v>0.89447094150200601</v>
      </c>
      <c r="G821" s="1">
        <v>0.16089348039319615</v>
      </c>
    </row>
    <row r="822" spans="2:7" ht="18.45" x14ac:dyDescent="0.5">
      <c r="B822" s="1" t="s">
        <v>676</v>
      </c>
      <c r="C822" s="1" t="s">
        <v>2657</v>
      </c>
      <c r="D822" s="1" t="s">
        <v>677</v>
      </c>
      <c r="E822" s="1">
        <v>2.9519768662461223E-2</v>
      </c>
      <c r="F822" s="1">
        <v>0.89483912763215323</v>
      </c>
      <c r="G822" s="1">
        <v>0.16029975399468382</v>
      </c>
    </row>
    <row r="823" spans="2:7" ht="18.45" x14ac:dyDescent="0.5">
      <c r="B823" s="1" t="s">
        <v>1000</v>
      </c>
      <c r="C823" s="1" t="s">
        <v>2658</v>
      </c>
      <c r="D823" s="1" t="s">
        <v>1001</v>
      </c>
      <c r="E823" s="1">
        <v>6.8014545732529894E-2</v>
      </c>
      <c r="F823" s="1">
        <v>0.89486246542493619</v>
      </c>
      <c r="G823" s="1">
        <v>0.16026212837257361</v>
      </c>
    </row>
    <row r="824" spans="2:7" ht="18.45" x14ac:dyDescent="0.5">
      <c r="B824" s="1" t="s">
        <v>41</v>
      </c>
      <c r="C824" s="1" t="s">
        <v>2659</v>
      </c>
      <c r="D824" s="1" t="s">
        <v>42</v>
      </c>
      <c r="E824" s="1">
        <v>-2.7528425508933325E-2</v>
      </c>
      <c r="F824" s="1">
        <v>0.89526978935651291</v>
      </c>
      <c r="G824" s="1">
        <v>0.1596055911533899</v>
      </c>
    </row>
    <row r="825" spans="2:7" ht="18.45" x14ac:dyDescent="0.5">
      <c r="B825" s="1" t="s">
        <v>836</v>
      </c>
      <c r="C825" s="1" t="s">
        <v>2660</v>
      </c>
      <c r="D825" s="1" t="s">
        <v>837</v>
      </c>
      <c r="E825" s="1">
        <v>-7.738724047276134E-2</v>
      </c>
      <c r="F825" s="1">
        <v>0.89536230570220132</v>
      </c>
      <c r="G825" s="1">
        <v>0.1594565120950921</v>
      </c>
    </row>
    <row r="826" spans="2:7" ht="18.45" x14ac:dyDescent="0.5">
      <c r="B826" s="1" t="s">
        <v>1505</v>
      </c>
      <c r="C826" s="1" t="s">
        <v>2661</v>
      </c>
      <c r="D826" s="1" t="s">
        <v>1735</v>
      </c>
      <c r="E826" s="1">
        <v>0.12326671794447616</v>
      </c>
      <c r="F826" s="1">
        <v>0.89541710275923436</v>
      </c>
      <c r="G826" s="1">
        <v>0.15936822043606585</v>
      </c>
    </row>
    <row r="827" spans="2:7" ht="18.45" x14ac:dyDescent="0.5">
      <c r="B827" s="1" t="s">
        <v>932</v>
      </c>
      <c r="C827" s="1" t="s">
        <v>2662</v>
      </c>
      <c r="D827" s="1" t="s">
        <v>933</v>
      </c>
      <c r="E827" s="1">
        <v>0.17105541243312702</v>
      </c>
      <c r="F827" s="1">
        <v>0.89596583324856904</v>
      </c>
      <c r="G827" s="1">
        <v>0.15848437727266926</v>
      </c>
    </row>
    <row r="828" spans="2:7" ht="18.45" x14ac:dyDescent="0.5">
      <c r="B828" s="1" t="s">
        <v>1474</v>
      </c>
      <c r="C828" s="1" t="s">
        <v>2663</v>
      </c>
      <c r="D828" s="1" t="s">
        <v>1744</v>
      </c>
      <c r="E828" s="1">
        <v>0.12618576610324395</v>
      </c>
      <c r="F828" s="1">
        <v>0.89869544886967978</v>
      </c>
      <c r="G828" s="1">
        <v>0.15409579877489057</v>
      </c>
    </row>
    <row r="829" spans="2:7" ht="18.45" x14ac:dyDescent="0.5">
      <c r="B829" s="1" t="s">
        <v>181</v>
      </c>
      <c r="C829" s="1" t="s">
        <v>2664</v>
      </c>
      <c r="D829" s="1" t="s">
        <v>182</v>
      </c>
      <c r="E829" s="1">
        <v>-7.2900827250644451E-2</v>
      </c>
      <c r="F829" s="1">
        <v>0.90219636890868182</v>
      </c>
      <c r="G829" s="1">
        <v>0.14848661526767071</v>
      </c>
    </row>
    <row r="830" spans="2:7" ht="18.45" x14ac:dyDescent="0.5">
      <c r="B830" s="1" t="s">
        <v>1117</v>
      </c>
      <c r="C830" s="1" t="s">
        <v>2665</v>
      </c>
      <c r="D830" s="1" t="s">
        <v>1118</v>
      </c>
      <c r="E830" s="1">
        <v>-4.3038043758147029E-2</v>
      </c>
      <c r="F830" s="1">
        <v>0.90680792481010397</v>
      </c>
      <c r="G830" s="1">
        <v>0.14113109569851945</v>
      </c>
    </row>
    <row r="831" spans="2:7" ht="18.45" x14ac:dyDescent="0.5">
      <c r="B831" s="1" t="s">
        <v>892</v>
      </c>
      <c r="C831" s="1" t="s">
        <v>2666</v>
      </c>
      <c r="D831" s="1" t="s">
        <v>893</v>
      </c>
      <c r="E831" s="1">
        <v>-4.2143571045843015E-2</v>
      </c>
      <c r="F831" s="1">
        <v>0.90694442848420076</v>
      </c>
      <c r="G831" s="1">
        <v>0.14091394017152958</v>
      </c>
    </row>
    <row r="832" spans="2:7" ht="18.45" x14ac:dyDescent="0.5">
      <c r="B832" s="1" t="s">
        <v>649</v>
      </c>
      <c r="C832" s="1" t="s">
        <v>2667</v>
      </c>
      <c r="D832" s="1" t="s">
        <v>650</v>
      </c>
      <c r="E832" s="1">
        <v>-4.060322208569684E-2</v>
      </c>
      <c r="F832" s="1">
        <v>0.90755623578389699</v>
      </c>
      <c r="G832" s="1">
        <v>0.13994105390250589</v>
      </c>
    </row>
    <row r="833" spans="2:7" ht="18.45" x14ac:dyDescent="0.5">
      <c r="B833" s="1" t="s">
        <v>589</v>
      </c>
      <c r="C833" s="1" t="s">
        <v>2668</v>
      </c>
      <c r="D833" s="1" t="s">
        <v>590</v>
      </c>
      <c r="E833" s="1">
        <v>0.13350195435237852</v>
      </c>
      <c r="F833" s="1">
        <v>0.90799899082324242</v>
      </c>
      <c r="G833" s="1">
        <v>0.13923740082393926</v>
      </c>
    </row>
    <row r="834" spans="2:7" ht="18.45" x14ac:dyDescent="0.5">
      <c r="B834" s="1" t="s">
        <v>1073</v>
      </c>
      <c r="C834" s="1" t="s">
        <v>2669</v>
      </c>
      <c r="D834" s="1" t="s">
        <v>1074</v>
      </c>
      <c r="E834" s="1">
        <v>-9.8748110214705198E-2</v>
      </c>
      <c r="F834" s="1">
        <v>0.90865586794771591</v>
      </c>
      <c r="G834" s="1">
        <v>0.13819408386510487</v>
      </c>
    </row>
    <row r="835" spans="2:7" ht="18.45" x14ac:dyDescent="0.5">
      <c r="B835" s="1" t="s">
        <v>774</v>
      </c>
      <c r="C835" s="1" t="s">
        <v>2670</v>
      </c>
      <c r="D835" s="1" t="s">
        <v>775</v>
      </c>
      <c r="E835" s="1">
        <v>-4.4713331638408599E-2</v>
      </c>
      <c r="F835" s="1">
        <v>0.9099791884062296</v>
      </c>
      <c r="G835" s="1">
        <v>0.13609454422049264</v>
      </c>
    </row>
    <row r="836" spans="2:7" ht="18.45" x14ac:dyDescent="0.5">
      <c r="B836" s="1" t="s">
        <v>1415</v>
      </c>
      <c r="C836" s="1" t="s">
        <v>2671</v>
      </c>
      <c r="D836" s="1" t="s">
        <v>1660</v>
      </c>
      <c r="E836" s="1">
        <v>7.5015901719450911E-2</v>
      </c>
      <c r="F836" s="1">
        <v>0.91008911452605501</v>
      </c>
      <c r="G836" s="1">
        <v>0.13592027618025085</v>
      </c>
    </row>
    <row r="837" spans="2:7" ht="18.45" x14ac:dyDescent="0.5">
      <c r="B837" s="1" t="s">
        <v>1416</v>
      </c>
      <c r="C837" s="1" t="s">
        <v>2672</v>
      </c>
      <c r="D837" s="1" t="s">
        <v>1624</v>
      </c>
      <c r="E837" s="1">
        <v>-8.8597166872048119E-2</v>
      </c>
      <c r="F837" s="1">
        <v>0.91172176071498534</v>
      </c>
      <c r="G837" s="1">
        <v>0.13333448506124715</v>
      </c>
    </row>
    <row r="838" spans="2:7" ht="18.45" x14ac:dyDescent="0.5">
      <c r="B838" s="1" t="s">
        <v>922</v>
      </c>
      <c r="C838" s="1" t="s">
        <v>2673</v>
      </c>
      <c r="D838" s="1" t="s">
        <v>923</v>
      </c>
      <c r="E838" s="1">
        <v>-8.6134788015943514E-2</v>
      </c>
      <c r="F838" s="1">
        <v>0.91241530447536046</v>
      </c>
      <c r="G838" s="1">
        <v>0.13223744886694033</v>
      </c>
    </row>
    <row r="839" spans="2:7" ht="18.45" x14ac:dyDescent="0.5">
      <c r="B839" s="1" t="s">
        <v>792</v>
      </c>
      <c r="C839" s="1" t="s">
        <v>2674</v>
      </c>
      <c r="D839" s="1" t="s">
        <v>793</v>
      </c>
      <c r="E839" s="1">
        <v>-9.8887854481940207E-2</v>
      </c>
      <c r="F839" s="1">
        <v>0.91410800431187544</v>
      </c>
      <c r="G839" s="1">
        <v>0.12956346124552748</v>
      </c>
    </row>
    <row r="840" spans="2:7" ht="18.45" x14ac:dyDescent="0.5">
      <c r="B840" s="1" t="s">
        <v>776</v>
      </c>
      <c r="C840" s="1" t="s">
        <v>2675</v>
      </c>
      <c r="D840" s="1" t="s">
        <v>777</v>
      </c>
      <c r="E840" s="1">
        <v>7.215172842247923E-2</v>
      </c>
      <c r="F840" s="1">
        <v>0.91435875595854998</v>
      </c>
      <c r="G840" s="1">
        <v>0.1291677656088549</v>
      </c>
    </row>
    <row r="841" spans="2:7" ht="18.45" x14ac:dyDescent="0.5">
      <c r="B841" s="1" t="s">
        <v>45</v>
      </c>
      <c r="C841" s="1" t="s">
        <v>2676</v>
      </c>
      <c r="D841" s="1" t="s">
        <v>46</v>
      </c>
      <c r="E841" s="1">
        <v>-2.9464739172838806E-2</v>
      </c>
      <c r="F841" s="1">
        <v>0.91494844010825505</v>
      </c>
      <c r="G841" s="1">
        <v>0.12823764908193516</v>
      </c>
    </row>
    <row r="842" spans="2:7" ht="18.45" x14ac:dyDescent="0.5">
      <c r="B842" s="1" t="s">
        <v>1412</v>
      </c>
      <c r="C842" s="1" t="s">
        <v>2677</v>
      </c>
      <c r="D842" s="1" t="s">
        <v>1681</v>
      </c>
      <c r="E842" s="1">
        <v>6.3113385793719112E-2</v>
      </c>
      <c r="F842" s="1">
        <v>0.91575428312828411</v>
      </c>
      <c r="G842" s="1">
        <v>0.12696755122381509</v>
      </c>
    </row>
    <row r="843" spans="2:7" ht="18.45" x14ac:dyDescent="0.5">
      <c r="B843" s="1" t="s">
        <v>730</v>
      </c>
      <c r="C843" s="1" t="s">
        <v>2678</v>
      </c>
      <c r="D843" s="1" t="s">
        <v>731</v>
      </c>
      <c r="E843" s="1">
        <v>3.6852487160587033E-2</v>
      </c>
      <c r="F843" s="1">
        <v>0.91690259866322243</v>
      </c>
      <c r="G843" s="1">
        <v>0.12515960849225527</v>
      </c>
    </row>
    <row r="844" spans="2:7" ht="18.45" x14ac:dyDescent="0.5">
      <c r="B844" s="1" t="s">
        <v>1427</v>
      </c>
      <c r="C844" s="1" t="s">
        <v>2679</v>
      </c>
      <c r="D844" s="1" t="s">
        <v>1646</v>
      </c>
      <c r="E844" s="1">
        <v>-5.737402317008896E-2</v>
      </c>
      <c r="F844" s="1">
        <v>0.91812460360114034</v>
      </c>
      <c r="G844" s="1">
        <v>0.12323813209963475</v>
      </c>
    </row>
    <row r="845" spans="2:7" ht="18.45" x14ac:dyDescent="0.5">
      <c r="B845" s="1" t="s">
        <v>680</v>
      </c>
      <c r="C845" s="1" t="s">
        <v>2680</v>
      </c>
      <c r="D845" s="1" t="s">
        <v>681</v>
      </c>
      <c r="E845" s="1">
        <v>-6.6389901945900442E-2</v>
      </c>
      <c r="F845" s="1">
        <v>0.91992730469814132</v>
      </c>
      <c r="G845" s="1">
        <v>0.12040823512556552</v>
      </c>
    </row>
    <row r="846" spans="2:7" ht="18.45" x14ac:dyDescent="0.5">
      <c r="B846" s="1" t="s">
        <v>1333</v>
      </c>
      <c r="C846" s="1" t="s">
        <v>2681</v>
      </c>
      <c r="D846" s="1" t="s">
        <v>1596</v>
      </c>
      <c r="E846" s="1">
        <v>-2.6428940319521619E-2</v>
      </c>
      <c r="F846" s="1">
        <v>0.92137517543213332</v>
      </c>
      <c r="G846" s="1">
        <v>0.11813936688600288</v>
      </c>
    </row>
    <row r="847" spans="2:7" ht="18.45" x14ac:dyDescent="0.5">
      <c r="B847" s="1" t="s">
        <v>1103</v>
      </c>
      <c r="C847" s="1" t="s">
        <v>2682</v>
      </c>
      <c r="D847" s="1" t="s">
        <v>1104</v>
      </c>
      <c r="E847" s="1">
        <v>3.3954369500248736E-2</v>
      </c>
      <c r="F847" s="1">
        <v>0.92268714579177247</v>
      </c>
      <c r="G847" s="1">
        <v>0.11608653664353702</v>
      </c>
    </row>
    <row r="848" spans="2:7" ht="18.45" x14ac:dyDescent="0.5">
      <c r="B848" s="1" t="s">
        <v>1131</v>
      </c>
      <c r="C848" s="1" t="s">
        <v>2683</v>
      </c>
      <c r="D848" s="1" t="s">
        <v>1132</v>
      </c>
      <c r="E848" s="1">
        <v>5.5020532338761918E-2</v>
      </c>
      <c r="F848" s="1">
        <v>0.92323705271823253</v>
      </c>
      <c r="G848" s="1">
        <v>0.11522696936567835</v>
      </c>
    </row>
    <row r="849" spans="2:7" ht="18.45" x14ac:dyDescent="0.5">
      <c r="B849" s="1" t="s">
        <v>668</v>
      </c>
      <c r="C849" s="1" t="s">
        <v>2684</v>
      </c>
      <c r="D849" s="1" t="s">
        <v>669</v>
      </c>
      <c r="E849" s="1">
        <v>-4.9017176127524056E-2</v>
      </c>
      <c r="F849" s="1">
        <v>0.92574035691711787</v>
      </c>
      <c r="G849" s="1">
        <v>0.11132047841409837</v>
      </c>
    </row>
    <row r="850" spans="2:7" ht="18.45" x14ac:dyDescent="0.5">
      <c r="B850" s="1" t="s">
        <v>1109</v>
      </c>
      <c r="C850" s="1" t="s">
        <v>2685</v>
      </c>
      <c r="D850" s="1" t="s">
        <v>1110</v>
      </c>
      <c r="E850" s="1">
        <v>-5.8496759245013553E-2</v>
      </c>
      <c r="F850" s="1">
        <v>0.92608146488813858</v>
      </c>
      <c r="G850" s="1">
        <v>0.1107889858288286</v>
      </c>
    </row>
    <row r="851" spans="2:7" ht="18.45" x14ac:dyDescent="0.5">
      <c r="B851" s="1" t="s">
        <v>559</v>
      </c>
      <c r="C851" s="1" t="s">
        <v>2686</v>
      </c>
      <c r="D851" s="1" t="s">
        <v>560</v>
      </c>
      <c r="E851" s="1">
        <v>4.0593417335307871E-2</v>
      </c>
      <c r="F851" s="1">
        <v>0.92768396220367255</v>
      </c>
      <c r="G851" s="1">
        <v>0.10829469450992017</v>
      </c>
    </row>
    <row r="852" spans="2:7" ht="18.45" x14ac:dyDescent="0.5">
      <c r="B852" s="1" t="s">
        <v>868</v>
      </c>
      <c r="C852" s="1" t="s">
        <v>2687</v>
      </c>
      <c r="D852" s="1" t="s">
        <v>869</v>
      </c>
      <c r="E852" s="1">
        <v>5.820532872466247E-2</v>
      </c>
      <c r="F852" s="1">
        <v>0.9279293040002905</v>
      </c>
      <c r="G852" s="1">
        <v>0.10791319972131037</v>
      </c>
    </row>
    <row r="853" spans="2:7" ht="18.45" x14ac:dyDescent="0.5">
      <c r="B853" s="1" t="s">
        <v>1195</v>
      </c>
      <c r="C853" s="1" t="s">
        <v>2688</v>
      </c>
      <c r="D853" s="1" t="s">
        <v>1196</v>
      </c>
      <c r="E853" s="1">
        <v>2.3409487387932273E-2</v>
      </c>
      <c r="F853" s="1">
        <v>0.92799827530144618</v>
      </c>
      <c r="G853" s="1">
        <v>0.10780597080214727</v>
      </c>
    </row>
    <row r="854" spans="2:7" ht="18.45" x14ac:dyDescent="0.5">
      <c r="B854" s="1" t="s">
        <v>1558</v>
      </c>
      <c r="C854" s="1" t="s">
        <v>2689</v>
      </c>
      <c r="D854" s="1" t="s">
        <v>1813</v>
      </c>
      <c r="E854" s="1">
        <v>0.10386271778637028</v>
      </c>
      <c r="F854" s="1">
        <v>0.9280497270658653</v>
      </c>
      <c r="G854" s="1">
        <v>0.10772598450298174</v>
      </c>
    </row>
    <row r="855" spans="2:7" ht="18.45" x14ac:dyDescent="0.5">
      <c r="B855" s="1" t="s">
        <v>1496</v>
      </c>
      <c r="C855" s="1" t="s">
        <v>2690</v>
      </c>
      <c r="D855" s="1" t="s">
        <v>1740</v>
      </c>
      <c r="E855" s="1">
        <v>2.3597247014361594E-2</v>
      </c>
      <c r="F855" s="1">
        <v>0.92957534793919494</v>
      </c>
      <c r="G855" s="1">
        <v>0.10535628547953645</v>
      </c>
    </row>
    <row r="856" spans="2:7" ht="18.45" x14ac:dyDescent="0.5">
      <c r="B856" s="1" t="s">
        <v>954</v>
      </c>
      <c r="C856" s="1" t="s">
        <v>2691</v>
      </c>
      <c r="D856" s="1" t="s">
        <v>955</v>
      </c>
      <c r="E856" s="1">
        <v>3.7122978668748766E-2</v>
      </c>
      <c r="F856" s="1">
        <v>0.93091212232655962</v>
      </c>
      <c r="G856" s="1">
        <v>0.10328311041962839</v>
      </c>
    </row>
    <row r="857" spans="2:7" ht="18.45" x14ac:dyDescent="0.5">
      <c r="B857" s="1" t="s">
        <v>635</v>
      </c>
      <c r="C857" s="1" t="s">
        <v>2692</v>
      </c>
      <c r="D857" s="1" t="s">
        <v>636</v>
      </c>
      <c r="E857" s="1">
        <v>2.9489887855093114E-2</v>
      </c>
      <c r="F857" s="1">
        <v>0.93202356052538249</v>
      </c>
      <c r="G857" s="1">
        <v>0.1015616698109148</v>
      </c>
    </row>
    <row r="858" spans="2:7" ht="18.45" x14ac:dyDescent="0.5">
      <c r="B858" s="1" t="s">
        <v>998</v>
      </c>
      <c r="C858" s="1" t="s">
        <v>2693</v>
      </c>
      <c r="D858" s="1" t="s">
        <v>999</v>
      </c>
      <c r="E858" s="1">
        <v>-6.9955641617854003E-2</v>
      </c>
      <c r="F858" s="1">
        <v>0.93250487014038019</v>
      </c>
      <c r="G858" s="1">
        <v>0.10081683481811703</v>
      </c>
    </row>
    <row r="859" spans="2:7" ht="18.45" x14ac:dyDescent="0.5">
      <c r="B859" s="1" t="s">
        <v>1520</v>
      </c>
      <c r="C859" s="1" t="s">
        <v>2694</v>
      </c>
      <c r="D859" s="1" t="s">
        <v>1715</v>
      </c>
      <c r="E859" s="1">
        <v>-6.0311800977305853E-2</v>
      </c>
      <c r="F859" s="1">
        <v>0.93575822507694195</v>
      </c>
      <c r="G859" s="1">
        <v>9.5792270783697134E-2</v>
      </c>
    </row>
    <row r="860" spans="2:7" ht="18.45" x14ac:dyDescent="0.5">
      <c r="B860" s="1" t="s">
        <v>485</v>
      </c>
      <c r="C860" s="1" t="s">
        <v>2695</v>
      </c>
      <c r="D860" s="1" t="s">
        <v>486</v>
      </c>
      <c r="E860" s="1">
        <v>-5.7141767234347843E-2</v>
      </c>
      <c r="F860" s="1">
        <v>0.93580246176315973</v>
      </c>
      <c r="G860" s="1">
        <v>9.5724070967049574E-2</v>
      </c>
    </row>
    <row r="861" spans="2:7" ht="18.45" x14ac:dyDescent="0.5">
      <c r="B861" s="1" t="s">
        <v>1560</v>
      </c>
      <c r="C861" s="1" t="s">
        <v>2696</v>
      </c>
      <c r="D861" s="1" t="s">
        <v>1701</v>
      </c>
      <c r="E861" s="1">
        <v>3.7373330285749927E-2</v>
      </c>
      <c r="F861" s="1">
        <v>0.93674843858327361</v>
      </c>
      <c r="G861" s="1">
        <v>9.4266427083488938E-2</v>
      </c>
    </row>
    <row r="862" spans="2:7" ht="18.45" x14ac:dyDescent="0.5">
      <c r="B862" s="1" t="s">
        <v>1129</v>
      </c>
      <c r="C862" s="1" t="s">
        <v>2697</v>
      </c>
      <c r="D862" s="1" t="s">
        <v>1130</v>
      </c>
      <c r="E862" s="1">
        <v>2.1954719785239371E-2</v>
      </c>
      <c r="F862" s="1">
        <v>0.93760099950199227</v>
      </c>
      <c r="G862" s="1">
        <v>9.295398718372988E-2</v>
      </c>
    </row>
    <row r="863" spans="2:7" ht="18.45" x14ac:dyDescent="0.5">
      <c r="B863" s="1" t="s">
        <v>113</v>
      </c>
      <c r="C863" s="1" t="s">
        <v>2698</v>
      </c>
      <c r="D863" s="1" t="s">
        <v>114</v>
      </c>
      <c r="E863" s="1">
        <v>-2.3072579137662599E-2</v>
      </c>
      <c r="F863" s="1">
        <v>0.938237111812247</v>
      </c>
      <c r="G863" s="1">
        <v>9.1975527363455309E-2</v>
      </c>
    </row>
    <row r="864" spans="2:7" ht="18.45" x14ac:dyDescent="0.5">
      <c r="B864" s="1" t="s">
        <v>1087</v>
      </c>
      <c r="C864" s="1" t="s">
        <v>2699</v>
      </c>
      <c r="D864" s="1" t="s">
        <v>1088</v>
      </c>
      <c r="E864" s="1">
        <v>5.0375847552290284E-2</v>
      </c>
      <c r="F864" s="1">
        <v>0.93928798371210909</v>
      </c>
      <c r="G864" s="1">
        <v>9.0360541933462421E-2</v>
      </c>
    </row>
    <row r="865" spans="2:7" ht="18.45" x14ac:dyDescent="0.5">
      <c r="B865" s="1" t="s">
        <v>832</v>
      </c>
      <c r="C865" s="1" t="s">
        <v>2700</v>
      </c>
      <c r="D865" s="1" t="s">
        <v>833</v>
      </c>
      <c r="E865" s="1">
        <v>4.3155245667816235E-2</v>
      </c>
      <c r="F865" s="1">
        <v>0.94282628588098183</v>
      </c>
      <c r="G865" s="1">
        <v>8.4936113578136935E-2</v>
      </c>
    </row>
    <row r="866" spans="2:7" ht="18.45" x14ac:dyDescent="0.5">
      <c r="B866" s="1" t="s">
        <v>1275</v>
      </c>
      <c r="C866" s="1" t="s">
        <v>2701</v>
      </c>
      <c r="D866" s="1" t="s">
        <v>1276</v>
      </c>
      <c r="E866" s="1">
        <v>-4.2889538234655557E-2</v>
      </c>
      <c r="F866" s="1">
        <v>0.94600568740632229</v>
      </c>
      <c r="G866" s="1">
        <v>8.0079237783334825E-2</v>
      </c>
    </row>
    <row r="867" spans="2:7" ht="18.45" x14ac:dyDescent="0.5">
      <c r="B867" s="1" t="s">
        <v>1247</v>
      </c>
      <c r="C867" s="1" t="s">
        <v>2702</v>
      </c>
      <c r="D867" s="1" t="s">
        <v>1248</v>
      </c>
      <c r="E867" s="1">
        <v>3.3532408536401027E-2</v>
      </c>
      <c r="F867" s="1">
        <v>0.9461009954359707</v>
      </c>
      <c r="G867" s="1">
        <v>7.9933896695441833E-2</v>
      </c>
    </row>
    <row r="868" spans="2:7" ht="18.45" x14ac:dyDescent="0.5">
      <c r="B868" s="1" t="s">
        <v>513</v>
      </c>
      <c r="C868" s="1" t="s">
        <v>2703</v>
      </c>
      <c r="D868" s="1" t="s">
        <v>514</v>
      </c>
      <c r="E868" s="1">
        <v>2.9666453685045682E-2</v>
      </c>
      <c r="F868" s="1">
        <v>0.9469102334792574</v>
      </c>
      <c r="G868" s="1">
        <v>7.8700429333777189E-2</v>
      </c>
    </row>
    <row r="869" spans="2:7" ht="18.45" x14ac:dyDescent="0.5">
      <c r="B869" s="1" t="s">
        <v>31</v>
      </c>
      <c r="C869" s="1" t="s">
        <v>2704</v>
      </c>
      <c r="D869" s="1" t="s">
        <v>32</v>
      </c>
      <c r="E869" s="1">
        <v>-2.2457308900286441E-2</v>
      </c>
      <c r="F869" s="1">
        <v>0.94909660917227234</v>
      </c>
      <c r="G869" s="1">
        <v>7.5373147282881511E-2</v>
      </c>
    </row>
    <row r="870" spans="2:7" ht="18.45" x14ac:dyDescent="0.5">
      <c r="B870" s="1" t="s">
        <v>27</v>
      </c>
      <c r="C870" s="1" t="s">
        <v>2705</v>
      </c>
      <c r="D870" s="1" t="s">
        <v>28</v>
      </c>
      <c r="E870" s="1">
        <v>-1.0460701570924597E-2</v>
      </c>
      <c r="F870" s="1">
        <v>0.95002537103327978</v>
      </c>
      <c r="G870" s="1">
        <v>7.3962052838364364E-2</v>
      </c>
    </row>
    <row r="871" spans="2:7" ht="18.45" x14ac:dyDescent="0.5">
      <c r="B871" s="1" t="s">
        <v>1533</v>
      </c>
      <c r="C871" s="1" t="s">
        <v>2706</v>
      </c>
      <c r="D871" s="1" t="s">
        <v>1834</v>
      </c>
      <c r="E871" s="1">
        <v>-1.7188749096635716E-2</v>
      </c>
      <c r="F871" s="1">
        <v>0.9511274928580653</v>
      </c>
      <c r="G871" s="1">
        <v>7.2289356339948999E-2</v>
      </c>
    </row>
    <row r="872" spans="2:7" ht="18.45" x14ac:dyDescent="0.5">
      <c r="B872" s="1" t="s">
        <v>449</v>
      </c>
      <c r="C872" s="1" t="s">
        <v>2707</v>
      </c>
      <c r="D872" s="1" t="s">
        <v>450</v>
      </c>
      <c r="E872" s="1">
        <v>-2.8671516844793091E-2</v>
      </c>
      <c r="F872" s="1">
        <v>0.95126454356886747</v>
      </c>
      <c r="G872" s="1">
        <v>7.2081489215422956E-2</v>
      </c>
    </row>
    <row r="873" spans="2:7" ht="18.45" x14ac:dyDescent="0.5">
      <c r="B873" s="1" t="s">
        <v>1239</v>
      </c>
      <c r="C873" s="1" t="s">
        <v>2708</v>
      </c>
      <c r="D873" s="1" t="s">
        <v>1240</v>
      </c>
      <c r="E873" s="1">
        <v>-2.881102203556319E-2</v>
      </c>
      <c r="F873" s="1">
        <v>0.95206861200963255</v>
      </c>
      <c r="G873" s="1">
        <v>7.0862547993666064E-2</v>
      </c>
    </row>
    <row r="874" spans="2:7" ht="18.45" x14ac:dyDescent="0.5">
      <c r="B874" s="1" t="s">
        <v>752</v>
      </c>
      <c r="C874" s="1" t="s">
        <v>2709</v>
      </c>
      <c r="D874" s="1" t="s">
        <v>753</v>
      </c>
      <c r="E874" s="1">
        <v>2.2461770074863354E-2</v>
      </c>
      <c r="F874" s="1">
        <v>0.9521925778685143</v>
      </c>
      <c r="G874" s="1">
        <v>7.0674711439466978E-2</v>
      </c>
    </row>
    <row r="875" spans="2:7" ht="18.45" x14ac:dyDescent="0.5">
      <c r="B875" s="1" t="s">
        <v>1255</v>
      </c>
      <c r="C875" s="1" t="s">
        <v>2710</v>
      </c>
      <c r="D875" s="1" t="s">
        <v>1256</v>
      </c>
      <c r="E875" s="1">
        <v>4.6242796572754298E-2</v>
      </c>
      <c r="F875" s="1">
        <v>0.95396090101652353</v>
      </c>
      <c r="G875" s="1">
        <v>6.7997957656067212E-2</v>
      </c>
    </row>
    <row r="876" spans="2:7" ht="18.45" x14ac:dyDescent="0.5">
      <c r="B876" s="1" t="s">
        <v>33</v>
      </c>
      <c r="C876" s="1" t="s">
        <v>2711</v>
      </c>
      <c r="D876" s="1" t="s">
        <v>34</v>
      </c>
      <c r="E876" s="1">
        <v>2.5729415290030092E-2</v>
      </c>
      <c r="F876" s="1">
        <v>0.95630751663544611</v>
      </c>
      <c r="G876" s="1">
        <v>6.4453479416344453E-2</v>
      </c>
    </row>
    <row r="877" spans="2:7" ht="18.45" x14ac:dyDescent="0.5">
      <c r="B877" s="1" t="s">
        <v>1347</v>
      </c>
      <c r="C877" s="1" t="s">
        <v>2712</v>
      </c>
      <c r="D877" s="1" t="s">
        <v>1676</v>
      </c>
      <c r="E877" s="1">
        <v>4.8614981978807405E-2</v>
      </c>
      <c r="F877" s="1">
        <v>0.96055092239495299</v>
      </c>
      <c r="G877" s="1">
        <v>5.8065996312234663E-2</v>
      </c>
    </row>
    <row r="878" spans="2:7" ht="18.45" x14ac:dyDescent="0.5">
      <c r="B878" s="1" t="s">
        <v>1024</v>
      </c>
      <c r="C878" s="1" t="s">
        <v>2713</v>
      </c>
      <c r="D878" s="1" t="s">
        <v>1025</v>
      </c>
      <c r="E878" s="1">
        <v>1.7021711866213551E-2</v>
      </c>
      <c r="F878" s="1">
        <v>0.96082520566373608</v>
      </c>
      <c r="G878" s="1">
        <v>5.7654096623692176E-2</v>
      </c>
    </row>
    <row r="879" spans="2:7" ht="18.45" x14ac:dyDescent="0.5">
      <c r="B879" s="1" t="s">
        <v>1446</v>
      </c>
      <c r="C879" s="1" t="s">
        <v>2714</v>
      </c>
      <c r="D879" s="1" t="s">
        <v>1750</v>
      </c>
      <c r="E879" s="1">
        <v>5.5443166011205393E-2</v>
      </c>
      <c r="F879" s="1">
        <v>0.96348541787787356</v>
      </c>
      <c r="G879" s="1">
        <v>5.3665263046673017E-2</v>
      </c>
    </row>
    <row r="880" spans="2:7" ht="18.45" x14ac:dyDescent="0.5">
      <c r="B880" s="1" t="s">
        <v>143</v>
      </c>
      <c r="C880" s="1" t="s">
        <v>2715</v>
      </c>
      <c r="D880" s="1" t="s">
        <v>144</v>
      </c>
      <c r="E880" s="1">
        <v>-1.0161292643733121E-2</v>
      </c>
      <c r="F880" s="1">
        <v>0.96531015380697238</v>
      </c>
      <c r="G880" s="1">
        <v>5.093554062313424E-2</v>
      </c>
    </row>
    <row r="881" spans="2:7" ht="18.45" x14ac:dyDescent="0.5">
      <c r="B881" s="1" t="s">
        <v>872</v>
      </c>
      <c r="C881" s="1" t="s">
        <v>2716</v>
      </c>
      <c r="D881" s="1" t="s">
        <v>873</v>
      </c>
      <c r="E881" s="1">
        <v>2.2869582054161106E-2</v>
      </c>
      <c r="F881" s="1">
        <v>0.9667439279814376</v>
      </c>
      <c r="G881" s="1">
        <v>4.8794296969069034E-2</v>
      </c>
    </row>
    <row r="882" spans="2:7" ht="18.45" x14ac:dyDescent="0.5">
      <c r="B882" s="1" t="s">
        <v>1287</v>
      </c>
      <c r="C882" s="1" t="s">
        <v>2717</v>
      </c>
      <c r="D882" s="1" t="s">
        <v>1288</v>
      </c>
      <c r="E882" s="1">
        <v>-2.3462029606919871E-2</v>
      </c>
      <c r="F882" s="1">
        <v>0.96688744636886559</v>
      </c>
      <c r="G882" s="1">
        <v>4.8580136949795946E-2</v>
      </c>
    </row>
    <row r="883" spans="2:7" ht="18.45" x14ac:dyDescent="0.5">
      <c r="B883" s="1" t="s">
        <v>786</v>
      </c>
      <c r="C883" s="1" t="s">
        <v>2718</v>
      </c>
      <c r="D883" s="1" t="s">
        <v>787</v>
      </c>
      <c r="E883" s="1">
        <v>1.8717284029443358E-2</v>
      </c>
      <c r="F883" s="1">
        <v>0.9694630971809014</v>
      </c>
      <c r="G883" s="1">
        <v>4.4742112003858026E-2</v>
      </c>
    </row>
    <row r="884" spans="2:7" ht="18.45" x14ac:dyDescent="0.5">
      <c r="B884" s="1" t="s">
        <v>479</v>
      </c>
      <c r="C884" s="1" t="s">
        <v>2719</v>
      </c>
      <c r="D884" s="1" t="s">
        <v>480</v>
      </c>
      <c r="E884" s="1">
        <v>-1.1829709951858678E-2</v>
      </c>
      <c r="F884" s="1">
        <v>0.97099851435065421</v>
      </c>
      <c r="G884" s="1">
        <v>4.2459006596739644E-2</v>
      </c>
    </row>
    <row r="885" spans="2:7" ht="18.45" x14ac:dyDescent="0.5">
      <c r="B885" s="1" t="s">
        <v>728</v>
      </c>
      <c r="C885" s="1" t="s">
        <v>2720</v>
      </c>
      <c r="D885" s="1" t="s">
        <v>729</v>
      </c>
      <c r="E885" s="1">
        <v>2.3054744685148322E-2</v>
      </c>
      <c r="F885" s="1">
        <v>0.97166321141564094</v>
      </c>
      <c r="G885" s="1">
        <v>4.1471747534543607E-2</v>
      </c>
    </row>
    <row r="886" spans="2:7" ht="18.45" x14ac:dyDescent="0.5">
      <c r="B886" s="1" t="s">
        <v>603</v>
      </c>
      <c r="C886" s="1" t="s">
        <v>2721</v>
      </c>
      <c r="D886" s="1" t="s">
        <v>604</v>
      </c>
      <c r="E886" s="1">
        <v>-1.2691812831445467E-2</v>
      </c>
      <c r="F886" s="1">
        <v>0.97179005720554779</v>
      </c>
      <c r="G886" s="1">
        <v>4.1283423178850767E-2</v>
      </c>
    </row>
    <row r="887" spans="2:7" ht="18.45" x14ac:dyDescent="0.5">
      <c r="B887" s="1" t="s">
        <v>942</v>
      </c>
      <c r="C887" s="1" t="s">
        <v>2722</v>
      </c>
      <c r="D887" s="1" t="s">
        <v>943</v>
      </c>
      <c r="E887" s="1">
        <v>-1.9060181303797091E-2</v>
      </c>
      <c r="F887" s="1">
        <v>0.97207879714262546</v>
      </c>
      <c r="G887" s="1">
        <v>4.0854830810121354E-2</v>
      </c>
    </row>
    <row r="888" spans="2:7" ht="18.45" x14ac:dyDescent="0.5">
      <c r="B888" s="1" t="s">
        <v>641</v>
      </c>
      <c r="C888" s="1" t="s">
        <v>2723</v>
      </c>
      <c r="D888" s="1" t="s">
        <v>642</v>
      </c>
      <c r="E888" s="1">
        <v>1.843778381311684E-2</v>
      </c>
      <c r="F888" s="1">
        <v>0.972664113073889</v>
      </c>
      <c r="G888" s="1">
        <v>3.9986405053226995E-2</v>
      </c>
    </row>
    <row r="889" spans="2:7" ht="18.45" x14ac:dyDescent="0.5">
      <c r="B889" s="1" t="s">
        <v>39</v>
      </c>
      <c r="C889" s="1" t="s">
        <v>2724</v>
      </c>
      <c r="D889" s="1" t="s">
        <v>40</v>
      </c>
      <c r="E889" s="1">
        <v>5.2875060746732649E-3</v>
      </c>
      <c r="F889" s="1">
        <v>0.97318590434364971</v>
      </c>
      <c r="G889" s="1">
        <v>3.9212670501675408E-2</v>
      </c>
    </row>
    <row r="890" spans="2:7" ht="18.45" x14ac:dyDescent="0.5">
      <c r="B890" s="1" t="s">
        <v>541</v>
      </c>
      <c r="C890" s="1" t="s">
        <v>2725</v>
      </c>
      <c r="D890" s="1" t="s">
        <v>542</v>
      </c>
      <c r="E890" s="1">
        <v>5.3884865101698348E-3</v>
      </c>
      <c r="F890" s="1">
        <v>0.97370704179362078</v>
      </c>
      <c r="G890" s="1">
        <v>3.8440319423879224E-2</v>
      </c>
    </row>
    <row r="891" spans="2:7" ht="18.45" x14ac:dyDescent="0.5">
      <c r="B891" s="1" t="s">
        <v>1123</v>
      </c>
      <c r="C891" s="1" t="s">
        <v>2726</v>
      </c>
      <c r="D891" s="1" t="s">
        <v>1124</v>
      </c>
      <c r="E891" s="1">
        <v>2.10314776452451E-2</v>
      </c>
      <c r="F891" s="1">
        <v>0.97557953754579529</v>
      </c>
      <c r="G891" s="1">
        <v>3.566859648143355E-2</v>
      </c>
    </row>
    <row r="892" spans="2:7" ht="18.45" x14ac:dyDescent="0.5">
      <c r="B892" s="1" t="s">
        <v>704</v>
      </c>
      <c r="C892" s="1" t="s">
        <v>2727</v>
      </c>
      <c r="D892" s="1" t="s">
        <v>705</v>
      </c>
      <c r="E892" s="1">
        <v>1.1449071150396442E-2</v>
      </c>
      <c r="F892" s="1">
        <v>0.97653158361949277</v>
      </c>
      <c r="G892" s="1">
        <v>3.4261389439552835E-2</v>
      </c>
    </row>
    <row r="893" spans="2:7" ht="18.45" x14ac:dyDescent="0.5">
      <c r="B893" s="1" t="s">
        <v>740</v>
      </c>
      <c r="C893" s="1" t="s">
        <v>2728</v>
      </c>
      <c r="D893" s="1" t="s">
        <v>741</v>
      </c>
      <c r="E893" s="1">
        <v>-1.5705001824873877E-2</v>
      </c>
      <c r="F893" s="1">
        <v>0.9784640359223753</v>
      </c>
      <c r="G893" s="1">
        <v>3.1409270248839202E-2</v>
      </c>
    </row>
    <row r="894" spans="2:7" ht="18.45" x14ac:dyDescent="0.5">
      <c r="B894" s="1" t="s">
        <v>511</v>
      </c>
      <c r="C894" s="1" t="s">
        <v>2729</v>
      </c>
      <c r="D894" s="1" t="s">
        <v>512</v>
      </c>
      <c r="E894" s="1">
        <v>-1.4857598888738407E-2</v>
      </c>
      <c r="F894" s="1">
        <v>0.97996168502959469</v>
      </c>
      <c r="G894" s="1">
        <v>2.9202751678292057E-2</v>
      </c>
    </row>
    <row r="895" spans="2:7" ht="18.45" x14ac:dyDescent="0.5">
      <c r="B895" s="1" t="s">
        <v>1201</v>
      </c>
      <c r="C895" s="1" t="s">
        <v>2730</v>
      </c>
      <c r="D895" s="1" t="s">
        <v>1202</v>
      </c>
      <c r="E895" s="1">
        <v>-2.673823022170415E-2</v>
      </c>
      <c r="F895" s="1">
        <v>0.98355340368295374</v>
      </c>
      <c r="G895" s="1">
        <v>2.3924706708036036E-2</v>
      </c>
    </row>
    <row r="896" spans="2:7" ht="18.45" x14ac:dyDescent="0.5">
      <c r="B896" s="1" t="s">
        <v>1331</v>
      </c>
      <c r="C896" s="1" t="s">
        <v>2731</v>
      </c>
      <c r="D896" s="1" t="s">
        <v>1597</v>
      </c>
      <c r="E896" s="1">
        <v>2.4642120429578945E-2</v>
      </c>
      <c r="F896" s="1">
        <v>0.98622193205353037</v>
      </c>
      <c r="G896" s="1">
        <v>2.0015758380681089E-2</v>
      </c>
    </row>
    <row r="897" spans="2:7" ht="18.45" x14ac:dyDescent="0.5">
      <c r="B897" s="1" t="s">
        <v>293</v>
      </c>
      <c r="C897" s="1" t="s">
        <v>2732</v>
      </c>
      <c r="D897" s="1" t="s">
        <v>294</v>
      </c>
      <c r="E897" s="1">
        <v>7.7772928220324628E-3</v>
      </c>
      <c r="F897" s="1">
        <v>0.98657902548070109</v>
      </c>
      <c r="G897" s="1">
        <v>1.9493478705002534E-2</v>
      </c>
    </row>
    <row r="898" spans="2:7" ht="18.45" x14ac:dyDescent="0.5">
      <c r="B898" s="1" t="s">
        <v>123</v>
      </c>
      <c r="C898" s="1" t="s">
        <v>2733</v>
      </c>
      <c r="D898" s="1" t="s">
        <v>124</v>
      </c>
      <c r="E898" s="1">
        <v>3.8944001638380782E-3</v>
      </c>
      <c r="F898" s="1">
        <v>0.98692009803509362</v>
      </c>
      <c r="G898" s="1">
        <v>1.8994807404021201E-2</v>
      </c>
    </row>
    <row r="899" spans="2:7" ht="18.45" x14ac:dyDescent="0.5">
      <c r="B899" s="1" t="s">
        <v>199</v>
      </c>
      <c r="C899" s="1" t="s">
        <v>2734</v>
      </c>
      <c r="D899" s="1" t="s">
        <v>200</v>
      </c>
      <c r="E899" s="1">
        <v>1.4783725998527206E-2</v>
      </c>
      <c r="F899" s="1">
        <v>0.98823389906202286</v>
      </c>
      <c r="G899" s="1">
        <v>1.7075549960207749E-2</v>
      </c>
    </row>
    <row r="900" spans="2:7" ht="18.45" x14ac:dyDescent="0.5">
      <c r="B900" s="1" t="s">
        <v>754</v>
      </c>
      <c r="C900" s="1" t="s">
        <v>2735</v>
      </c>
      <c r="D900" s="1" t="s">
        <v>755</v>
      </c>
      <c r="E900" s="1">
        <v>3.5687068154498197E-3</v>
      </c>
      <c r="F900" s="1">
        <v>0.98912627982943113</v>
      </c>
      <c r="G900" s="1">
        <v>1.5773376073151341E-2</v>
      </c>
    </row>
    <row r="901" spans="2:7" ht="18.45" x14ac:dyDescent="0.5">
      <c r="B901" s="1" t="s">
        <v>1042</v>
      </c>
      <c r="C901" s="1" t="s">
        <v>2736</v>
      </c>
      <c r="D901" s="1" t="s">
        <v>1043</v>
      </c>
      <c r="E901" s="1">
        <v>-4.4813386459161128E-3</v>
      </c>
      <c r="F901" s="1">
        <v>0.98974290532422504</v>
      </c>
      <c r="G901" s="1">
        <v>1.4874274122510195E-2</v>
      </c>
    </row>
    <row r="902" spans="2:7" ht="18.45" x14ac:dyDescent="0.5">
      <c r="B902" s="1" t="s">
        <v>778</v>
      </c>
      <c r="C902" s="1" t="s">
        <v>2737</v>
      </c>
      <c r="D902" s="1" t="s">
        <v>779</v>
      </c>
      <c r="E902" s="1">
        <v>-5.9333531331517584E-3</v>
      </c>
      <c r="F902" s="1">
        <v>0.99087485934981245</v>
      </c>
      <c r="G902" s="1">
        <v>1.3225228389245515E-2</v>
      </c>
    </row>
    <row r="903" spans="2:7" ht="18.45" x14ac:dyDescent="0.5">
      <c r="B903" s="1" t="s">
        <v>1233</v>
      </c>
      <c r="C903" s="1" t="s">
        <v>2738</v>
      </c>
      <c r="D903" s="1" t="s">
        <v>1234</v>
      </c>
      <c r="E903" s="1">
        <v>-7.1482592690779514E-3</v>
      </c>
      <c r="F903" s="1">
        <v>0.99287608542026629</v>
      </c>
      <c r="G903" s="1">
        <v>1.0314419535371728E-2</v>
      </c>
    </row>
    <row r="904" spans="2:7" ht="18.45" x14ac:dyDescent="0.5">
      <c r="B904" s="1" t="s">
        <v>329</v>
      </c>
      <c r="C904" s="1" t="s">
        <v>2739</v>
      </c>
      <c r="D904" s="1" t="s">
        <v>330</v>
      </c>
      <c r="E904" s="1">
        <v>2.4711843137724186E-3</v>
      </c>
      <c r="F904" s="1">
        <v>0.9937805418203417</v>
      </c>
      <c r="G904" s="1">
        <v>9.0008006287643008E-3</v>
      </c>
    </row>
    <row r="905" spans="2:7" ht="18.45" x14ac:dyDescent="0.5">
      <c r="B905" s="1" t="s">
        <v>337</v>
      </c>
      <c r="C905" s="1" t="s">
        <v>2740</v>
      </c>
      <c r="D905" s="1" t="s">
        <v>338</v>
      </c>
      <c r="E905" s="1">
        <v>-2.0221451805344797E-3</v>
      </c>
      <c r="F905" s="1">
        <v>0.99537527622310984</v>
      </c>
      <c r="G905" s="1">
        <v>6.6875420228128413E-3</v>
      </c>
    </row>
    <row r="906" spans="2:7" ht="18.45" x14ac:dyDescent="0.5">
      <c r="B906" s="1" t="s">
        <v>1498</v>
      </c>
      <c r="C906" s="1" t="s">
        <v>2741</v>
      </c>
      <c r="D906" s="1" t="s">
        <v>1784</v>
      </c>
      <c r="E906" s="1">
        <v>4.1880897159625712E-3</v>
      </c>
      <c r="F906" s="1">
        <v>0.99576044931363739</v>
      </c>
      <c r="G906" s="1">
        <v>6.1293808614288816E-3</v>
      </c>
    </row>
    <row r="907" spans="2:7" ht="18.45" x14ac:dyDescent="0.5">
      <c r="B907" s="1" t="s">
        <v>916</v>
      </c>
      <c r="C907" s="1" t="s">
        <v>2742</v>
      </c>
      <c r="D907" s="1" t="s">
        <v>917</v>
      </c>
      <c r="E907" s="1">
        <v>-3.6351682518889561E-3</v>
      </c>
      <c r="F907" s="1">
        <v>0.99598442796680442</v>
      </c>
      <c r="G907" s="1">
        <v>5.8049086890767992E-3</v>
      </c>
    </row>
    <row r="908" spans="2:7" ht="18.45" x14ac:dyDescent="0.5">
      <c r="B908" s="1" t="s">
        <v>896</v>
      </c>
      <c r="C908" s="1" t="s">
        <v>2743</v>
      </c>
      <c r="D908" s="1" t="s">
        <v>897</v>
      </c>
      <c r="E908" s="1">
        <v>1.3104619705030225E-3</v>
      </c>
      <c r="F908" s="1">
        <v>0.99758321303967668</v>
      </c>
      <c r="G908" s="1">
        <v>3.49090665259668E-3</v>
      </c>
    </row>
    <row r="909" spans="2:7" ht="18.45" x14ac:dyDescent="0.5">
      <c r="B909" s="1" t="s">
        <v>377</v>
      </c>
      <c r="C909" s="1" t="s">
        <v>2744</v>
      </c>
      <c r="D909" s="1" t="s">
        <v>378</v>
      </c>
      <c r="E909" s="1">
        <v>1.0486616781496308E-3</v>
      </c>
      <c r="F909" s="1">
        <v>0.99809043758652294</v>
      </c>
      <c r="G909" s="1">
        <v>2.7575499197664433E-3</v>
      </c>
    </row>
    <row r="910" spans="2:7" ht="18.45" x14ac:dyDescent="0.5">
      <c r="B910" s="1" t="s">
        <v>103</v>
      </c>
      <c r="C910" s="1" t="s">
        <v>2745</v>
      </c>
      <c r="D910" s="1" t="s">
        <v>104</v>
      </c>
      <c r="E910" s="1">
        <v>-1.0203120483889389E-3</v>
      </c>
      <c r="F910" s="1">
        <v>0.99833058213858328</v>
      </c>
      <c r="G910" s="1">
        <v>2.410473473864643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ared_WT_and_S345D</vt:lpstr>
      <vt:lpstr>Background_Subtract_WT</vt:lpstr>
      <vt:lpstr>Background_Subtract_S345D</vt:lpstr>
      <vt:lpstr>WT_Unique</vt:lpstr>
      <vt:lpstr>S345D_Unique</vt:lpstr>
      <vt:lpstr>Fold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nese, Adam [alaalban]</dc:creator>
  <cp:lastModifiedBy>Albanese, Adam [alaalban]</cp:lastModifiedBy>
  <dcterms:created xsi:type="dcterms:W3CDTF">2026-04-28T13:05:53Z</dcterms:created>
  <dcterms:modified xsi:type="dcterms:W3CDTF">2026-04-28T13:36:15Z</dcterms:modified>
</cp:coreProperties>
</file>